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ami/Documents/Shamipour et al 2023/revision_round2/"/>
    </mc:Choice>
  </mc:AlternateContent>
  <xr:revisionPtr revIDLastSave="0" documentId="13_ncr:1_{D05A2947-9D2C-E649-94ED-6D9D4E221F0D}" xr6:coauthVersionLast="47" xr6:coauthVersionMax="47" xr10:uidLastSave="{00000000-0000-0000-0000-000000000000}"/>
  <bookViews>
    <workbookView xWindow="0" yWindow="760" windowWidth="30240" windowHeight="17900" xr2:uid="{FEDC1677-784A-4579-B542-AC1E62A35655}"/>
  </bookViews>
  <sheets>
    <sheet name="Table A" sheetId="10" r:id="rId1"/>
    <sheet name="Table B" sheetId="11" r:id="rId2"/>
    <sheet name="Table C" sheetId="12" r:id="rId3"/>
    <sheet name="Table D" sheetId="13" r:id="rId4"/>
    <sheet name="Table E" sheetId="14" r:id="rId5"/>
    <sheet name="Table F" sheetId="15" r:id="rId6"/>
    <sheet name="Table G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2" i="10" l="1"/>
  <c r="T21" i="10"/>
  <c r="L4" i="15"/>
  <c r="G34" i="13"/>
  <c r="G33" i="13"/>
  <c r="J256" i="16"/>
  <c r="K256" i="16"/>
  <c r="K255" i="16"/>
  <c r="J254" i="16"/>
  <c r="K110" i="16"/>
  <c r="J110" i="16"/>
  <c r="K13" i="16"/>
  <c r="K12" i="16"/>
  <c r="J12" i="16"/>
  <c r="K4" i="16"/>
  <c r="J4" i="16"/>
  <c r="K273" i="16"/>
  <c r="J273" i="16"/>
  <c r="K272" i="16"/>
  <c r="J272" i="16"/>
  <c r="K271" i="16"/>
  <c r="J271" i="16"/>
  <c r="K270" i="16"/>
  <c r="J270" i="16"/>
  <c r="K269" i="16"/>
  <c r="J269" i="16"/>
  <c r="K268" i="16"/>
  <c r="J268" i="16"/>
  <c r="K267" i="16"/>
  <c r="J267" i="16"/>
  <c r="K266" i="16"/>
  <c r="J266" i="16"/>
  <c r="K265" i="16"/>
  <c r="J265" i="16"/>
  <c r="K264" i="16"/>
  <c r="J264" i="16"/>
  <c r="K263" i="16"/>
  <c r="J263" i="16"/>
  <c r="K262" i="16"/>
  <c r="J262" i="16"/>
  <c r="K261" i="16"/>
  <c r="J261" i="16"/>
  <c r="K260" i="16"/>
  <c r="J260" i="16"/>
  <c r="K259" i="16"/>
  <c r="J259" i="16"/>
  <c r="K258" i="16"/>
  <c r="J258" i="16"/>
  <c r="K257" i="16"/>
  <c r="J257" i="16"/>
  <c r="J255" i="16"/>
  <c r="K254" i="16"/>
  <c r="K253" i="16"/>
  <c r="J253" i="16"/>
  <c r="K252" i="16"/>
  <c r="J252" i="16"/>
  <c r="K251" i="16"/>
  <c r="J251" i="16"/>
  <c r="K250" i="16"/>
  <c r="J250" i="16"/>
  <c r="K249" i="16"/>
  <c r="J249" i="16"/>
  <c r="K248" i="16"/>
  <c r="J248" i="16"/>
  <c r="K247" i="16"/>
  <c r="J247" i="16"/>
  <c r="K246" i="16"/>
  <c r="J246" i="16"/>
  <c r="K245" i="16"/>
  <c r="J245" i="16"/>
  <c r="K244" i="16"/>
  <c r="J244" i="16"/>
  <c r="K243" i="16"/>
  <c r="J243" i="16"/>
  <c r="K242" i="16"/>
  <c r="J242" i="16"/>
  <c r="K241" i="16"/>
  <c r="J241" i="16"/>
  <c r="K240" i="16"/>
  <c r="J240" i="16"/>
  <c r="K239" i="16"/>
  <c r="J239" i="16"/>
  <c r="K238" i="16"/>
  <c r="J238" i="16"/>
  <c r="K237" i="16"/>
  <c r="J237" i="16"/>
  <c r="K236" i="16"/>
  <c r="J236" i="16"/>
  <c r="K235" i="16"/>
  <c r="J235" i="16"/>
  <c r="K234" i="16"/>
  <c r="J234" i="16"/>
  <c r="K233" i="16"/>
  <c r="J233" i="16"/>
  <c r="K232" i="16"/>
  <c r="J232" i="16"/>
  <c r="K231" i="16"/>
  <c r="J231" i="16"/>
  <c r="K230" i="16"/>
  <c r="J230" i="16"/>
  <c r="K229" i="16"/>
  <c r="J229" i="16"/>
  <c r="K228" i="16"/>
  <c r="J228" i="16"/>
  <c r="K227" i="16"/>
  <c r="J227" i="16"/>
  <c r="K226" i="16"/>
  <c r="J226" i="16"/>
  <c r="K225" i="16"/>
  <c r="J225" i="16"/>
  <c r="K224" i="16"/>
  <c r="J224" i="16"/>
  <c r="K223" i="16"/>
  <c r="J223" i="16"/>
  <c r="K222" i="16"/>
  <c r="J222" i="16"/>
  <c r="K221" i="16"/>
  <c r="J221" i="16"/>
  <c r="K220" i="16"/>
  <c r="J220" i="16"/>
  <c r="K219" i="16"/>
  <c r="J219" i="16"/>
  <c r="K218" i="16"/>
  <c r="J218" i="16"/>
  <c r="K217" i="16"/>
  <c r="J217" i="16"/>
  <c r="K216" i="16"/>
  <c r="J216" i="16"/>
  <c r="K215" i="16"/>
  <c r="J215" i="16"/>
  <c r="K214" i="16"/>
  <c r="J214" i="16"/>
  <c r="K213" i="16"/>
  <c r="J213" i="16"/>
  <c r="K212" i="16"/>
  <c r="J212" i="16"/>
  <c r="K211" i="16"/>
  <c r="J211" i="16"/>
  <c r="K210" i="16"/>
  <c r="J210" i="16"/>
  <c r="K209" i="16"/>
  <c r="J209" i="16"/>
  <c r="K208" i="16"/>
  <c r="J208" i="16"/>
  <c r="K207" i="16"/>
  <c r="J207" i="16"/>
  <c r="K206" i="16"/>
  <c r="J206" i="16"/>
  <c r="K205" i="16"/>
  <c r="J205" i="16"/>
  <c r="K204" i="16"/>
  <c r="J204" i="16"/>
  <c r="K203" i="16"/>
  <c r="J203" i="16"/>
  <c r="K202" i="16"/>
  <c r="J202" i="16"/>
  <c r="K201" i="16"/>
  <c r="J201" i="16"/>
  <c r="K200" i="16"/>
  <c r="J200" i="16"/>
  <c r="K199" i="16"/>
  <c r="J199" i="16"/>
  <c r="K198" i="16"/>
  <c r="J198" i="16"/>
  <c r="K197" i="16"/>
  <c r="J197" i="16"/>
  <c r="K196" i="16"/>
  <c r="J196" i="16"/>
  <c r="K195" i="16"/>
  <c r="J195" i="16"/>
  <c r="K194" i="16"/>
  <c r="J194" i="16"/>
  <c r="K193" i="16"/>
  <c r="J193" i="16"/>
  <c r="K192" i="16"/>
  <c r="J192" i="16"/>
  <c r="K191" i="16"/>
  <c r="J191" i="16"/>
  <c r="K190" i="16"/>
  <c r="J190" i="16"/>
  <c r="K189" i="16"/>
  <c r="J189" i="16"/>
  <c r="K188" i="16"/>
  <c r="J188" i="16"/>
  <c r="K187" i="16"/>
  <c r="J187" i="16"/>
  <c r="K186" i="16"/>
  <c r="J186" i="16"/>
  <c r="K185" i="16"/>
  <c r="J185" i="16"/>
  <c r="K184" i="16"/>
  <c r="J184" i="16"/>
  <c r="K183" i="16"/>
  <c r="J183" i="16"/>
  <c r="K182" i="16"/>
  <c r="J182" i="16"/>
  <c r="K181" i="16"/>
  <c r="J181" i="16"/>
  <c r="K180" i="16"/>
  <c r="J180" i="16"/>
  <c r="K179" i="16"/>
  <c r="J179" i="16"/>
  <c r="K178" i="16"/>
  <c r="J178" i="16"/>
  <c r="K177" i="16"/>
  <c r="J177" i="16"/>
  <c r="K176" i="16"/>
  <c r="J176" i="16"/>
  <c r="K175" i="16"/>
  <c r="J175" i="16"/>
  <c r="K174" i="16"/>
  <c r="J174" i="16"/>
  <c r="K173" i="16"/>
  <c r="J173" i="16"/>
  <c r="K172" i="16"/>
  <c r="J172" i="16"/>
  <c r="K171" i="16"/>
  <c r="J171" i="16"/>
  <c r="K170" i="16"/>
  <c r="J170" i="16"/>
  <c r="K169" i="16"/>
  <c r="J169" i="16"/>
  <c r="K168" i="16"/>
  <c r="J168" i="16"/>
  <c r="K167" i="16"/>
  <c r="J167" i="16"/>
  <c r="K166" i="16"/>
  <c r="J166" i="16"/>
  <c r="K165" i="16"/>
  <c r="J165" i="16"/>
  <c r="K164" i="16"/>
  <c r="J164" i="16"/>
  <c r="K163" i="16"/>
  <c r="J163" i="16"/>
  <c r="K162" i="16"/>
  <c r="J162" i="16"/>
  <c r="K161" i="16"/>
  <c r="J161" i="16"/>
  <c r="K160" i="16"/>
  <c r="J160" i="16"/>
  <c r="K159" i="16"/>
  <c r="J159" i="16"/>
  <c r="K158" i="16"/>
  <c r="J158" i="16"/>
  <c r="K157" i="16"/>
  <c r="J157" i="16"/>
  <c r="K156" i="16"/>
  <c r="J156" i="16"/>
  <c r="K155" i="16"/>
  <c r="J155" i="16"/>
  <c r="K154" i="16"/>
  <c r="J154" i="16"/>
  <c r="K153" i="16"/>
  <c r="J153" i="16"/>
  <c r="K152" i="16"/>
  <c r="J152" i="16"/>
  <c r="K151" i="16"/>
  <c r="J151" i="16"/>
  <c r="K150" i="16"/>
  <c r="J150" i="16"/>
  <c r="K149" i="16"/>
  <c r="J149" i="16"/>
  <c r="K148" i="16"/>
  <c r="J148" i="16"/>
  <c r="K147" i="16"/>
  <c r="J147" i="16"/>
  <c r="K146" i="16"/>
  <c r="J146" i="16"/>
  <c r="K145" i="16"/>
  <c r="J145" i="16"/>
  <c r="K144" i="16"/>
  <c r="J144" i="16"/>
  <c r="K143" i="16"/>
  <c r="J143" i="16"/>
  <c r="K142" i="16"/>
  <c r="J142" i="16"/>
  <c r="K141" i="16"/>
  <c r="J141" i="16"/>
  <c r="K140" i="16"/>
  <c r="J140" i="16"/>
  <c r="K139" i="16"/>
  <c r="J139" i="16"/>
  <c r="K138" i="16"/>
  <c r="J138" i="16"/>
  <c r="K137" i="16"/>
  <c r="J137" i="16"/>
  <c r="K136" i="16"/>
  <c r="J136" i="16"/>
  <c r="K135" i="16"/>
  <c r="J135" i="16"/>
  <c r="K134" i="16"/>
  <c r="J134" i="16"/>
  <c r="K133" i="16"/>
  <c r="J133" i="16"/>
  <c r="K132" i="16"/>
  <c r="J132" i="16"/>
  <c r="K131" i="16"/>
  <c r="J131" i="16"/>
  <c r="K130" i="16"/>
  <c r="J130" i="16"/>
  <c r="K129" i="16"/>
  <c r="J129" i="16"/>
  <c r="K128" i="16"/>
  <c r="J128" i="16"/>
  <c r="K127" i="16"/>
  <c r="J127" i="16"/>
  <c r="K126" i="16"/>
  <c r="J126" i="16"/>
  <c r="K125" i="16"/>
  <c r="J125" i="16"/>
  <c r="K124" i="16"/>
  <c r="J124" i="16"/>
  <c r="K123" i="16"/>
  <c r="J123" i="16"/>
  <c r="K122" i="16"/>
  <c r="J122" i="16"/>
  <c r="K121" i="16"/>
  <c r="J121" i="16"/>
  <c r="K120" i="16"/>
  <c r="J120" i="16"/>
  <c r="K119" i="16"/>
  <c r="J119" i="16"/>
  <c r="K118" i="16"/>
  <c r="J118" i="16"/>
  <c r="K117" i="16"/>
  <c r="J117" i="16"/>
  <c r="K116" i="16"/>
  <c r="J116" i="16"/>
  <c r="K115" i="16"/>
  <c r="J115" i="16"/>
  <c r="K114" i="16"/>
  <c r="J114" i="16"/>
  <c r="K113" i="16"/>
  <c r="J113" i="16"/>
  <c r="K112" i="16"/>
  <c r="J112" i="16"/>
  <c r="K111" i="16"/>
  <c r="J111" i="16"/>
  <c r="K109" i="16"/>
  <c r="J109" i="16"/>
  <c r="K108" i="16"/>
  <c r="J108" i="16"/>
  <c r="K107" i="16"/>
  <c r="J107" i="16"/>
  <c r="K106" i="16"/>
  <c r="J106" i="16"/>
  <c r="K105" i="16"/>
  <c r="J105" i="16"/>
  <c r="K104" i="16"/>
  <c r="J104" i="16"/>
  <c r="K103" i="16"/>
  <c r="J103" i="16"/>
  <c r="K102" i="16"/>
  <c r="J102" i="16"/>
  <c r="K101" i="16"/>
  <c r="J101" i="16"/>
  <c r="K100" i="16"/>
  <c r="J100" i="16"/>
  <c r="K99" i="16"/>
  <c r="J99" i="16"/>
  <c r="K98" i="16"/>
  <c r="J98" i="16"/>
  <c r="K97" i="16"/>
  <c r="J97" i="16"/>
  <c r="K96" i="16"/>
  <c r="J96" i="16"/>
  <c r="K95" i="16"/>
  <c r="J95" i="16"/>
  <c r="K94" i="16"/>
  <c r="J94" i="16"/>
  <c r="K93" i="16"/>
  <c r="J93" i="16"/>
  <c r="K92" i="16"/>
  <c r="J92" i="16"/>
  <c r="K91" i="16"/>
  <c r="J91" i="16"/>
  <c r="K90" i="16"/>
  <c r="J90" i="16"/>
  <c r="K89" i="16"/>
  <c r="J89" i="16"/>
  <c r="K88" i="16"/>
  <c r="J88" i="16"/>
  <c r="K87" i="16"/>
  <c r="J87" i="16"/>
  <c r="K86" i="16"/>
  <c r="J86" i="16"/>
  <c r="K85" i="16"/>
  <c r="J85" i="16"/>
  <c r="K84" i="16"/>
  <c r="J84" i="16"/>
  <c r="K83" i="16"/>
  <c r="J83" i="16"/>
  <c r="K82" i="16"/>
  <c r="J82" i="16"/>
  <c r="K81" i="16"/>
  <c r="J81" i="16"/>
  <c r="K80" i="16"/>
  <c r="J80" i="16"/>
  <c r="K79" i="16"/>
  <c r="J79" i="16"/>
  <c r="K78" i="16"/>
  <c r="J78" i="16"/>
  <c r="K77" i="16"/>
  <c r="J77" i="16"/>
  <c r="K76" i="16"/>
  <c r="J76" i="16"/>
  <c r="K75" i="16"/>
  <c r="J75" i="16"/>
  <c r="K74" i="16"/>
  <c r="J74" i="16"/>
  <c r="K73" i="16"/>
  <c r="J73" i="16"/>
  <c r="K72" i="16"/>
  <c r="J72" i="16"/>
  <c r="K71" i="16"/>
  <c r="J71" i="16"/>
  <c r="K70" i="16"/>
  <c r="J70" i="16"/>
  <c r="K69" i="16"/>
  <c r="J69" i="16"/>
  <c r="K68" i="16"/>
  <c r="J68" i="16"/>
  <c r="K67" i="16"/>
  <c r="J67" i="16"/>
  <c r="K66" i="16"/>
  <c r="J66" i="16"/>
  <c r="K65" i="16"/>
  <c r="J65" i="16"/>
  <c r="K64" i="16"/>
  <c r="J64" i="16"/>
  <c r="K63" i="16"/>
  <c r="J63" i="16"/>
  <c r="K62" i="16"/>
  <c r="J62" i="16"/>
  <c r="K61" i="16"/>
  <c r="J61" i="16"/>
  <c r="K60" i="16"/>
  <c r="J60" i="16"/>
  <c r="K59" i="16"/>
  <c r="J59" i="16"/>
  <c r="K58" i="16"/>
  <c r="J58" i="16"/>
  <c r="K57" i="16"/>
  <c r="J57" i="16"/>
  <c r="K56" i="16"/>
  <c r="J56" i="16"/>
  <c r="K55" i="16"/>
  <c r="J55" i="16"/>
  <c r="K54" i="16"/>
  <c r="J54" i="16"/>
  <c r="K53" i="16"/>
  <c r="J53" i="16"/>
  <c r="K52" i="16"/>
  <c r="J52" i="16"/>
  <c r="K51" i="16"/>
  <c r="J51" i="16"/>
  <c r="K50" i="16"/>
  <c r="J50" i="16"/>
  <c r="K49" i="16"/>
  <c r="J49" i="16"/>
  <c r="K48" i="16"/>
  <c r="J48" i="16"/>
  <c r="K47" i="16"/>
  <c r="J47" i="16"/>
  <c r="K46" i="16"/>
  <c r="J46" i="16"/>
  <c r="K45" i="16"/>
  <c r="J45" i="16"/>
  <c r="K44" i="16"/>
  <c r="J44" i="16"/>
  <c r="K43" i="16"/>
  <c r="J43" i="16"/>
  <c r="K42" i="16"/>
  <c r="J42" i="16"/>
  <c r="K41" i="16"/>
  <c r="J41" i="16"/>
  <c r="K40" i="16"/>
  <c r="J40" i="16"/>
  <c r="K39" i="16"/>
  <c r="J39" i="16"/>
  <c r="K38" i="16"/>
  <c r="J38" i="16"/>
  <c r="K37" i="16"/>
  <c r="J37" i="16"/>
  <c r="K36" i="16"/>
  <c r="J36" i="16"/>
  <c r="K35" i="16"/>
  <c r="J35" i="16"/>
  <c r="K34" i="16"/>
  <c r="J34" i="16"/>
  <c r="K33" i="16"/>
  <c r="J33" i="16"/>
  <c r="K32" i="16"/>
  <c r="J32" i="16"/>
  <c r="K31" i="16"/>
  <c r="J31" i="16"/>
  <c r="K30" i="16"/>
  <c r="J30" i="16"/>
  <c r="K29" i="16"/>
  <c r="J29" i="16"/>
  <c r="K28" i="16"/>
  <c r="J28" i="16"/>
  <c r="K27" i="16"/>
  <c r="J27" i="16"/>
  <c r="K26" i="16"/>
  <c r="J26" i="16"/>
  <c r="K25" i="16"/>
  <c r="J25" i="16"/>
  <c r="K24" i="16"/>
  <c r="J24" i="16"/>
  <c r="K23" i="16"/>
  <c r="J23" i="16"/>
  <c r="K22" i="16"/>
  <c r="J22" i="16"/>
  <c r="K21" i="16"/>
  <c r="J21" i="16"/>
  <c r="K20" i="16"/>
  <c r="J20" i="16"/>
  <c r="K19" i="16"/>
  <c r="J19" i="16"/>
  <c r="K18" i="16"/>
  <c r="J18" i="16"/>
  <c r="K17" i="16"/>
  <c r="J17" i="16"/>
  <c r="K16" i="16"/>
  <c r="J16" i="16"/>
  <c r="K15" i="16"/>
  <c r="J15" i="16"/>
  <c r="K14" i="16"/>
  <c r="J14" i="16"/>
  <c r="J13" i="16"/>
  <c r="K11" i="16"/>
  <c r="J11" i="16"/>
  <c r="K10" i="16"/>
  <c r="J10" i="16"/>
  <c r="K9" i="16"/>
  <c r="J9" i="16"/>
  <c r="K8" i="16"/>
  <c r="J8" i="16"/>
  <c r="K7" i="16"/>
  <c r="J7" i="16"/>
  <c r="K6" i="16"/>
  <c r="J6" i="16"/>
  <c r="K5" i="16"/>
  <c r="J5" i="16"/>
  <c r="L5" i="15"/>
  <c r="M5" i="15"/>
  <c r="L6" i="15"/>
  <c r="M6" i="15"/>
  <c r="L7" i="15"/>
  <c r="M7" i="15"/>
  <c r="L8" i="15"/>
  <c r="M8" i="15"/>
  <c r="L9" i="15"/>
  <c r="M9" i="15"/>
  <c r="L10" i="15"/>
  <c r="M10" i="15"/>
  <c r="L11" i="15"/>
  <c r="M11" i="15"/>
  <c r="L12" i="15"/>
  <c r="M12" i="15"/>
  <c r="L13" i="15"/>
  <c r="M13" i="15"/>
  <c r="L14" i="15"/>
  <c r="M14" i="15"/>
  <c r="L15" i="15"/>
  <c r="M15" i="15"/>
  <c r="L16" i="15"/>
  <c r="M16" i="15"/>
  <c r="L17" i="15"/>
  <c r="M17" i="15"/>
  <c r="L18" i="15"/>
  <c r="M18" i="15"/>
  <c r="L19" i="15"/>
  <c r="M19" i="15"/>
  <c r="L20" i="15"/>
  <c r="M20" i="15"/>
  <c r="L21" i="15"/>
  <c r="M21" i="15"/>
  <c r="L22" i="15"/>
  <c r="M22" i="15"/>
  <c r="L23" i="15"/>
  <c r="M23" i="15"/>
  <c r="L24" i="15"/>
  <c r="M24" i="15"/>
  <c r="L25" i="15"/>
  <c r="M25" i="15"/>
  <c r="L26" i="15"/>
  <c r="M26" i="15"/>
  <c r="L27" i="15"/>
  <c r="M27" i="15"/>
  <c r="L28" i="15"/>
  <c r="M28" i="15"/>
  <c r="L29" i="15"/>
  <c r="M29" i="15"/>
  <c r="L30" i="15"/>
  <c r="M30" i="15"/>
  <c r="L31" i="15"/>
  <c r="M31" i="15"/>
  <c r="L32" i="15"/>
  <c r="M32" i="15"/>
  <c r="L33" i="15"/>
  <c r="M33" i="15"/>
  <c r="L34" i="15"/>
  <c r="M34" i="15"/>
  <c r="L35" i="15"/>
  <c r="M35" i="15"/>
  <c r="L36" i="15"/>
  <c r="M36" i="15"/>
  <c r="L37" i="15"/>
  <c r="M37" i="15"/>
  <c r="L38" i="15"/>
  <c r="M38" i="15"/>
  <c r="L39" i="15"/>
  <c r="M39" i="15"/>
  <c r="L40" i="15"/>
  <c r="M40" i="15"/>
  <c r="L41" i="15"/>
  <c r="M41" i="15"/>
  <c r="L42" i="15"/>
  <c r="M42" i="15"/>
  <c r="L43" i="15"/>
  <c r="M43" i="15"/>
  <c r="L44" i="15"/>
  <c r="M44" i="15"/>
  <c r="L45" i="15"/>
  <c r="M45" i="15"/>
  <c r="L46" i="15"/>
  <c r="M46" i="15"/>
  <c r="L47" i="15"/>
  <c r="M47" i="15"/>
  <c r="L48" i="15"/>
  <c r="M48" i="15"/>
  <c r="L49" i="15"/>
  <c r="M49" i="15"/>
  <c r="L50" i="15"/>
  <c r="M50" i="15"/>
  <c r="L51" i="15"/>
  <c r="M51" i="15"/>
  <c r="L52" i="15"/>
  <c r="M52" i="15"/>
  <c r="L53" i="15"/>
  <c r="M53" i="15"/>
  <c r="L54" i="15"/>
  <c r="M54" i="15"/>
  <c r="L55" i="15"/>
  <c r="M55" i="15"/>
  <c r="L56" i="15"/>
  <c r="M56" i="15"/>
  <c r="L57" i="15"/>
  <c r="M57" i="15"/>
  <c r="L58" i="15"/>
  <c r="M58" i="15"/>
  <c r="L59" i="15"/>
  <c r="M59" i="15"/>
  <c r="L60" i="15"/>
  <c r="M60" i="15"/>
  <c r="L61" i="15"/>
  <c r="M61" i="15"/>
  <c r="L62" i="15"/>
  <c r="M62" i="15"/>
  <c r="L63" i="15"/>
  <c r="M63" i="15"/>
  <c r="L64" i="15"/>
  <c r="M64" i="15"/>
  <c r="L65" i="15"/>
  <c r="M65" i="15"/>
  <c r="L66" i="15"/>
  <c r="M66" i="15"/>
  <c r="L67" i="15"/>
  <c r="M67" i="15"/>
  <c r="L68" i="15"/>
  <c r="M68" i="15"/>
  <c r="L69" i="15"/>
  <c r="M69" i="15"/>
  <c r="L70" i="15"/>
  <c r="M70" i="15"/>
  <c r="L71" i="15"/>
  <c r="M71" i="15"/>
  <c r="L72" i="15"/>
  <c r="M72" i="15"/>
  <c r="L73" i="15"/>
  <c r="M73" i="15"/>
  <c r="L74" i="15"/>
  <c r="M74" i="15"/>
  <c r="L75" i="15"/>
  <c r="M75" i="15"/>
  <c r="L76" i="15"/>
  <c r="M76" i="15"/>
  <c r="L77" i="15"/>
  <c r="M77" i="15"/>
  <c r="L78" i="15"/>
  <c r="M78" i="15"/>
  <c r="L79" i="15"/>
  <c r="M79" i="15"/>
  <c r="L80" i="15"/>
  <c r="M80" i="15"/>
  <c r="L81" i="15"/>
  <c r="M81" i="15"/>
  <c r="L82" i="15"/>
  <c r="M82" i="15"/>
  <c r="L83" i="15"/>
  <c r="M83" i="15"/>
  <c r="L84" i="15"/>
  <c r="M84" i="15"/>
  <c r="L85" i="15"/>
  <c r="M85" i="15"/>
  <c r="L86" i="15"/>
  <c r="M86" i="15"/>
  <c r="L87" i="15"/>
  <c r="M87" i="15"/>
  <c r="L88" i="15"/>
  <c r="M88" i="15"/>
  <c r="L89" i="15"/>
  <c r="M89" i="15"/>
  <c r="L90" i="15"/>
  <c r="M90" i="15"/>
  <c r="L91" i="15"/>
  <c r="M91" i="15"/>
  <c r="L92" i="15"/>
  <c r="M92" i="15"/>
  <c r="L93" i="15"/>
  <c r="M93" i="15"/>
  <c r="L94" i="15"/>
  <c r="M94" i="15"/>
  <c r="L95" i="15"/>
  <c r="M95" i="15"/>
  <c r="L96" i="15"/>
  <c r="M96" i="15"/>
  <c r="L97" i="15"/>
  <c r="M97" i="15"/>
  <c r="L98" i="15"/>
  <c r="M98" i="15"/>
  <c r="L99" i="15"/>
  <c r="M99" i="15"/>
  <c r="L100" i="15"/>
  <c r="M100" i="15"/>
  <c r="L101" i="15"/>
  <c r="M101" i="15"/>
  <c r="L102" i="15"/>
  <c r="M102" i="15"/>
  <c r="L103" i="15"/>
  <c r="M103" i="15"/>
  <c r="L104" i="15"/>
  <c r="M104" i="15"/>
  <c r="L105" i="15"/>
  <c r="M105" i="15"/>
  <c r="L106" i="15"/>
  <c r="M106" i="15"/>
  <c r="L107" i="15"/>
  <c r="M107" i="15"/>
  <c r="L108" i="15"/>
  <c r="M108" i="15"/>
  <c r="L109" i="15"/>
  <c r="M109" i="15"/>
  <c r="L110" i="15"/>
  <c r="M110" i="15"/>
  <c r="L111" i="15"/>
  <c r="M111" i="15"/>
  <c r="L112" i="15"/>
  <c r="M112" i="15"/>
  <c r="L113" i="15"/>
  <c r="M113" i="15"/>
  <c r="L114" i="15"/>
  <c r="M114" i="15"/>
  <c r="L115" i="15"/>
  <c r="M115" i="15"/>
  <c r="L116" i="15"/>
  <c r="M116" i="15"/>
  <c r="L117" i="15"/>
  <c r="M117" i="15"/>
  <c r="L118" i="15"/>
  <c r="M118" i="15"/>
  <c r="L119" i="15"/>
  <c r="M119" i="15"/>
  <c r="L120" i="15"/>
  <c r="M120" i="15"/>
  <c r="L121" i="15"/>
  <c r="M121" i="15"/>
  <c r="L122" i="15"/>
  <c r="M122" i="15"/>
  <c r="L123" i="15"/>
  <c r="M123" i="15"/>
  <c r="L124" i="15"/>
  <c r="M124" i="15"/>
  <c r="L125" i="15"/>
  <c r="M125" i="15"/>
  <c r="L126" i="15"/>
  <c r="M126" i="15"/>
  <c r="L127" i="15"/>
  <c r="M127" i="15"/>
  <c r="L128" i="15"/>
  <c r="M128" i="15"/>
  <c r="L129" i="15"/>
  <c r="M129" i="15"/>
  <c r="L130" i="15"/>
  <c r="M130" i="15"/>
  <c r="L131" i="15"/>
  <c r="M131" i="15"/>
  <c r="L132" i="15"/>
  <c r="M132" i="15"/>
  <c r="L133" i="15"/>
  <c r="M133" i="15"/>
  <c r="L134" i="15"/>
  <c r="M134" i="15"/>
  <c r="L135" i="15"/>
  <c r="M135" i="15"/>
  <c r="L136" i="15"/>
  <c r="M136" i="15"/>
  <c r="L137" i="15"/>
  <c r="M137" i="15"/>
  <c r="L138" i="15"/>
  <c r="M138" i="15"/>
  <c r="L139" i="15"/>
  <c r="M139" i="15"/>
  <c r="L140" i="15"/>
  <c r="M140" i="15"/>
  <c r="L141" i="15"/>
  <c r="M141" i="15"/>
  <c r="L142" i="15"/>
  <c r="M142" i="15"/>
  <c r="L143" i="15"/>
  <c r="M143" i="15"/>
  <c r="L144" i="15"/>
  <c r="M144" i="15"/>
  <c r="L145" i="15"/>
  <c r="M145" i="15"/>
  <c r="L146" i="15"/>
  <c r="M146" i="15"/>
  <c r="L147" i="15"/>
  <c r="M147" i="15"/>
  <c r="L148" i="15"/>
  <c r="M148" i="15"/>
  <c r="L149" i="15"/>
  <c r="M149" i="15"/>
  <c r="L150" i="15"/>
  <c r="M150" i="15"/>
  <c r="L151" i="15"/>
  <c r="M151" i="15"/>
  <c r="L152" i="15"/>
  <c r="M152" i="15"/>
  <c r="L153" i="15"/>
  <c r="M153" i="15"/>
  <c r="L154" i="15"/>
  <c r="M154" i="15"/>
  <c r="L155" i="15"/>
  <c r="M155" i="15"/>
  <c r="L156" i="15"/>
  <c r="M156" i="15"/>
  <c r="L157" i="15"/>
  <c r="M157" i="15"/>
  <c r="L158" i="15"/>
  <c r="M158" i="15"/>
  <c r="L159" i="15"/>
  <c r="M159" i="15"/>
  <c r="L160" i="15"/>
  <c r="M160" i="15"/>
  <c r="L161" i="15"/>
  <c r="M161" i="15"/>
  <c r="L162" i="15"/>
  <c r="M162" i="15"/>
  <c r="L163" i="15"/>
  <c r="M163" i="15"/>
  <c r="L164" i="15"/>
  <c r="M164" i="15"/>
  <c r="L165" i="15"/>
  <c r="M165" i="15"/>
  <c r="L166" i="15"/>
  <c r="M166" i="15"/>
  <c r="L167" i="15"/>
  <c r="M167" i="15"/>
  <c r="L168" i="15"/>
  <c r="M168" i="15"/>
  <c r="L169" i="15"/>
  <c r="M169" i="15"/>
  <c r="L170" i="15"/>
  <c r="M170" i="15"/>
  <c r="L171" i="15"/>
  <c r="M171" i="15"/>
  <c r="L172" i="15"/>
  <c r="M172" i="15"/>
  <c r="L173" i="15"/>
  <c r="M173" i="15"/>
  <c r="L174" i="15"/>
  <c r="M174" i="15"/>
  <c r="L175" i="15"/>
  <c r="M175" i="15"/>
  <c r="L176" i="15"/>
  <c r="M176" i="15"/>
  <c r="L177" i="15"/>
  <c r="M177" i="15"/>
  <c r="L178" i="15"/>
  <c r="M178" i="15"/>
  <c r="L179" i="15"/>
  <c r="M179" i="15"/>
  <c r="L180" i="15"/>
  <c r="M180" i="15"/>
  <c r="L181" i="15"/>
  <c r="M181" i="15"/>
  <c r="L182" i="15"/>
  <c r="M182" i="15"/>
  <c r="L183" i="15"/>
  <c r="M183" i="15"/>
  <c r="L184" i="15"/>
  <c r="M184" i="15"/>
  <c r="L185" i="15"/>
  <c r="M185" i="15"/>
  <c r="L186" i="15"/>
  <c r="M186" i="15"/>
  <c r="L187" i="15"/>
  <c r="M187" i="15"/>
  <c r="L188" i="15"/>
  <c r="M188" i="15"/>
  <c r="L189" i="15"/>
  <c r="M189" i="15"/>
  <c r="L190" i="15"/>
  <c r="M190" i="15"/>
  <c r="L191" i="15"/>
  <c r="M191" i="15"/>
  <c r="L192" i="15"/>
  <c r="M192" i="15"/>
  <c r="L193" i="15"/>
  <c r="M193" i="15"/>
  <c r="L194" i="15"/>
  <c r="M194" i="15"/>
  <c r="L195" i="15"/>
  <c r="M195" i="15"/>
  <c r="L196" i="15"/>
  <c r="M196" i="15"/>
  <c r="L197" i="15"/>
  <c r="M197" i="15"/>
  <c r="L198" i="15"/>
  <c r="M198" i="15"/>
  <c r="L199" i="15"/>
  <c r="M199" i="15"/>
  <c r="L200" i="15"/>
  <c r="M200" i="15"/>
  <c r="L201" i="15"/>
  <c r="M201" i="15"/>
  <c r="L202" i="15"/>
  <c r="M202" i="15"/>
  <c r="L203" i="15"/>
  <c r="M203" i="15"/>
  <c r="L204" i="15"/>
  <c r="M204" i="15"/>
  <c r="L205" i="15"/>
  <c r="M205" i="15"/>
  <c r="L206" i="15"/>
  <c r="M206" i="15"/>
  <c r="L207" i="15"/>
  <c r="M207" i="15"/>
  <c r="L208" i="15"/>
  <c r="M208" i="15"/>
  <c r="L209" i="15"/>
  <c r="M209" i="15"/>
  <c r="L210" i="15"/>
  <c r="M210" i="15"/>
  <c r="L211" i="15"/>
  <c r="M211" i="15"/>
  <c r="L212" i="15"/>
  <c r="M212" i="15"/>
  <c r="L213" i="15"/>
  <c r="M213" i="15"/>
  <c r="L214" i="15"/>
  <c r="M214" i="15"/>
  <c r="L215" i="15"/>
  <c r="M215" i="15"/>
  <c r="L216" i="15"/>
  <c r="M216" i="15"/>
  <c r="L217" i="15"/>
  <c r="M217" i="15"/>
  <c r="L218" i="15"/>
  <c r="M218" i="15"/>
  <c r="L219" i="15"/>
  <c r="M219" i="15"/>
  <c r="L220" i="15"/>
  <c r="M220" i="15"/>
  <c r="L221" i="15"/>
  <c r="M221" i="15"/>
  <c r="L222" i="15"/>
  <c r="M222" i="15"/>
  <c r="L223" i="15"/>
  <c r="M223" i="15"/>
  <c r="L224" i="15"/>
  <c r="M224" i="15"/>
  <c r="L225" i="15"/>
  <c r="M225" i="15"/>
  <c r="L226" i="15"/>
  <c r="M226" i="15"/>
  <c r="L227" i="15"/>
  <c r="M227" i="15"/>
  <c r="L228" i="15"/>
  <c r="M228" i="15"/>
  <c r="L229" i="15"/>
  <c r="M229" i="15"/>
  <c r="L230" i="15"/>
  <c r="M230" i="15"/>
  <c r="L231" i="15"/>
  <c r="M231" i="15"/>
  <c r="L232" i="15"/>
  <c r="M232" i="15"/>
  <c r="L233" i="15"/>
  <c r="M233" i="15"/>
  <c r="L234" i="15"/>
  <c r="M234" i="15"/>
  <c r="L235" i="15"/>
  <c r="M235" i="15"/>
  <c r="L236" i="15"/>
  <c r="M236" i="15"/>
  <c r="L237" i="15"/>
  <c r="M237" i="15"/>
  <c r="L238" i="15"/>
  <c r="M238" i="15"/>
  <c r="L239" i="15"/>
  <c r="M239" i="15"/>
  <c r="L240" i="15"/>
  <c r="M240" i="15"/>
  <c r="L241" i="15"/>
  <c r="M241" i="15"/>
  <c r="L242" i="15"/>
  <c r="M242" i="15"/>
  <c r="L243" i="15"/>
  <c r="M243" i="15"/>
  <c r="L244" i="15"/>
  <c r="M244" i="15"/>
  <c r="L245" i="15"/>
  <c r="M245" i="15"/>
  <c r="L246" i="15"/>
  <c r="M246" i="15"/>
  <c r="L247" i="15"/>
  <c r="M247" i="15"/>
  <c r="L248" i="15"/>
  <c r="M248" i="15"/>
  <c r="L249" i="15"/>
  <c r="M249" i="15"/>
  <c r="L250" i="15"/>
  <c r="M250" i="15"/>
  <c r="L251" i="15"/>
  <c r="M251" i="15"/>
  <c r="L252" i="15"/>
  <c r="M252" i="15"/>
  <c r="L253" i="15"/>
  <c r="M253" i="15"/>
  <c r="L254" i="15"/>
  <c r="M254" i="15"/>
  <c r="L255" i="15"/>
  <c r="M255" i="15"/>
  <c r="L256" i="15"/>
  <c r="M256" i="15"/>
  <c r="L257" i="15"/>
  <c r="M257" i="15"/>
  <c r="L258" i="15"/>
  <c r="M258" i="15"/>
  <c r="L259" i="15"/>
  <c r="M259" i="15"/>
  <c r="L260" i="15"/>
  <c r="M260" i="15"/>
  <c r="L261" i="15"/>
  <c r="M261" i="15"/>
  <c r="L262" i="15"/>
  <c r="M262" i="15"/>
  <c r="L263" i="15"/>
  <c r="M263" i="15"/>
  <c r="L264" i="15"/>
  <c r="M264" i="15"/>
  <c r="L265" i="15"/>
  <c r="M265" i="15"/>
  <c r="L266" i="15"/>
  <c r="M266" i="15"/>
  <c r="L267" i="15"/>
  <c r="M267" i="15"/>
  <c r="L268" i="15"/>
  <c r="M268" i="15"/>
  <c r="L269" i="15"/>
  <c r="M269" i="15"/>
  <c r="L270" i="15"/>
  <c r="M270" i="15"/>
  <c r="L271" i="15"/>
  <c r="M271" i="15"/>
  <c r="L272" i="15"/>
  <c r="M272" i="15"/>
  <c r="L273" i="15"/>
  <c r="M273" i="15"/>
  <c r="M4" i="15"/>
  <c r="D48" i="14"/>
  <c r="E48" i="14"/>
  <c r="D49" i="14"/>
  <c r="E49" i="14"/>
  <c r="C49" i="14"/>
  <c r="C48" i="14"/>
  <c r="E33" i="13"/>
  <c r="E34" i="13"/>
  <c r="D33" i="13"/>
  <c r="F33" i="13"/>
  <c r="D34" i="13"/>
  <c r="F34" i="13"/>
  <c r="C34" i="13"/>
  <c r="C33" i="13"/>
  <c r="P10" i="12"/>
  <c r="Q9" i="12"/>
  <c r="Q67" i="12"/>
  <c r="P67" i="12"/>
  <c r="I66" i="12"/>
  <c r="H66" i="12"/>
  <c r="P71" i="12"/>
  <c r="Q70" i="12"/>
  <c r="Q4" i="12"/>
  <c r="P4" i="12"/>
  <c r="Q93" i="12"/>
  <c r="P93" i="12"/>
  <c r="Q92" i="12"/>
  <c r="P92" i="12"/>
  <c r="Q91" i="12"/>
  <c r="P91" i="12"/>
  <c r="Q90" i="12"/>
  <c r="P90" i="12"/>
  <c r="Q89" i="12"/>
  <c r="P89" i="12"/>
  <c r="Q88" i="12"/>
  <c r="P88" i="12"/>
  <c r="Q87" i="12"/>
  <c r="P87" i="12"/>
  <c r="Q86" i="12"/>
  <c r="P86" i="12"/>
  <c r="Q85" i="12"/>
  <c r="P85" i="12"/>
  <c r="Q84" i="12"/>
  <c r="P84" i="12"/>
  <c r="Q83" i="12"/>
  <c r="P83" i="12"/>
  <c r="Q82" i="12"/>
  <c r="P82" i="12"/>
  <c r="Q81" i="12"/>
  <c r="P81" i="12"/>
  <c r="Q80" i="12"/>
  <c r="P80" i="12"/>
  <c r="Q79" i="12"/>
  <c r="P79" i="12"/>
  <c r="Q78" i="12"/>
  <c r="P78" i="12"/>
  <c r="Q77" i="12"/>
  <c r="P77" i="12"/>
  <c r="Q76" i="12"/>
  <c r="P76" i="12"/>
  <c r="Q75" i="12"/>
  <c r="P75" i="12"/>
  <c r="Q74" i="12"/>
  <c r="P74" i="12"/>
  <c r="Q73" i="12"/>
  <c r="P73" i="12"/>
  <c r="Q72" i="12"/>
  <c r="P72" i="12"/>
  <c r="Q71" i="12"/>
  <c r="P70" i="12"/>
  <c r="Q69" i="12"/>
  <c r="P69" i="12"/>
  <c r="Q68" i="12"/>
  <c r="P68" i="12"/>
  <c r="Q66" i="12"/>
  <c r="P66" i="12"/>
  <c r="Q65" i="12"/>
  <c r="P65" i="12"/>
  <c r="Q64" i="12"/>
  <c r="P64" i="12"/>
  <c r="Q63" i="12"/>
  <c r="P63" i="12"/>
  <c r="Q62" i="12"/>
  <c r="P62" i="12"/>
  <c r="Q61" i="12"/>
  <c r="P61" i="12"/>
  <c r="Q60" i="12"/>
  <c r="P60" i="12"/>
  <c r="Q59" i="12"/>
  <c r="P59" i="12"/>
  <c r="Q58" i="12"/>
  <c r="P58" i="12"/>
  <c r="Q57" i="12"/>
  <c r="P57" i="12"/>
  <c r="Q56" i="12"/>
  <c r="P56" i="12"/>
  <c r="Q55" i="12"/>
  <c r="P55" i="12"/>
  <c r="Q54" i="12"/>
  <c r="P54" i="12"/>
  <c r="Q53" i="12"/>
  <c r="P53" i="12"/>
  <c r="Q52" i="12"/>
  <c r="P52" i="12"/>
  <c r="Q51" i="12"/>
  <c r="P51" i="12"/>
  <c r="Q50" i="12"/>
  <c r="P50" i="12"/>
  <c r="Q49" i="12"/>
  <c r="P49" i="12"/>
  <c r="Q48" i="12"/>
  <c r="P48" i="12"/>
  <c r="Q47" i="12"/>
  <c r="P47" i="12"/>
  <c r="Q46" i="12"/>
  <c r="P46" i="12"/>
  <c r="Q45" i="12"/>
  <c r="P45" i="12"/>
  <c r="Q44" i="12"/>
  <c r="P44" i="12"/>
  <c r="Q43" i="12"/>
  <c r="P43" i="12"/>
  <c r="Q42" i="12"/>
  <c r="P42" i="12"/>
  <c r="Q41" i="12"/>
  <c r="P41" i="12"/>
  <c r="Q40" i="12"/>
  <c r="P40" i="12"/>
  <c r="Q39" i="12"/>
  <c r="P39" i="12"/>
  <c r="Q38" i="12"/>
  <c r="P38" i="12"/>
  <c r="Q37" i="12"/>
  <c r="P37" i="12"/>
  <c r="Q36" i="12"/>
  <c r="P36" i="12"/>
  <c r="Q35" i="12"/>
  <c r="P35" i="12"/>
  <c r="Q34" i="12"/>
  <c r="P34" i="12"/>
  <c r="Q33" i="12"/>
  <c r="P33" i="12"/>
  <c r="Q32" i="12"/>
  <c r="P32" i="12"/>
  <c r="Q31" i="12"/>
  <c r="P31" i="12"/>
  <c r="Q30" i="12"/>
  <c r="P30" i="12"/>
  <c r="Q29" i="12"/>
  <c r="P29" i="12"/>
  <c r="Q28" i="12"/>
  <c r="P28" i="12"/>
  <c r="Q27" i="12"/>
  <c r="P27" i="12"/>
  <c r="Q26" i="12"/>
  <c r="P26" i="12"/>
  <c r="Q25" i="12"/>
  <c r="P25" i="12"/>
  <c r="Q24" i="12"/>
  <c r="P24" i="12"/>
  <c r="Q23" i="12"/>
  <c r="P23" i="12"/>
  <c r="Q22" i="12"/>
  <c r="P22" i="12"/>
  <c r="Q21" i="12"/>
  <c r="P21" i="12"/>
  <c r="Q20" i="12"/>
  <c r="P20" i="12"/>
  <c r="Q19" i="12"/>
  <c r="P19" i="12"/>
  <c r="Q18" i="12"/>
  <c r="P18" i="12"/>
  <c r="Q17" i="12"/>
  <c r="P17" i="12"/>
  <c r="Q16" i="12"/>
  <c r="P16" i="12"/>
  <c r="Q15" i="12"/>
  <c r="P15" i="12"/>
  <c r="Q14" i="12"/>
  <c r="P14" i="12"/>
  <c r="Q13" i="12"/>
  <c r="P13" i="12"/>
  <c r="Q12" i="12"/>
  <c r="P12" i="12"/>
  <c r="Q11" i="12"/>
  <c r="P11" i="12"/>
  <c r="Q10" i="12"/>
  <c r="P9" i="12"/>
  <c r="Q8" i="12"/>
  <c r="P8" i="12"/>
  <c r="Q7" i="12"/>
  <c r="P7" i="12"/>
  <c r="Q6" i="12"/>
  <c r="P6" i="12"/>
  <c r="Q5" i="12"/>
  <c r="P5" i="12"/>
  <c r="H5" i="12"/>
  <c r="I5" i="12"/>
  <c r="H6" i="12"/>
  <c r="I6" i="12"/>
  <c r="H7" i="12"/>
  <c r="I7" i="12"/>
  <c r="H8" i="12"/>
  <c r="I8" i="12"/>
  <c r="H9" i="12"/>
  <c r="I9" i="12"/>
  <c r="H10" i="12"/>
  <c r="I10" i="12"/>
  <c r="H11" i="12"/>
  <c r="I11" i="12"/>
  <c r="H12" i="12"/>
  <c r="I12" i="12"/>
  <c r="H13" i="12"/>
  <c r="I13" i="12"/>
  <c r="H14" i="12"/>
  <c r="I14" i="12"/>
  <c r="H15" i="12"/>
  <c r="I15" i="12"/>
  <c r="H16" i="12"/>
  <c r="I16" i="12"/>
  <c r="H17" i="12"/>
  <c r="I17" i="12"/>
  <c r="H18" i="12"/>
  <c r="I18" i="12"/>
  <c r="H19" i="12"/>
  <c r="I19" i="12"/>
  <c r="H20" i="12"/>
  <c r="I20" i="12"/>
  <c r="H21" i="12"/>
  <c r="I21" i="12"/>
  <c r="H22" i="12"/>
  <c r="I22" i="12"/>
  <c r="H23" i="12"/>
  <c r="I23" i="12"/>
  <c r="H24" i="12"/>
  <c r="I24" i="12"/>
  <c r="H25" i="12"/>
  <c r="I25" i="12"/>
  <c r="H26" i="12"/>
  <c r="I26" i="12"/>
  <c r="H27" i="12"/>
  <c r="I27" i="12"/>
  <c r="H28" i="12"/>
  <c r="I28" i="12"/>
  <c r="H29" i="12"/>
  <c r="I29" i="12"/>
  <c r="H30" i="12"/>
  <c r="I30" i="12"/>
  <c r="H31" i="12"/>
  <c r="I31" i="12"/>
  <c r="H32" i="12"/>
  <c r="I32" i="12"/>
  <c r="H33" i="12"/>
  <c r="I33" i="12"/>
  <c r="H34" i="12"/>
  <c r="I34" i="12"/>
  <c r="H35" i="12"/>
  <c r="I35" i="12"/>
  <c r="H36" i="12"/>
  <c r="I36" i="12"/>
  <c r="H37" i="12"/>
  <c r="I37" i="12"/>
  <c r="H38" i="12"/>
  <c r="I38" i="12"/>
  <c r="H39" i="12"/>
  <c r="I39" i="12"/>
  <c r="H40" i="12"/>
  <c r="I40" i="12"/>
  <c r="H41" i="12"/>
  <c r="I41" i="12"/>
  <c r="H42" i="12"/>
  <c r="I42" i="12"/>
  <c r="H43" i="12"/>
  <c r="I43" i="12"/>
  <c r="H44" i="12"/>
  <c r="I44" i="12"/>
  <c r="H45" i="12"/>
  <c r="I45" i="12"/>
  <c r="H46" i="12"/>
  <c r="I46" i="12"/>
  <c r="H47" i="12"/>
  <c r="I47" i="12"/>
  <c r="H48" i="12"/>
  <c r="I48" i="12"/>
  <c r="H49" i="12"/>
  <c r="I49" i="12"/>
  <c r="H50" i="12"/>
  <c r="I50" i="12"/>
  <c r="H51" i="12"/>
  <c r="I51" i="12"/>
  <c r="H52" i="12"/>
  <c r="I52" i="12"/>
  <c r="H53" i="12"/>
  <c r="I53" i="12"/>
  <c r="H54" i="12"/>
  <c r="I54" i="12"/>
  <c r="H55" i="12"/>
  <c r="I55" i="12"/>
  <c r="H56" i="12"/>
  <c r="I56" i="12"/>
  <c r="H57" i="12"/>
  <c r="I57" i="12"/>
  <c r="H58" i="12"/>
  <c r="I58" i="12"/>
  <c r="H59" i="12"/>
  <c r="I59" i="12"/>
  <c r="H60" i="12"/>
  <c r="I60" i="12"/>
  <c r="H61" i="12"/>
  <c r="I61" i="12"/>
  <c r="H62" i="12"/>
  <c r="I62" i="12"/>
  <c r="H63" i="12"/>
  <c r="I63" i="12"/>
  <c r="H64" i="12"/>
  <c r="I64" i="12"/>
  <c r="H65" i="12"/>
  <c r="I65" i="12"/>
  <c r="H67" i="12"/>
  <c r="I67" i="12"/>
  <c r="H68" i="12"/>
  <c r="I68" i="12"/>
  <c r="H69" i="12"/>
  <c r="I69" i="12"/>
  <c r="H70" i="12"/>
  <c r="I70" i="12"/>
  <c r="H71" i="12"/>
  <c r="I71" i="12"/>
  <c r="H72" i="12"/>
  <c r="I72" i="12"/>
  <c r="H73" i="12"/>
  <c r="I73" i="12"/>
  <c r="H74" i="12"/>
  <c r="I74" i="12"/>
  <c r="H75" i="12"/>
  <c r="I75" i="12"/>
  <c r="H76" i="12"/>
  <c r="I76" i="12"/>
  <c r="H77" i="12"/>
  <c r="I77" i="12"/>
  <c r="H78" i="12"/>
  <c r="I78" i="12"/>
  <c r="H79" i="12"/>
  <c r="I79" i="12"/>
  <c r="H80" i="12"/>
  <c r="I80" i="12"/>
  <c r="H81" i="12"/>
  <c r="I81" i="12"/>
  <c r="H82" i="12"/>
  <c r="I82" i="12"/>
  <c r="H83" i="12"/>
  <c r="I83" i="12"/>
  <c r="H84" i="12"/>
  <c r="I84" i="12"/>
  <c r="H85" i="12"/>
  <c r="I85" i="12"/>
  <c r="H86" i="12"/>
  <c r="I86" i="12"/>
  <c r="H87" i="12"/>
  <c r="I87" i="12"/>
  <c r="H88" i="12"/>
  <c r="I88" i="12"/>
  <c r="H89" i="12"/>
  <c r="I89" i="12"/>
  <c r="H90" i="12"/>
  <c r="I90" i="12"/>
  <c r="H91" i="12"/>
  <c r="I91" i="12"/>
  <c r="H92" i="12"/>
  <c r="I92" i="12"/>
  <c r="H93" i="12"/>
  <c r="I93" i="12"/>
  <c r="I4" i="12"/>
  <c r="H4" i="12"/>
  <c r="U4" i="11" l="1"/>
  <c r="T4" i="11"/>
  <c r="U7" i="11"/>
  <c r="T7" i="11"/>
  <c r="T5" i="11"/>
  <c r="U5" i="11"/>
  <c r="T6" i="11"/>
  <c r="U6" i="11"/>
  <c r="T8" i="11"/>
  <c r="U8" i="11"/>
  <c r="T9" i="11"/>
  <c r="U9" i="11"/>
  <c r="T10" i="11"/>
  <c r="U10" i="11"/>
  <c r="T11" i="11"/>
  <c r="U11" i="11"/>
  <c r="T12" i="11"/>
  <c r="U18" i="10"/>
  <c r="T17" i="10"/>
  <c r="U17" i="10"/>
  <c r="U22" i="10"/>
  <c r="T14" i="10"/>
  <c r="U13" i="10"/>
  <c r="T5" i="10"/>
  <c r="U5" i="10"/>
  <c r="T6" i="10"/>
  <c r="U6" i="10"/>
  <c r="T7" i="10"/>
  <c r="U7" i="10"/>
  <c r="T8" i="10"/>
  <c r="U8" i="10"/>
  <c r="T9" i="10"/>
  <c r="U9" i="10"/>
  <c r="T10" i="10"/>
  <c r="U10" i="10"/>
  <c r="T11" i="10"/>
  <c r="U11" i="10"/>
  <c r="T12" i="10"/>
  <c r="U12" i="10"/>
  <c r="T13" i="10"/>
  <c r="U14" i="10"/>
  <c r="T15" i="10"/>
  <c r="U15" i="10"/>
  <c r="T16" i="10"/>
  <c r="U16" i="10"/>
  <c r="T18" i="10"/>
  <c r="T19" i="10"/>
  <c r="U19" i="10"/>
  <c r="T20" i="10"/>
  <c r="U20" i="10"/>
  <c r="U21" i="10"/>
  <c r="U4" i="10"/>
  <c r="T4" i="10"/>
</calcChain>
</file>

<file path=xl/sharedStrings.xml><?xml version="1.0" encoding="utf-8"?>
<sst xmlns="http://schemas.openxmlformats.org/spreadsheetml/2006/main" count="177" uniqueCount="71">
  <si>
    <t>n1</t>
  </si>
  <si>
    <t>n2</t>
  </si>
  <si>
    <t>n3</t>
  </si>
  <si>
    <t>n4</t>
  </si>
  <si>
    <t>n5</t>
  </si>
  <si>
    <t>n6</t>
  </si>
  <si>
    <t>Mean</t>
  </si>
  <si>
    <t>n7</t>
  </si>
  <si>
    <t>n8</t>
  </si>
  <si>
    <t>n9</t>
  </si>
  <si>
    <t>Time (min)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S.E.M.</t>
  </si>
  <si>
    <t>Blastodisc clearance (um)</t>
  </si>
  <si>
    <t>30 min</t>
  </si>
  <si>
    <t>Circumference (um)</t>
  </si>
  <si>
    <t>60 min</t>
  </si>
  <si>
    <t>Fig 2B'</t>
  </si>
  <si>
    <t>Bulk actin gradient</t>
  </si>
  <si>
    <t>Fig 2D'</t>
  </si>
  <si>
    <t>Ooplasmic flow (um/min)</t>
  </si>
  <si>
    <t>AV axis (um)</t>
  </si>
  <si>
    <t>Fig 2F'</t>
  </si>
  <si>
    <t>Fig S2A'</t>
  </si>
  <si>
    <t>DMSO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PBb</t>
  </si>
  <si>
    <t>CytoB</t>
  </si>
  <si>
    <t>CHX</t>
  </si>
  <si>
    <t>Colchi</t>
  </si>
  <si>
    <t>Fig S2B'</t>
  </si>
  <si>
    <t>Colchicine</t>
  </si>
  <si>
    <t>Taxol</t>
  </si>
  <si>
    <t>Normalized chorion elevation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Fig S3B</t>
  </si>
  <si>
    <t>Fig S3C</t>
  </si>
  <si>
    <t>CyclinB intensity</t>
  </si>
  <si>
    <t>Bulk actin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6E06-DC09-4C7D-985D-B24672574902}">
  <dimension ref="A1:V22"/>
  <sheetViews>
    <sheetView tabSelected="1" zoomScale="90" zoomScaleNormal="110" workbookViewId="0">
      <selection activeCell="T23" sqref="T23"/>
    </sheetView>
  </sheetViews>
  <sheetFormatPr baseColWidth="10" defaultColWidth="8.83203125" defaultRowHeight="14" x14ac:dyDescent="0.15"/>
  <cols>
    <col min="1" max="1" width="8.83203125" style="2"/>
    <col min="2" max="2" width="11.83203125" style="2" bestFit="1" customWidth="1"/>
    <col min="3" max="19" width="8.83203125" style="2"/>
    <col min="20" max="21" width="12.1640625" style="2" bestFit="1" customWidth="1"/>
    <col min="22" max="16384" width="8.83203125" style="2"/>
  </cols>
  <sheetData>
    <row r="1" spans="1:22" x14ac:dyDescent="0.15">
      <c r="A1" s="5" t="s">
        <v>2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2" ht="15" customHeight="1" x14ac:dyDescent="0.15">
      <c r="A2" s="6"/>
      <c r="B2" s="8"/>
      <c r="C2" s="14" t="s">
        <v>28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6"/>
    </row>
    <row r="3" spans="1:22" x14ac:dyDescent="0.15">
      <c r="A3" s="6"/>
      <c r="B3" s="12" t="s">
        <v>31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7</v>
      </c>
      <c r="J3" s="7" t="s">
        <v>8</v>
      </c>
      <c r="K3" s="7" t="s">
        <v>9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6</v>
      </c>
      <c r="U3" s="7" t="s">
        <v>22</v>
      </c>
      <c r="V3" s="8"/>
    </row>
    <row r="4" spans="1:22" x14ac:dyDescent="0.15">
      <c r="A4" s="6"/>
      <c r="B4" s="8">
        <v>0</v>
      </c>
      <c r="C4" s="8">
        <v>1</v>
      </c>
      <c r="D4" s="8">
        <v>1</v>
      </c>
      <c r="E4" s="8">
        <v>1</v>
      </c>
      <c r="F4" s="8">
        <v>1</v>
      </c>
      <c r="G4" s="8">
        <v>1</v>
      </c>
      <c r="H4" s="8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8">
        <v>1</v>
      </c>
      <c r="T4" s="6">
        <f>AVERAGE(C4:S4)</f>
        <v>1</v>
      </c>
      <c r="U4" s="6">
        <f>STDEV(C4:S4)/SQRT(COUNT(C4:S4))</f>
        <v>0</v>
      </c>
      <c r="V4" s="4"/>
    </row>
    <row r="5" spans="1:22" x14ac:dyDescent="0.15">
      <c r="A5" s="6"/>
      <c r="B5" s="8">
        <v>30</v>
      </c>
      <c r="C5" s="8">
        <v>0.71270299999999998</v>
      </c>
      <c r="D5" s="8">
        <v>0.93129600000000001</v>
      </c>
      <c r="E5" s="8">
        <v>0.98064899999999999</v>
      </c>
      <c r="F5" s="8">
        <v>0.68611900000000003</v>
      </c>
      <c r="G5" s="8">
        <v>1.050394</v>
      </c>
      <c r="H5" s="8">
        <v>1.114449</v>
      </c>
      <c r="I5" s="8"/>
      <c r="J5" s="8">
        <v>0.77605599999999997</v>
      </c>
      <c r="K5" s="8">
        <v>0.59555599999999997</v>
      </c>
      <c r="L5" s="8">
        <v>0.52722999999999998</v>
      </c>
      <c r="M5" s="8">
        <v>1.063145</v>
      </c>
      <c r="N5" s="8">
        <v>0.79336200000000001</v>
      </c>
      <c r="O5" s="8">
        <v>1.0621970000000001</v>
      </c>
      <c r="P5" s="8">
        <v>1.0324990000000001</v>
      </c>
      <c r="Q5" s="8">
        <v>0.936002</v>
      </c>
      <c r="R5" s="8">
        <v>0.96677100000000005</v>
      </c>
      <c r="S5" s="8">
        <v>1.05141</v>
      </c>
      <c r="T5" s="6">
        <f t="shared" ref="T5:T22" si="0">AVERAGE(C5:S5)</f>
        <v>0.89248987499999999</v>
      </c>
      <c r="U5" s="6">
        <f t="shared" ref="U5:U21" si="1">STDEV(C5:S5)/SQRT(COUNT(C5:S5))</f>
        <v>4.6257895181063817E-2</v>
      </c>
      <c r="V5" s="4"/>
    </row>
    <row r="6" spans="1:22" x14ac:dyDescent="0.15">
      <c r="A6" s="6"/>
      <c r="B6" s="8">
        <v>60</v>
      </c>
      <c r="C6" s="8">
        <v>0.68473899999999999</v>
      </c>
      <c r="D6" s="8">
        <v>0.83101999999999998</v>
      </c>
      <c r="E6" s="8">
        <v>0.95392399999999999</v>
      </c>
      <c r="F6" s="8">
        <v>0.55183199999999999</v>
      </c>
      <c r="G6" s="8">
        <v>0.82579100000000005</v>
      </c>
      <c r="H6" s="8">
        <v>0.86313700000000004</v>
      </c>
      <c r="I6" s="8">
        <v>0.61940899999999999</v>
      </c>
      <c r="J6" s="8">
        <v>0.77530100000000002</v>
      </c>
      <c r="K6" s="8">
        <v>0.54078199999999998</v>
      </c>
      <c r="L6" s="8">
        <v>0.67686800000000003</v>
      </c>
      <c r="M6" s="8">
        <v>0.934859</v>
      </c>
      <c r="N6" s="8">
        <v>0.67181599999999997</v>
      </c>
      <c r="O6" s="8">
        <v>1.1632130000000001</v>
      </c>
      <c r="P6" s="8"/>
      <c r="Q6" s="8"/>
      <c r="R6" s="8">
        <v>0.92872399999999999</v>
      </c>
      <c r="S6" s="8"/>
      <c r="T6" s="6">
        <f t="shared" si="0"/>
        <v>0.78724392857142866</v>
      </c>
      <c r="U6" s="6">
        <f t="shared" si="1"/>
        <v>4.6915340872244929E-2</v>
      </c>
      <c r="V6" s="4"/>
    </row>
    <row r="7" spans="1:22" x14ac:dyDescent="0.15">
      <c r="A7" s="6"/>
      <c r="B7" s="8">
        <v>90</v>
      </c>
      <c r="C7" s="8">
        <v>0.62882800000000005</v>
      </c>
      <c r="D7" s="8">
        <v>0.74781900000000001</v>
      </c>
      <c r="E7" s="8">
        <v>0.75844800000000001</v>
      </c>
      <c r="F7" s="8">
        <v>0.50866199999999995</v>
      </c>
      <c r="G7" s="8">
        <v>0.79346300000000003</v>
      </c>
      <c r="H7" s="8">
        <v>0.69592600000000004</v>
      </c>
      <c r="I7" s="8">
        <v>0.58358299999999996</v>
      </c>
      <c r="J7" s="8">
        <v>0.83979700000000002</v>
      </c>
      <c r="K7" s="8">
        <v>0.85374899999999998</v>
      </c>
      <c r="L7" s="8">
        <v>0.4032</v>
      </c>
      <c r="M7" s="8">
        <v>0.86775899999999995</v>
      </c>
      <c r="N7" s="8">
        <v>0.66173700000000002</v>
      </c>
      <c r="O7" s="8">
        <v>0.97780400000000001</v>
      </c>
      <c r="P7" s="8">
        <v>0.80045200000000005</v>
      </c>
      <c r="Q7" s="8">
        <v>0.64725699999999997</v>
      </c>
      <c r="R7" s="8">
        <v>0.93363200000000002</v>
      </c>
      <c r="S7" s="8"/>
      <c r="T7" s="6">
        <f t="shared" si="0"/>
        <v>0.73138225000000001</v>
      </c>
      <c r="U7" s="6">
        <f t="shared" si="1"/>
        <v>3.8699513608000682E-2</v>
      </c>
      <c r="V7" s="4"/>
    </row>
    <row r="8" spans="1:22" x14ac:dyDescent="0.15">
      <c r="A8" s="6"/>
      <c r="B8" s="8">
        <v>120</v>
      </c>
      <c r="C8" s="8">
        <v>0.68810099999999996</v>
      </c>
      <c r="D8" s="8">
        <v>0.73011099999999995</v>
      </c>
      <c r="E8" s="8">
        <v>0.72332600000000002</v>
      </c>
      <c r="F8" s="8">
        <v>0.51847600000000005</v>
      </c>
      <c r="G8" s="8">
        <v>0.69433199999999995</v>
      </c>
      <c r="H8" s="8">
        <v>0.71048199999999995</v>
      </c>
      <c r="I8" s="8">
        <v>0.52366800000000002</v>
      </c>
      <c r="J8" s="8">
        <v>0.77800199999999997</v>
      </c>
      <c r="K8" s="8">
        <v>0.68839499999999998</v>
      </c>
      <c r="L8" s="8">
        <v>0.41662900000000003</v>
      </c>
      <c r="M8" s="8">
        <v>0.83285600000000004</v>
      </c>
      <c r="N8" s="8">
        <v>0.59216100000000005</v>
      </c>
      <c r="O8" s="8">
        <v>1.1830750000000001</v>
      </c>
      <c r="P8" s="8">
        <v>0.702179</v>
      </c>
      <c r="Q8" s="8"/>
      <c r="R8" s="8">
        <v>0.97352799999999995</v>
      </c>
      <c r="S8" s="8"/>
      <c r="T8" s="6">
        <f t="shared" si="0"/>
        <v>0.71702139999999992</v>
      </c>
      <c r="U8" s="6">
        <f t="shared" si="1"/>
        <v>4.8078023098055346E-2</v>
      </c>
      <c r="V8" s="4"/>
    </row>
    <row r="9" spans="1:22" x14ac:dyDescent="0.15">
      <c r="A9" s="6"/>
      <c r="B9" s="8">
        <v>150</v>
      </c>
      <c r="C9" s="8">
        <v>0.70996099999999995</v>
      </c>
      <c r="D9" s="8">
        <v>0.77787399999999995</v>
      </c>
      <c r="E9" s="8">
        <v>0.72058800000000001</v>
      </c>
      <c r="F9" s="8">
        <v>0.52112000000000003</v>
      </c>
      <c r="G9" s="8">
        <v>0.725854</v>
      </c>
      <c r="H9" s="8">
        <v>0.74964900000000001</v>
      </c>
      <c r="I9" s="8"/>
      <c r="J9" s="8">
        <v>0.77972600000000003</v>
      </c>
      <c r="K9" s="8"/>
      <c r="L9" s="8">
        <v>0.438112</v>
      </c>
      <c r="M9" s="8">
        <v>0.78959599999999996</v>
      </c>
      <c r="N9" s="8">
        <v>0.51728700000000005</v>
      </c>
      <c r="O9" s="8">
        <v>0.90910400000000002</v>
      </c>
      <c r="P9" s="8"/>
      <c r="Q9" s="8"/>
      <c r="R9" s="8">
        <v>0.962229</v>
      </c>
      <c r="S9" s="8">
        <v>1.024362</v>
      </c>
      <c r="T9" s="6">
        <f t="shared" si="0"/>
        <v>0.74042015384615378</v>
      </c>
      <c r="U9" s="6">
        <f t="shared" si="1"/>
        <v>4.767222358794003E-2</v>
      </c>
      <c r="V9" s="4"/>
    </row>
    <row r="10" spans="1:22" x14ac:dyDescent="0.15">
      <c r="A10" s="6"/>
      <c r="B10" s="8">
        <v>180</v>
      </c>
      <c r="C10" s="8">
        <v>0.72547700000000004</v>
      </c>
      <c r="D10" s="8">
        <v>0.72345300000000001</v>
      </c>
      <c r="E10" s="8">
        <v>0.7278</v>
      </c>
      <c r="F10" s="8">
        <v>0.46186500000000003</v>
      </c>
      <c r="G10" s="8">
        <v>0.80833699999999997</v>
      </c>
      <c r="H10" s="8">
        <v>0.70409999999999995</v>
      </c>
      <c r="I10" s="8"/>
      <c r="J10" s="8">
        <v>0.71379899999999996</v>
      </c>
      <c r="K10" s="8">
        <v>0.71911400000000003</v>
      </c>
      <c r="L10" s="8">
        <v>0.41269699999999998</v>
      </c>
      <c r="M10" s="8">
        <v>0.79993800000000004</v>
      </c>
      <c r="N10" s="8">
        <v>0.48288599999999998</v>
      </c>
      <c r="O10" s="8">
        <v>0.95477100000000004</v>
      </c>
      <c r="P10" s="8"/>
      <c r="Q10" s="8"/>
      <c r="R10" s="8">
        <v>0.92342100000000005</v>
      </c>
      <c r="S10" s="8">
        <v>1.00905</v>
      </c>
      <c r="T10" s="6">
        <f t="shared" si="0"/>
        <v>0.72619342857142855</v>
      </c>
      <c r="U10" s="6">
        <f t="shared" si="1"/>
        <v>4.7543536263244562E-2</v>
      </c>
      <c r="V10" s="4"/>
    </row>
    <row r="11" spans="1:22" x14ac:dyDescent="0.15">
      <c r="A11" s="6"/>
      <c r="B11" s="8">
        <v>210</v>
      </c>
      <c r="C11" s="8">
        <v>0.84386700000000003</v>
      </c>
      <c r="D11" s="8">
        <v>0.79225599999999996</v>
      </c>
      <c r="E11" s="8">
        <v>0.710171</v>
      </c>
      <c r="F11" s="8">
        <v>0.51150300000000004</v>
      </c>
      <c r="G11" s="8">
        <v>0.647281</v>
      </c>
      <c r="H11" s="8"/>
      <c r="I11" s="8">
        <v>0.58041500000000001</v>
      </c>
      <c r="J11" s="8">
        <v>0.647262</v>
      </c>
      <c r="K11" s="8">
        <v>0.56748600000000005</v>
      </c>
      <c r="L11" s="8">
        <v>0.40792400000000001</v>
      </c>
      <c r="M11" s="8">
        <v>0.83144700000000005</v>
      </c>
      <c r="N11" s="8">
        <v>0.439307</v>
      </c>
      <c r="O11" s="8"/>
      <c r="P11" s="8"/>
      <c r="Q11" s="8"/>
      <c r="R11" s="8">
        <v>0.88822400000000001</v>
      </c>
      <c r="S11" s="8">
        <v>1.0183899999999999</v>
      </c>
      <c r="T11" s="6">
        <f t="shared" si="0"/>
        <v>0.68350253846153841</v>
      </c>
      <c r="U11" s="6">
        <f t="shared" si="1"/>
        <v>5.102000754651409E-2</v>
      </c>
      <c r="V11" s="4"/>
    </row>
    <row r="12" spans="1:22" x14ac:dyDescent="0.15">
      <c r="A12" s="6"/>
      <c r="B12" s="8">
        <v>240</v>
      </c>
      <c r="C12" s="8">
        <v>0.79859400000000003</v>
      </c>
      <c r="D12" s="8">
        <v>0.70885399999999998</v>
      </c>
      <c r="E12" s="8">
        <v>0.75359299999999996</v>
      </c>
      <c r="F12" s="8">
        <v>0.53995800000000005</v>
      </c>
      <c r="G12" s="8">
        <v>0.65962200000000004</v>
      </c>
      <c r="H12" s="8">
        <v>0.67698000000000003</v>
      </c>
      <c r="I12" s="8">
        <v>0.57195600000000002</v>
      </c>
      <c r="J12" s="8">
        <v>0.665968</v>
      </c>
      <c r="K12" s="8">
        <v>0.56069599999999997</v>
      </c>
      <c r="L12" s="8">
        <v>0.439836</v>
      </c>
      <c r="M12" s="8">
        <v>0.69435599999999997</v>
      </c>
      <c r="N12" s="8">
        <v>0.45374999999999999</v>
      </c>
      <c r="O12" s="8"/>
      <c r="P12" s="8"/>
      <c r="Q12" s="8"/>
      <c r="R12" s="8"/>
      <c r="S12" s="8">
        <v>0.97571600000000003</v>
      </c>
      <c r="T12" s="6">
        <f t="shared" si="0"/>
        <v>0.65383684615384619</v>
      </c>
      <c r="U12" s="6">
        <f t="shared" si="1"/>
        <v>4.0357078539319489E-2</v>
      </c>
      <c r="V12" s="4"/>
    </row>
    <row r="13" spans="1:22" x14ac:dyDescent="0.15">
      <c r="A13" s="6"/>
      <c r="B13" s="8">
        <v>270</v>
      </c>
      <c r="C13" s="8">
        <v>0.79846600000000001</v>
      </c>
      <c r="D13" s="8">
        <v>0.66461700000000001</v>
      </c>
      <c r="E13" s="8">
        <v>0.79388400000000003</v>
      </c>
      <c r="F13" s="8">
        <v>0.54050699999999996</v>
      </c>
      <c r="G13" s="8">
        <v>0.63620699999999997</v>
      </c>
      <c r="H13" s="8">
        <v>0.688334</v>
      </c>
      <c r="I13" s="8">
        <v>0.58023100000000005</v>
      </c>
      <c r="J13" s="8">
        <v>0.59948599999999996</v>
      </c>
      <c r="K13" s="8">
        <v>0.62622900000000004</v>
      </c>
      <c r="L13" s="8">
        <v>0.488568</v>
      </c>
      <c r="M13" s="8">
        <v>0.75490299999999999</v>
      </c>
      <c r="N13" s="8">
        <v>0.42811900000000003</v>
      </c>
      <c r="O13" s="8"/>
      <c r="P13" s="8"/>
      <c r="Q13" s="8">
        <v>0.508023</v>
      </c>
      <c r="R13" s="8">
        <v>0.80573799999999995</v>
      </c>
      <c r="S13" s="8">
        <v>0.94012700000000005</v>
      </c>
      <c r="T13" s="6">
        <f t="shared" si="0"/>
        <v>0.65689593333333329</v>
      </c>
      <c r="U13" s="6">
        <f>STDEV(C13:S13)/SQRT(COUNT(C13:S13))</f>
        <v>3.6433865839414374E-2</v>
      </c>
      <c r="V13" s="4"/>
    </row>
    <row r="14" spans="1:22" x14ac:dyDescent="0.15">
      <c r="A14" s="6"/>
      <c r="B14" s="8">
        <v>300</v>
      </c>
      <c r="C14" s="8">
        <v>0.72965500000000005</v>
      </c>
      <c r="D14" s="8">
        <v>0.56849899999999998</v>
      </c>
      <c r="E14" s="8">
        <v>0.786686</v>
      </c>
      <c r="F14" s="8">
        <v>0.52939800000000004</v>
      </c>
      <c r="G14" s="8">
        <v>0.64684900000000001</v>
      </c>
      <c r="H14" s="8">
        <v>0.61213399999999996</v>
      </c>
      <c r="I14" s="8">
        <v>0.57818199999999997</v>
      </c>
      <c r="J14" s="8">
        <v>0.65626600000000002</v>
      </c>
      <c r="K14" s="8">
        <v>0.57342700000000002</v>
      </c>
      <c r="L14" s="8">
        <v>0.39202300000000001</v>
      </c>
      <c r="M14" s="8">
        <v>0.67039800000000005</v>
      </c>
      <c r="N14" s="8">
        <v>0.42757099999999998</v>
      </c>
      <c r="O14" s="8"/>
      <c r="P14" s="8">
        <v>0.63930200000000004</v>
      </c>
      <c r="Q14" s="8">
        <v>0.50081200000000003</v>
      </c>
      <c r="R14" s="8">
        <v>0.91863799999999995</v>
      </c>
      <c r="S14" s="8">
        <v>0.95653999999999995</v>
      </c>
      <c r="T14" s="6">
        <f>AVERAGE(C14:S14)</f>
        <v>0.63664874999999999</v>
      </c>
      <c r="U14" s="6">
        <f t="shared" si="1"/>
        <v>3.8773645588477172E-2</v>
      </c>
      <c r="V14" s="4"/>
    </row>
    <row r="15" spans="1:22" x14ac:dyDescent="0.15">
      <c r="A15" s="6"/>
      <c r="B15" s="8">
        <v>330</v>
      </c>
      <c r="C15" s="8">
        <v>0.72925200000000001</v>
      </c>
      <c r="D15" s="8">
        <v>0.54880700000000004</v>
      </c>
      <c r="E15" s="8">
        <v>0.73775900000000005</v>
      </c>
      <c r="F15" s="8">
        <v>0.50680099999999995</v>
      </c>
      <c r="G15" s="8">
        <v>0.69730499999999995</v>
      </c>
      <c r="H15" s="8">
        <v>0.63561800000000002</v>
      </c>
      <c r="I15" s="8">
        <v>0.50968000000000002</v>
      </c>
      <c r="J15" s="8">
        <v>0.52813200000000005</v>
      </c>
      <c r="K15" s="8">
        <v>0.61035399999999995</v>
      </c>
      <c r="L15" s="8">
        <v>0.49172100000000002</v>
      </c>
      <c r="M15" s="8">
        <v>0.77702199999999999</v>
      </c>
      <c r="N15" s="8">
        <v>0.40847699999999998</v>
      </c>
      <c r="O15" s="8"/>
      <c r="P15" s="8">
        <v>0.57606500000000005</v>
      </c>
      <c r="Q15" s="8"/>
      <c r="R15" s="8">
        <v>0.84408399999999995</v>
      </c>
      <c r="S15" s="8">
        <v>0.96410200000000001</v>
      </c>
      <c r="T15" s="6">
        <f t="shared" si="0"/>
        <v>0.63767859999999998</v>
      </c>
      <c r="U15" s="6">
        <f t="shared" si="1"/>
        <v>3.9177520680055609E-2</v>
      </c>
      <c r="V15" s="4"/>
    </row>
    <row r="16" spans="1:22" x14ac:dyDescent="0.15">
      <c r="A16" s="6"/>
      <c r="B16" s="8">
        <v>360</v>
      </c>
      <c r="C16" s="8">
        <v>0.65971299999999999</v>
      </c>
      <c r="D16" s="8">
        <v>0.71669099999999997</v>
      </c>
      <c r="E16" s="8">
        <v>0.80643900000000002</v>
      </c>
      <c r="F16" s="8">
        <v>0.53308</v>
      </c>
      <c r="G16" s="8">
        <v>0.62127200000000005</v>
      </c>
      <c r="H16" s="8">
        <v>0.60186499999999998</v>
      </c>
      <c r="I16" s="8">
        <v>0.66463499999999998</v>
      </c>
      <c r="J16" s="8">
        <v>0.66626099999999999</v>
      </c>
      <c r="K16" s="8">
        <v>0.61938700000000002</v>
      </c>
      <c r="L16" s="8">
        <v>0.44846999999999998</v>
      </c>
      <c r="M16" s="8">
        <v>0.820967</v>
      </c>
      <c r="N16" s="8">
        <v>0.400173</v>
      </c>
      <c r="O16" s="8"/>
      <c r="P16" s="8">
        <v>0.71844200000000003</v>
      </c>
      <c r="Q16" s="8"/>
      <c r="R16" s="8">
        <v>0.74333499999999997</v>
      </c>
      <c r="S16" s="8">
        <v>0.99244299999999996</v>
      </c>
      <c r="T16" s="6">
        <f t="shared" si="0"/>
        <v>0.66754486666666668</v>
      </c>
      <c r="U16" s="6">
        <f t="shared" si="1"/>
        <v>3.8144256439377751E-2</v>
      </c>
      <c r="V16" s="4"/>
    </row>
    <row r="17" spans="1:22" x14ac:dyDescent="0.15">
      <c r="A17" s="6"/>
      <c r="B17" s="8">
        <v>390</v>
      </c>
      <c r="C17" s="8">
        <v>0.65137900000000004</v>
      </c>
      <c r="D17" s="8">
        <v>0.63644199999999995</v>
      </c>
      <c r="E17" s="8">
        <v>0.741425</v>
      </c>
      <c r="F17" s="8">
        <v>0.508023</v>
      </c>
      <c r="G17" s="8">
        <v>0.62244100000000002</v>
      </c>
      <c r="H17" s="8">
        <v>0.70632300000000003</v>
      </c>
      <c r="I17" s="8"/>
      <c r="J17" s="8">
        <v>0.51024800000000003</v>
      </c>
      <c r="K17" s="8">
        <v>0.64477499999999999</v>
      </c>
      <c r="L17" s="8">
        <v>0.402115</v>
      </c>
      <c r="M17" s="8">
        <v>0.84412100000000001</v>
      </c>
      <c r="N17" s="8"/>
      <c r="O17" s="8"/>
      <c r="P17" s="8">
        <v>0.57956799999999997</v>
      </c>
      <c r="Q17" s="8"/>
      <c r="R17" s="8">
        <v>0.88365000000000005</v>
      </c>
      <c r="S17" s="8">
        <v>0.98301499999999997</v>
      </c>
      <c r="T17" s="6">
        <f>AVERAGE(C17:S17)</f>
        <v>0.67027115384615388</v>
      </c>
      <c r="U17" s="6">
        <f>STDEV(C17:S17)/SQRT(COUNT(C17:S17))</f>
        <v>4.5037831711004762E-2</v>
      </c>
      <c r="V17" s="4"/>
    </row>
    <row r="18" spans="1:22" x14ac:dyDescent="0.15">
      <c r="A18" s="6"/>
      <c r="B18" s="8">
        <v>420</v>
      </c>
      <c r="C18" s="8">
        <v>0.66164000000000001</v>
      </c>
      <c r="D18" s="8">
        <v>0.63848099999999997</v>
      </c>
      <c r="E18" s="8">
        <v>0.81273600000000001</v>
      </c>
      <c r="F18" s="8">
        <v>0.50051800000000002</v>
      </c>
      <c r="G18" s="8">
        <v>0.62336999999999998</v>
      </c>
      <c r="H18" s="8">
        <v>0.78990499999999997</v>
      </c>
      <c r="I18" s="8">
        <v>0.51063400000000003</v>
      </c>
      <c r="J18" s="8">
        <v>0.51283599999999996</v>
      </c>
      <c r="K18" s="8">
        <v>0.82699999999999996</v>
      </c>
      <c r="L18" s="8">
        <v>0.42743199999999998</v>
      </c>
      <c r="M18" s="8">
        <v>0.884548</v>
      </c>
      <c r="N18" s="8">
        <v>0.435527</v>
      </c>
      <c r="O18" s="8"/>
      <c r="P18" s="8">
        <v>0.580905</v>
      </c>
      <c r="Q18" s="8"/>
      <c r="R18" s="8"/>
      <c r="S18" s="8">
        <v>0.97228800000000004</v>
      </c>
      <c r="T18" s="6">
        <f t="shared" si="0"/>
        <v>0.65555857142857132</v>
      </c>
      <c r="U18" s="6">
        <f>STDEV(C18:S18)/SQRT(COUNT(C18:S18))</f>
        <v>4.6745953245281524E-2</v>
      </c>
      <c r="V18" s="4"/>
    </row>
    <row r="19" spans="1:22" x14ac:dyDescent="0.15">
      <c r="A19" s="6"/>
      <c r="B19" s="8">
        <v>450</v>
      </c>
      <c r="C19" s="8">
        <v>0.74410200000000004</v>
      </c>
      <c r="D19" s="8"/>
      <c r="E19" s="8">
        <v>0.86181700000000006</v>
      </c>
      <c r="F19" s="8">
        <v>0.46401300000000001</v>
      </c>
      <c r="G19" s="8">
        <v>0.66633900000000001</v>
      </c>
      <c r="H19" s="8">
        <v>0.84119200000000005</v>
      </c>
      <c r="I19" s="8">
        <v>0.64193999999999996</v>
      </c>
      <c r="J19" s="8">
        <v>0.47143499999999999</v>
      </c>
      <c r="K19" s="8">
        <v>0.67574400000000001</v>
      </c>
      <c r="L19" s="8">
        <v>0.441554</v>
      </c>
      <c r="M19" s="8">
        <v>0.77452600000000005</v>
      </c>
      <c r="N19" s="8">
        <v>0.38319199999999998</v>
      </c>
      <c r="O19" s="8">
        <v>0.79926399999999997</v>
      </c>
      <c r="P19" s="8">
        <v>0.60029699999999997</v>
      </c>
      <c r="Q19" s="8"/>
      <c r="R19" s="8">
        <v>0.81853500000000001</v>
      </c>
      <c r="S19" s="8">
        <v>0.99516800000000005</v>
      </c>
      <c r="T19" s="6">
        <f t="shared" si="0"/>
        <v>0.67860786666666661</v>
      </c>
      <c r="U19" s="6">
        <f t="shared" si="1"/>
        <v>4.6183343446050733E-2</v>
      </c>
      <c r="V19" s="4"/>
    </row>
    <row r="20" spans="1:22" x14ac:dyDescent="0.15">
      <c r="A20" s="6"/>
      <c r="B20" s="8">
        <v>480</v>
      </c>
      <c r="C20" s="8">
        <v>0.65479900000000002</v>
      </c>
      <c r="D20" s="8"/>
      <c r="E20" s="8">
        <v>0.82665</v>
      </c>
      <c r="F20" s="8">
        <v>0.573214</v>
      </c>
      <c r="G20" s="8">
        <v>0.673234</v>
      </c>
      <c r="H20" s="8"/>
      <c r="I20" s="8">
        <v>0.62030300000000005</v>
      </c>
      <c r="J20" s="8"/>
      <c r="K20" s="8">
        <v>0.73446400000000001</v>
      </c>
      <c r="L20" s="8">
        <v>0.45755200000000001</v>
      </c>
      <c r="M20" s="8">
        <v>0.90369900000000003</v>
      </c>
      <c r="N20" s="8"/>
      <c r="O20" s="8">
        <v>0.75421000000000005</v>
      </c>
      <c r="P20" s="8"/>
      <c r="Q20" s="8"/>
      <c r="R20" s="8"/>
      <c r="S20" s="8">
        <v>0.97468399999999999</v>
      </c>
      <c r="T20" s="6">
        <f t="shared" si="0"/>
        <v>0.71728090000000011</v>
      </c>
      <c r="U20" s="6">
        <f t="shared" si="1"/>
        <v>4.9226447811324917E-2</v>
      </c>
      <c r="V20" s="4"/>
    </row>
    <row r="21" spans="1:22" x14ac:dyDescent="0.15">
      <c r="A21" s="6"/>
      <c r="B21" s="8">
        <v>510</v>
      </c>
      <c r="C21" s="8">
        <v>0.68007200000000001</v>
      </c>
      <c r="D21" s="8"/>
      <c r="E21" s="8">
        <v>0.82728199999999996</v>
      </c>
      <c r="F21" s="8">
        <v>0.65024400000000004</v>
      </c>
      <c r="G21" s="8">
        <v>0.72137300000000004</v>
      </c>
      <c r="H21" s="8"/>
      <c r="I21" s="8">
        <v>0.57968699999999995</v>
      </c>
      <c r="J21" s="8"/>
      <c r="K21" s="8"/>
      <c r="L21" s="8">
        <v>0.431751</v>
      </c>
      <c r="M21" s="8"/>
      <c r="N21" s="8"/>
      <c r="O21" s="8"/>
      <c r="P21" s="8"/>
      <c r="Q21" s="8">
        <v>0.66154400000000002</v>
      </c>
      <c r="R21" s="8">
        <v>0.83241399999999999</v>
      </c>
      <c r="S21" s="8">
        <v>0.99805299999999997</v>
      </c>
      <c r="T21" s="6">
        <f>AVERAGE(C21:S21)</f>
        <v>0.70915777777777778</v>
      </c>
      <c r="U21" s="6">
        <f t="shared" si="1"/>
        <v>5.4397735277557036E-2</v>
      </c>
      <c r="V21" s="4"/>
    </row>
    <row r="22" spans="1:22" x14ac:dyDescent="0.15">
      <c r="A22" s="6"/>
      <c r="B22" s="8">
        <v>540</v>
      </c>
      <c r="C22" s="8">
        <v>0.72221400000000002</v>
      </c>
      <c r="D22" s="8"/>
      <c r="E22" s="8">
        <v>0.82209299999999996</v>
      </c>
      <c r="F22" s="8">
        <v>0.69915400000000005</v>
      </c>
      <c r="G22" s="8">
        <v>0.78487099999999999</v>
      </c>
      <c r="H22" s="8"/>
      <c r="I22" s="8"/>
      <c r="J22" s="8"/>
      <c r="K22" s="8"/>
      <c r="L22" s="8">
        <v>0.41639999999999999</v>
      </c>
      <c r="M22" s="8"/>
      <c r="N22" s="8">
        <v>0.55750699999999997</v>
      </c>
      <c r="O22" s="8"/>
      <c r="P22" s="8">
        <v>0.62609599999999999</v>
      </c>
      <c r="Q22" s="8"/>
      <c r="R22" s="8">
        <v>0.92370699999999994</v>
      </c>
      <c r="S22" s="8">
        <v>0.89952699999999997</v>
      </c>
      <c r="T22" s="6">
        <f>AVERAGE(C22:S22)</f>
        <v>0.71684100000000006</v>
      </c>
      <c r="U22" s="6">
        <f>STDEV(C22:S22)/SQRT(COUNT(C22:S22))</f>
        <v>5.4785218646699517E-2</v>
      </c>
      <c r="V22" s="4"/>
    </row>
  </sheetData>
  <mergeCells count="1">
    <mergeCell ref="C2:U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7E02-5C0C-478D-93C0-D163D50FBA55}">
  <dimension ref="A1:AU57"/>
  <sheetViews>
    <sheetView zoomScale="75" workbookViewId="0">
      <selection activeCell="C20" sqref="C20"/>
    </sheetView>
  </sheetViews>
  <sheetFormatPr baseColWidth="10" defaultColWidth="8.83203125" defaultRowHeight="14" x14ac:dyDescent="0.15"/>
  <cols>
    <col min="1" max="1" width="8.83203125" style="2"/>
    <col min="2" max="2" width="12.33203125" style="2" bestFit="1" customWidth="1"/>
    <col min="3" max="16384" width="8.83203125" style="2"/>
  </cols>
  <sheetData>
    <row r="1" spans="1:47" x14ac:dyDescent="0.15">
      <c r="A1" s="5" t="s">
        <v>29</v>
      </c>
      <c r="B1" s="6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47" x14ac:dyDescent="0.15">
      <c r="A2" s="6"/>
      <c r="C2" s="17" t="s">
        <v>30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9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</row>
    <row r="3" spans="1:47" x14ac:dyDescent="0.15">
      <c r="A3" s="6"/>
      <c r="B3" s="7" t="s">
        <v>31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7</v>
      </c>
      <c r="J3" s="7" t="s">
        <v>8</v>
      </c>
      <c r="K3" s="7" t="s">
        <v>9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6</v>
      </c>
      <c r="U3" s="7" t="s">
        <v>22</v>
      </c>
      <c r="X3" s="8"/>
      <c r="Y3" s="4"/>
      <c r="Z3" s="4"/>
      <c r="AU3" s="4"/>
    </row>
    <row r="4" spans="1:47" x14ac:dyDescent="0.15">
      <c r="A4" s="6"/>
      <c r="B4" s="4">
        <v>0</v>
      </c>
      <c r="C4" s="4">
        <v>0.80454300000000001</v>
      </c>
      <c r="D4" s="4"/>
      <c r="E4" s="4"/>
      <c r="F4" s="4"/>
      <c r="G4" s="4">
        <v>0.88916600000000001</v>
      </c>
      <c r="H4" s="4"/>
      <c r="I4" s="4">
        <v>0.80454300000000001</v>
      </c>
      <c r="J4" s="4"/>
      <c r="K4" s="4"/>
      <c r="L4" s="4"/>
      <c r="M4" s="4">
        <v>0.88916600000000001</v>
      </c>
      <c r="N4" s="4"/>
      <c r="O4" s="4"/>
      <c r="P4" s="4"/>
      <c r="Q4" s="4"/>
      <c r="R4" s="4"/>
      <c r="S4" s="4">
        <v>0.28453299999999998</v>
      </c>
      <c r="T4" s="6">
        <f>AVERAGE(C4:S4)</f>
        <v>0.73439019999999999</v>
      </c>
      <c r="U4" s="6">
        <f>STDEV(C4:S4)/SQRT(COUNT(C4:S4))</f>
        <v>0.11404504101862557</v>
      </c>
      <c r="Z4" s="4"/>
      <c r="AU4" s="4"/>
    </row>
    <row r="5" spans="1:47" x14ac:dyDescent="0.15">
      <c r="A5" s="6"/>
      <c r="B5" s="4">
        <v>0.111111</v>
      </c>
      <c r="C5" s="4">
        <v>1.710758</v>
      </c>
      <c r="D5" s="4">
        <v>0.80291299999999999</v>
      </c>
      <c r="E5" s="4">
        <v>0.49968200000000002</v>
      </c>
      <c r="F5" s="4">
        <v>0.37898999999999999</v>
      </c>
      <c r="G5" s="4">
        <v>0.86441100000000004</v>
      </c>
      <c r="H5" s="4">
        <v>0.57614299999999996</v>
      </c>
      <c r="I5" s="4">
        <v>1.710758</v>
      </c>
      <c r="J5" s="4">
        <v>0.80291299999999999</v>
      </c>
      <c r="K5" s="4">
        <v>0.49968200000000002</v>
      </c>
      <c r="L5" s="4">
        <v>0.37898999999999999</v>
      </c>
      <c r="M5" s="4">
        <v>0.86441100000000004</v>
      </c>
      <c r="N5" s="4">
        <v>0.57614299999999996</v>
      </c>
      <c r="O5" s="4">
        <v>1.776553</v>
      </c>
      <c r="P5" s="4">
        <v>0.81361499999999998</v>
      </c>
      <c r="Q5" s="4"/>
      <c r="R5" s="4"/>
      <c r="S5" s="4">
        <v>0.41028999999999999</v>
      </c>
      <c r="T5" s="6">
        <f t="shared" ref="T5:T12" si="0">AVERAGE(C5:S5)</f>
        <v>0.84441680000000008</v>
      </c>
      <c r="U5" s="6">
        <f t="shared" ref="U5:U11" si="1">STDEV(C5:S5)/SQRT(COUNT(C5:S5))</f>
        <v>0.1268388850875749</v>
      </c>
      <c r="Z5" s="4"/>
      <c r="AU5" s="4"/>
    </row>
    <row r="6" spans="1:47" x14ac:dyDescent="0.15">
      <c r="A6" s="6"/>
      <c r="B6" s="4">
        <v>0.222222</v>
      </c>
      <c r="C6" s="4">
        <v>1.4879</v>
      </c>
      <c r="D6" s="4">
        <v>0.74923700000000004</v>
      </c>
      <c r="E6" s="4">
        <v>0.67495000000000005</v>
      </c>
      <c r="F6" s="4"/>
      <c r="G6" s="4">
        <v>0.62123600000000001</v>
      </c>
      <c r="H6" s="4">
        <v>0.52515000000000001</v>
      </c>
      <c r="I6" s="4">
        <v>1.4879</v>
      </c>
      <c r="J6" s="4">
        <v>0.74923700000000004</v>
      </c>
      <c r="K6" s="4">
        <v>0.67495000000000005</v>
      </c>
      <c r="L6" s="4"/>
      <c r="M6" s="4">
        <v>0.62123600000000001</v>
      </c>
      <c r="N6" s="4">
        <v>0.52515000000000001</v>
      </c>
      <c r="O6" s="4">
        <v>0.878413</v>
      </c>
      <c r="P6" s="4">
        <v>0.57574199999999998</v>
      </c>
      <c r="Q6" s="4">
        <v>0.89780700000000002</v>
      </c>
      <c r="R6" s="4">
        <v>0.38747500000000001</v>
      </c>
      <c r="S6" s="4">
        <v>0.34658899999999998</v>
      </c>
      <c r="T6" s="6">
        <f t="shared" si="0"/>
        <v>0.74686479999999988</v>
      </c>
      <c r="U6" s="6">
        <f t="shared" si="1"/>
        <v>8.7212231461735013E-2</v>
      </c>
      <c r="Z6" s="4"/>
      <c r="AU6" s="4"/>
    </row>
    <row r="7" spans="1:47" x14ac:dyDescent="0.15">
      <c r="A7" s="6"/>
      <c r="B7" s="4">
        <v>0.33333299999999999</v>
      </c>
      <c r="C7" s="4">
        <v>0.102676</v>
      </c>
      <c r="D7" s="4"/>
      <c r="E7" s="4">
        <v>0.177261</v>
      </c>
      <c r="F7" s="4">
        <v>0.35729100000000003</v>
      </c>
      <c r="G7" s="4">
        <v>0.59247899999999998</v>
      </c>
      <c r="H7" s="4"/>
      <c r="I7" s="4">
        <v>0.102676</v>
      </c>
      <c r="J7" s="4"/>
      <c r="K7" s="4">
        <v>0.177261</v>
      </c>
      <c r="L7" s="4">
        <v>0.35729100000000003</v>
      </c>
      <c r="M7" s="4">
        <v>0.59247899999999998</v>
      </c>
      <c r="N7" s="4"/>
      <c r="O7" s="4">
        <v>-0.32555000000000001</v>
      </c>
      <c r="P7" s="4">
        <v>0.367477</v>
      </c>
      <c r="Q7" s="4">
        <v>0.36252899999999999</v>
      </c>
      <c r="R7" s="4">
        <v>0.59811899999999996</v>
      </c>
      <c r="S7" s="4">
        <v>9.1831999999999997E-2</v>
      </c>
      <c r="T7" s="6">
        <f>AVERAGE(C7:S7)</f>
        <v>0.27337084615384616</v>
      </c>
      <c r="U7" s="6">
        <f>STDEV(C7:S7)/SQRT(COUNT(C7:S7))</f>
        <v>7.1987441873284846E-2</v>
      </c>
      <c r="Z7" s="4"/>
      <c r="AU7" s="4"/>
    </row>
    <row r="8" spans="1:47" x14ac:dyDescent="0.15">
      <c r="A8" s="6"/>
      <c r="B8" s="4">
        <v>0.44444400000000001</v>
      </c>
      <c r="C8" s="4">
        <v>0.19767599999999999</v>
      </c>
      <c r="D8" s="4">
        <v>0.44828099999999999</v>
      </c>
      <c r="E8" s="4">
        <v>8.7646000000000002E-2</v>
      </c>
      <c r="F8" s="4">
        <v>0.421014</v>
      </c>
      <c r="G8" s="4">
        <v>0.45911099999999999</v>
      </c>
      <c r="H8" s="4"/>
      <c r="I8" s="4">
        <v>0.19767599999999999</v>
      </c>
      <c r="J8" s="4">
        <v>0.44828099999999999</v>
      </c>
      <c r="K8" s="4">
        <v>8.7646000000000002E-2</v>
      </c>
      <c r="L8" s="4">
        <v>0.421014</v>
      </c>
      <c r="M8" s="4">
        <v>0.45911099999999999</v>
      </c>
      <c r="N8" s="4"/>
      <c r="O8" s="4">
        <v>-0.84082999999999997</v>
      </c>
      <c r="P8" s="4">
        <v>-0.79079999999999995</v>
      </c>
      <c r="Q8" s="4">
        <v>-5.6480000000000002E-2</v>
      </c>
      <c r="R8" s="4">
        <v>0.80777100000000002</v>
      </c>
      <c r="S8" s="4">
        <v>0.13835800000000001</v>
      </c>
      <c r="T8" s="6">
        <f t="shared" si="0"/>
        <v>0.16569833333333334</v>
      </c>
      <c r="U8" s="6">
        <f t="shared" si="1"/>
        <v>0.11684026398307613</v>
      </c>
      <c r="Z8" s="4"/>
      <c r="AU8" s="4"/>
    </row>
    <row r="9" spans="1:47" x14ac:dyDescent="0.15">
      <c r="A9" s="6"/>
      <c r="B9" s="4">
        <v>0.55555600000000005</v>
      </c>
      <c r="C9" s="4">
        <v>0.123602</v>
      </c>
      <c r="D9" s="4">
        <v>0.18193999999999999</v>
      </c>
      <c r="E9" s="4">
        <v>2.6984000000000001E-2</v>
      </c>
      <c r="F9" s="4"/>
      <c r="G9" s="4">
        <v>0.24418100000000001</v>
      </c>
      <c r="H9" s="4">
        <v>8.2088999999999995E-2</v>
      </c>
      <c r="I9" s="4">
        <v>0.123602</v>
      </c>
      <c r="J9" s="4">
        <v>0.18193999999999999</v>
      </c>
      <c r="K9" s="4">
        <v>2.6984000000000001E-2</v>
      </c>
      <c r="L9" s="4"/>
      <c r="M9" s="4">
        <v>0.24418100000000001</v>
      </c>
      <c r="N9" s="4">
        <v>8.2088999999999995E-2</v>
      </c>
      <c r="O9" s="4">
        <v>0.19533400000000001</v>
      </c>
      <c r="P9" s="4">
        <v>-0.39696999999999999</v>
      </c>
      <c r="Q9" s="4">
        <v>0.176591</v>
      </c>
      <c r="R9" s="4">
        <v>0.57848200000000005</v>
      </c>
      <c r="S9" s="4">
        <v>0.13972999999999999</v>
      </c>
      <c r="T9" s="6">
        <f t="shared" si="0"/>
        <v>0.13405060000000002</v>
      </c>
      <c r="U9" s="6">
        <f t="shared" si="1"/>
        <v>5.0825978473686258E-2</v>
      </c>
      <c r="Z9" s="4"/>
      <c r="AU9" s="4"/>
    </row>
    <row r="10" spans="1:47" x14ac:dyDescent="0.15">
      <c r="A10" s="6"/>
      <c r="B10" s="4">
        <v>0.66666700000000001</v>
      </c>
      <c r="C10" s="4"/>
      <c r="D10" s="4"/>
      <c r="E10" s="4"/>
      <c r="F10" s="4">
        <v>6.5165000000000001E-2</v>
      </c>
      <c r="G10" s="4">
        <v>0.26666800000000002</v>
      </c>
      <c r="H10" s="4"/>
      <c r="I10" s="4"/>
      <c r="J10" s="4"/>
      <c r="K10" s="4"/>
      <c r="L10" s="4">
        <v>6.5165000000000001E-2</v>
      </c>
      <c r="M10" s="4">
        <v>0.26666800000000002</v>
      </c>
      <c r="N10" s="4"/>
      <c r="O10" s="4">
        <v>-0.35747000000000001</v>
      </c>
      <c r="P10" s="4">
        <v>-0.15514</v>
      </c>
      <c r="Q10" s="4">
        <v>0.14777799999999999</v>
      </c>
      <c r="R10" s="4">
        <v>0.80777100000000002</v>
      </c>
      <c r="S10" s="4">
        <v>1.0888E-2</v>
      </c>
      <c r="T10" s="6">
        <f t="shared" si="0"/>
        <v>0.1241658888888889</v>
      </c>
      <c r="U10" s="6">
        <f t="shared" si="1"/>
        <v>0.10790081492296583</v>
      </c>
      <c r="Z10" s="4"/>
      <c r="AU10" s="4"/>
    </row>
    <row r="11" spans="1:47" x14ac:dyDescent="0.15">
      <c r="A11" s="6"/>
      <c r="B11" s="4">
        <v>0.77777799999999997</v>
      </c>
      <c r="C11" s="4"/>
      <c r="D11" s="4"/>
      <c r="E11" s="4">
        <v>2.104E-2</v>
      </c>
      <c r="F11" s="4">
        <v>3.4071999999999998E-2</v>
      </c>
      <c r="G11" s="4">
        <v>3.1E-4</v>
      </c>
      <c r="H11" s="4">
        <v>3.5799999999999997E-4</v>
      </c>
      <c r="I11" s="4"/>
      <c r="J11" s="4"/>
      <c r="K11" s="4">
        <v>2.104E-2</v>
      </c>
      <c r="L11" s="4">
        <v>3.4071999999999998E-2</v>
      </c>
      <c r="M11" s="4">
        <v>3.1E-4</v>
      </c>
      <c r="N11" s="4">
        <v>3.5799999999999997E-4</v>
      </c>
      <c r="O11" s="4">
        <v>-2.197E-2</v>
      </c>
      <c r="P11" s="4">
        <v>0.13181399999999999</v>
      </c>
      <c r="Q11" s="4">
        <v>0.14294699999999999</v>
      </c>
      <c r="R11" s="4">
        <v>0.28136499999999998</v>
      </c>
      <c r="S11" s="4"/>
      <c r="T11" s="6">
        <f t="shared" si="0"/>
        <v>5.3809666666666665E-2</v>
      </c>
      <c r="U11" s="6">
        <f t="shared" si="1"/>
        <v>2.5512856370600068E-2</v>
      </c>
      <c r="Z11" s="4"/>
      <c r="AU11" s="4"/>
    </row>
    <row r="12" spans="1:47" x14ac:dyDescent="0.15">
      <c r="A12" s="6"/>
      <c r="B12" s="4">
        <v>0.88888900000000004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>
        <v>5.0229999999999997E-2</v>
      </c>
      <c r="Q12" s="4"/>
      <c r="R12" s="4"/>
      <c r="S12" s="4"/>
      <c r="T12" s="6">
        <f t="shared" si="0"/>
        <v>5.0229999999999997E-2</v>
      </c>
      <c r="U12" s="6"/>
      <c r="Z12" s="4"/>
      <c r="AU12" s="4"/>
    </row>
    <row r="13" spans="1:47" x14ac:dyDescent="0.15">
      <c r="A13" s="6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</row>
    <row r="14" spans="1:47" x14ac:dyDescent="0.15">
      <c r="A14" s="6"/>
      <c r="Z14" s="4"/>
      <c r="AI14" s="4"/>
      <c r="AJ14" s="4"/>
      <c r="AK14" s="4"/>
    </row>
    <row r="15" spans="1:47" x14ac:dyDescent="0.15">
      <c r="A15" s="6"/>
      <c r="Z15" s="4"/>
      <c r="AI15" s="4"/>
      <c r="AJ15" s="4"/>
      <c r="AK15" s="4"/>
    </row>
    <row r="16" spans="1:47" x14ac:dyDescent="0.15">
      <c r="A16" s="6"/>
      <c r="Z16" s="4"/>
      <c r="AI16" s="4"/>
      <c r="AJ16" s="4"/>
      <c r="AK16" s="4"/>
    </row>
    <row r="17" spans="1:37" x14ac:dyDescent="0.15">
      <c r="A17" s="6"/>
      <c r="Z17" s="4"/>
      <c r="AI17" s="4"/>
      <c r="AJ17" s="4"/>
      <c r="AK17" s="4"/>
    </row>
    <row r="18" spans="1:37" x14ac:dyDescent="0.15">
      <c r="A18" s="6"/>
      <c r="Z18" s="4"/>
      <c r="AI18" s="4"/>
      <c r="AJ18" s="4"/>
      <c r="AK18" s="4"/>
    </row>
    <row r="19" spans="1:37" x14ac:dyDescent="0.15">
      <c r="A19" s="6"/>
      <c r="Z19" s="4"/>
      <c r="AI19" s="4"/>
      <c r="AJ19" s="4"/>
      <c r="AK19" s="4"/>
    </row>
    <row r="20" spans="1:37" x14ac:dyDescent="0.15">
      <c r="A20" s="6"/>
      <c r="Z20" s="4"/>
      <c r="AI20" s="4"/>
      <c r="AJ20" s="4"/>
      <c r="AK20" s="4"/>
    </row>
    <row r="21" spans="1:37" x14ac:dyDescent="0.15">
      <c r="A21" s="6"/>
      <c r="Z21" s="4"/>
      <c r="AI21" s="4"/>
      <c r="AJ21" s="4"/>
      <c r="AK21" s="4"/>
    </row>
    <row r="22" spans="1:37" x14ac:dyDescent="0.15">
      <c r="A22" s="6"/>
      <c r="Z22" s="4"/>
      <c r="AI22" s="4"/>
      <c r="AJ22" s="4"/>
      <c r="AK22" s="4"/>
    </row>
    <row r="23" spans="1:37" x14ac:dyDescent="0.15">
      <c r="A23" s="6"/>
      <c r="Z23" s="4"/>
      <c r="AI23" s="4"/>
      <c r="AJ23" s="4"/>
      <c r="AK23" s="4"/>
    </row>
    <row r="24" spans="1:37" x14ac:dyDescent="0.15">
      <c r="A24" s="6"/>
      <c r="Z24" s="4"/>
      <c r="AI24" s="4"/>
      <c r="AJ24" s="4"/>
      <c r="AK24" s="4"/>
    </row>
    <row r="25" spans="1:37" x14ac:dyDescent="0.15">
      <c r="A25" s="6"/>
      <c r="Z25" s="4"/>
      <c r="AI25" s="4"/>
      <c r="AJ25" s="4"/>
      <c r="AK25" s="4"/>
    </row>
    <row r="26" spans="1:37" x14ac:dyDescent="0.15">
      <c r="A26" s="6"/>
      <c r="Z26" s="4"/>
      <c r="AI26" s="4"/>
      <c r="AJ26" s="4"/>
      <c r="AK26" s="4"/>
    </row>
    <row r="27" spans="1:37" x14ac:dyDescent="0.15">
      <c r="A27" s="6"/>
      <c r="Z27" s="4"/>
      <c r="AI27" s="4"/>
      <c r="AJ27" s="4"/>
      <c r="AK27" s="4"/>
    </row>
    <row r="28" spans="1:37" x14ac:dyDescent="0.15">
      <c r="A28" s="6"/>
      <c r="Z28" s="4"/>
      <c r="AI28" s="4"/>
      <c r="AJ28" s="4"/>
      <c r="AK28" s="4"/>
    </row>
    <row r="29" spans="1:37" x14ac:dyDescent="0.15">
      <c r="A29" s="6"/>
      <c r="Z29" s="4"/>
      <c r="AI29" s="4"/>
      <c r="AJ29" s="4"/>
      <c r="AK29" s="4"/>
    </row>
    <row r="30" spans="1:37" x14ac:dyDescent="0.15">
      <c r="A30" s="6"/>
      <c r="Z30" s="4"/>
      <c r="AI30" s="4"/>
      <c r="AJ30" s="4"/>
      <c r="AK30" s="4"/>
    </row>
    <row r="31" spans="1:37" x14ac:dyDescent="0.15">
      <c r="A31" s="6"/>
      <c r="Z31" s="4"/>
      <c r="AI31" s="4"/>
      <c r="AJ31" s="4"/>
      <c r="AK31" s="4"/>
    </row>
    <row r="32" spans="1:37" x14ac:dyDescent="0.15">
      <c r="A32" s="6"/>
      <c r="Z32" s="4"/>
      <c r="AI32" s="4"/>
      <c r="AJ32" s="4"/>
      <c r="AK32" s="4"/>
    </row>
    <row r="33" spans="1:37" x14ac:dyDescent="0.15">
      <c r="A33" s="6"/>
      <c r="Z33" s="4"/>
      <c r="AI33" s="4"/>
      <c r="AJ33" s="4"/>
      <c r="AK33" s="4"/>
    </row>
    <row r="34" spans="1:37" x14ac:dyDescent="0.15">
      <c r="A34" s="6"/>
      <c r="Z34" s="4"/>
      <c r="AI34" s="4"/>
      <c r="AJ34" s="4"/>
      <c r="AK34" s="4"/>
    </row>
    <row r="35" spans="1:37" x14ac:dyDescent="0.15">
      <c r="A35" s="6"/>
      <c r="Z35" s="4"/>
      <c r="AI35" s="4"/>
      <c r="AJ35" s="4"/>
      <c r="AK35" s="4"/>
    </row>
    <row r="36" spans="1:37" x14ac:dyDescent="0.15">
      <c r="A36" s="6"/>
      <c r="Z36" s="4"/>
      <c r="AI36" s="4"/>
      <c r="AJ36" s="4"/>
      <c r="AK36" s="4"/>
    </row>
    <row r="37" spans="1:37" x14ac:dyDescent="0.15">
      <c r="A37" s="6"/>
      <c r="Z37" s="4"/>
      <c r="AI37" s="4"/>
      <c r="AJ37" s="4"/>
      <c r="AK37" s="4"/>
    </row>
    <row r="38" spans="1:37" x14ac:dyDescent="0.15">
      <c r="A38" s="6"/>
      <c r="Z38" s="4"/>
      <c r="AI38" s="4"/>
      <c r="AJ38" s="4"/>
      <c r="AK38" s="4"/>
    </row>
    <row r="39" spans="1:37" x14ac:dyDescent="0.15">
      <c r="A39" s="6"/>
      <c r="Z39" s="4"/>
      <c r="AI39" s="4"/>
      <c r="AJ39" s="4"/>
      <c r="AK39" s="4"/>
    </row>
    <row r="40" spans="1:37" x14ac:dyDescent="0.15">
      <c r="A40" s="6"/>
      <c r="Z40" s="4"/>
      <c r="AI40" s="4"/>
      <c r="AJ40" s="4"/>
      <c r="AK40" s="4"/>
    </row>
    <row r="41" spans="1:37" x14ac:dyDescent="0.15">
      <c r="A41" s="6"/>
      <c r="Z41" s="4"/>
      <c r="AI41" s="4"/>
      <c r="AJ41" s="4"/>
      <c r="AK41" s="4"/>
    </row>
    <row r="42" spans="1:37" x14ac:dyDescent="0.15">
      <c r="A42" s="6"/>
      <c r="Z42" s="4"/>
      <c r="AI42" s="4"/>
      <c r="AJ42" s="4"/>
      <c r="AK42" s="4"/>
    </row>
    <row r="43" spans="1:37" x14ac:dyDescent="0.15">
      <c r="A43" s="6"/>
      <c r="Z43" s="4"/>
      <c r="AI43" s="4"/>
      <c r="AJ43" s="4"/>
      <c r="AK43" s="4"/>
    </row>
    <row r="44" spans="1:37" x14ac:dyDescent="0.15">
      <c r="A44" s="6"/>
      <c r="Z44" s="4"/>
      <c r="AI44" s="4"/>
      <c r="AJ44" s="4"/>
      <c r="AK44" s="4"/>
    </row>
    <row r="45" spans="1:37" x14ac:dyDescent="0.15">
      <c r="A45" s="6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spans="1:37" x14ac:dyDescent="0.15">
      <c r="A46" s="6"/>
    </row>
    <row r="47" spans="1:37" x14ac:dyDescent="0.15">
      <c r="A47" s="6"/>
    </row>
    <row r="48" spans="1:37" x14ac:dyDescent="0.15">
      <c r="A48" s="6"/>
    </row>
    <row r="49" spans="1:23" x14ac:dyDescent="0.15">
      <c r="A49" s="6"/>
    </row>
    <row r="50" spans="1:23" x14ac:dyDescent="0.15">
      <c r="A50" s="6"/>
    </row>
    <row r="51" spans="1:23" x14ac:dyDescent="0.15">
      <c r="A51" s="6"/>
    </row>
    <row r="52" spans="1:23" x14ac:dyDescent="0.15">
      <c r="A52" s="6"/>
    </row>
    <row r="53" spans="1:23" x14ac:dyDescent="0.15">
      <c r="A53" s="6"/>
    </row>
    <row r="54" spans="1:23" x14ac:dyDescent="0.15">
      <c r="A54" s="6"/>
    </row>
    <row r="55" spans="1:23" x14ac:dyDescent="0.15">
      <c r="A55" s="6"/>
    </row>
    <row r="56" spans="1:23" x14ac:dyDescent="0.15">
      <c r="A56" s="6"/>
      <c r="V56" s="4"/>
      <c r="W56" s="4"/>
    </row>
    <row r="57" spans="1:23" x14ac:dyDescent="0.15">
      <c r="A57" s="6"/>
    </row>
  </sheetData>
  <mergeCells count="1">
    <mergeCell ref="C2:U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769E-51F4-49F1-B8A5-659D084B3617}">
  <dimension ref="A1:Z108"/>
  <sheetViews>
    <sheetView zoomScale="150" workbookViewId="0">
      <selection activeCell="F22" sqref="F22"/>
    </sheetView>
  </sheetViews>
  <sheetFormatPr baseColWidth="10" defaultColWidth="8.83203125" defaultRowHeight="14" x14ac:dyDescent="0.15"/>
  <cols>
    <col min="1" max="1" width="8.83203125" style="6"/>
    <col min="2" max="2" width="17.6640625" style="6" bestFit="1" customWidth="1"/>
    <col min="3" max="16384" width="8.83203125" style="6"/>
  </cols>
  <sheetData>
    <row r="1" spans="1:26" x14ac:dyDescent="0.15">
      <c r="A1" s="5" t="s">
        <v>32</v>
      </c>
    </row>
    <row r="2" spans="1:26" x14ac:dyDescent="0.15">
      <c r="C2" s="20" t="s">
        <v>24</v>
      </c>
      <c r="D2" s="20"/>
      <c r="E2" s="20"/>
      <c r="F2" s="20"/>
      <c r="G2" s="20"/>
      <c r="H2" s="20"/>
      <c r="I2" s="20"/>
      <c r="K2" s="20" t="s">
        <v>26</v>
      </c>
      <c r="L2" s="20"/>
      <c r="M2" s="20"/>
      <c r="N2" s="20"/>
      <c r="O2" s="20"/>
      <c r="P2" s="20"/>
      <c r="Q2" s="20"/>
    </row>
    <row r="3" spans="1:26" x14ac:dyDescent="0.15">
      <c r="B3" s="6" t="s">
        <v>25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6</v>
      </c>
      <c r="I3" s="7" t="s">
        <v>22</v>
      </c>
      <c r="K3" s="7" t="s">
        <v>0</v>
      </c>
      <c r="L3" s="7" t="s">
        <v>1</v>
      </c>
      <c r="M3" s="7" t="s">
        <v>2</v>
      </c>
      <c r="N3" s="7" t="s">
        <v>3</v>
      </c>
      <c r="O3" s="7" t="s">
        <v>4</v>
      </c>
      <c r="P3" s="7" t="s">
        <v>6</v>
      </c>
      <c r="Q3" s="7" t="s">
        <v>22</v>
      </c>
      <c r="R3" s="8"/>
      <c r="S3" s="8"/>
      <c r="T3" s="8"/>
      <c r="U3" s="8"/>
      <c r="V3" s="8"/>
      <c r="W3" s="8"/>
      <c r="X3" s="8"/>
      <c r="Y3" s="8"/>
      <c r="Z3" s="8"/>
    </row>
    <row r="4" spans="1:26" x14ac:dyDescent="0.15">
      <c r="B4" s="8">
        <v>0</v>
      </c>
      <c r="C4" s="8">
        <v>0.38977800000000001</v>
      </c>
      <c r="D4" s="8">
        <v>0.63639000000000001</v>
      </c>
      <c r="E4" s="8">
        <v>0.259994</v>
      </c>
      <c r="F4" s="8">
        <v>0.74477800000000005</v>
      </c>
      <c r="G4" s="8">
        <v>0.33753499999999997</v>
      </c>
      <c r="H4" s="6">
        <f>AVERAGE(C4:G4)</f>
        <v>0.47369500000000003</v>
      </c>
      <c r="I4" s="6">
        <f>STDEV(C4:G4)/SQRT(COUNT(C4:G4))</f>
        <v>9.2521722261315484E-2</v>
      </c>
      <c r="K4" s="8">
        <v>0.359487</v>
      </c>
      <c r="L4" s="8">
        <v>0.535825</v>
      </c>
      <c r="M4" s="8">
        <v>0.19522300000000001</v>
      </c>
      <c r="N4" s="8">
        <v>0.28014899999999998</v>
      </c>
      <c r="O4" s="8">
        <v>5.5178999999999999E-2</v>
      </c>
      <c r="P4" s="6">
        <f>AVERAGE(K4:O4)</f>
        <v>0.2851726</v>
      </c>
      <c r="Q4" s="6">
        <f>STDEV(K4:O4)/SQRT(COUNT(K4:O4))</f>
        <v>8.0424647593632645E-2</v>
      </c>
      <c r="R4" s="8"/>
      <c r="S4" s="8"/>
      <c r="T4" s="8"/>
      <c r="U4" s="8"/>
      <c r="V4" s="8"/>
      <c r="W4" s="8"/>
      <c r="X4" s="8"/>
      <c r="Y4" s="8"/>
      <c r="Z4" s="8"/>
    </row>
    <row r="5" spans="1:26" x14ac:dyDescent="0.15">
      <c r="B5" s="8">
        <v>8.9784900000000007</v>
      </c>
      <c r="C5" s="8">
        <v>0.446322</v>
      </c>
      <c r="D5" s="8">
        <v>0.52267300000000005</v>
      </c>
      <c r="E5" s="8">
        <v>0.39489800000000003</v>
      </c>
      <c r="F5" s="8">
        <v>0.72672700000000001</v>
      </c>
      <c r="G5" s="8">
        <v>0.30556100000000003</v>
      </c>
      <c r="H5" s="6">
        <f t="shared" ref="H5:H68" si="0">AVERAGE(C5:G5)</f>
        <v>0.4792362</v>
      </c>
      <c r="I5" s="6">
        <f t="shared" ref="I5:I68" si="1">STDEV(C5:G5)/SQRT(COUNT(C5:G5))</f>
        <v>7.1238263354323914E-2</v>
      </c>
      <c r="K5" s="8">
        <v>0.31618200000000002</v>
      </c>
      <c r="L5" s="8">
        <v>0.480271</v>
      </c>
      <c r="M5" s="8">
        <v>0.216223</v>
      </c>
      <c r="N5" s="8">
        <v>0.32749899999999998</v>
      </c>
      <c r="O5" s="8">
        <v>4.3265999999999999E-2</v>
      </c>
      <c r="P5" s="6">
        <f t="shared" ref="P5:P68" si="2">AVERAGE(K5:O5)</f>
        <v>0.27668820000000005</v>
      </c>
      <c r="Q5" s="6">
        <f t="shared" ref="Q5:Q68" si="3">STDEV(K5:O5)/SQRT(COUNT(K5:O5))</f>
        <v>7.2017156967905865E-2</v>
      </c>
      <c r="R5" s="8"/>
      <c r="S5" s="8"/>
      <c r="T5" s="8"/>
      <c r="U5" s="8"/>
      <c r="V5" s="8"/>
      <c r="W5" s="8"/>
      <c r="X5" s="8"/>
      <c r="Y5" s="8"/>
      <c r="Z5" s="8"/>
    </row>
    <row r="6" spans="1:26" x14ac:dyDescent="0.15">
      <c r="B6" s="8">
        <v>17.956980000000001</v>
      </c>
      <c r="C6" s="8">
        <v>0.38810099999999997</v>
      </c>
      <c r="D6" s="8">
        <v>0.516648</v>
      </c>
      <c r="E6" s="8">
        <v>0.18041499999999999</v>
      </c>
      <c r="F6" s="8">
        <v>0.69628999999999996</v>
      </c>
      <c r="G6" s="8">
        <v>0.346217</v>
      </c>
      <c r="H6" s="6">
        <f t="shared" si="0"/>
        <v>0.42553420000000008</v>
      </c>
      <c r="I6" s="6">
        <f t="shared" si="1"/>
        <v>8.6425202536875703E-2</v>
      </c>
      <c r="K6" s="8">
        <v>0.32519100000000001</v>
      </c>
      <c r="L6" s="8">
        <v>0.43222500000000003</v>
      </c>
      <c r="M6" s="8">
        <v>0.19760900000000001</v>
      </c>
      <c r="N6" s="8">
        <v>0.32493</v>
      </c>
      <c r="O6" s="8">
        <v>2.7780000000000001E-3</v>
      </c>
      <c r="P6" s="6">
        <f t="shared" si="2"/>
        <v>0.25654660000000001</v>
      </c>
      <c r="Q6" s="6">
        <f t="shared" si="3"/>
        <v>7.3526657177244228E-2</v>
      </c>
      <c r="R6" s="8"/>
      <c r="S6" s="8"/>
      <c r="T6" s="8"/>
      <c r="U6" s="8"/>
      <c r="V6" s="8"/>
      <c r="W6" s="8"/>
      <c r="X6" s="8"/>
      <c r="Y6" s="8"/>
      <c r="Z6" s="8"/>
    </row>
    <row r="7" spans="1:26" x14ac:dyDescent="0.15">
      <c r="B7" s="8">
        <v>26.935469999999999</v>
      </c>
      <c r="C7" s="8">
        <v>0.419715</v>
      </c>
      <c r="D7" s="8">
        <v>0.53972399999999998</v>
      </c>
      <c r="E7" s="8">
        <v>0.218191</v>
      </c>
      <c r="F7" s="8">
        <v>0.75931499999999996</v>
      </c>
      <c r="G7" s="8">
        <v>0.396179</v>
      </c>
      <c r="H7" s="6">
        <f t="shared" si="0"/>
        <v>0.46662479999999995</v>
      </c>
      <c r="I7" s="6">
        <f t="shared" si="1"/>
        <v>8.9412957470603835E-2</v>
      </c>
      <c r="K7" s="8">
        <v>0.414211</v>
      </c>
      <c r="L7" s="8">
        <v>0.37268099999999998</v>
      </c>
      <c r="M7" s="8">
        <v>0.114359</v>
      </c>
      <c r="N7" s="8">
        <v>0.38787700000000003</v>
      </c>
      <c r="O7" s="8">
        <v>4.7532999999999999E-2</v>
      </c>
      <c r="P7" s="6">
        <f t="shared" si="2"/>
        <v>0.26733219999999996</v>
      </c>
      <c r="Q7" s="6">
        <f t="shared" si="3"/>
        <v>7.7108783091422203E-2</v>
      </c>
      <c r="R7" s="8"/>
      <c r="S7" s="8"/>
      <c r="T7" s="8"/>
      <c r="U7" s="8"/>
      <c r="V7" s="8"/>
      <c r="W7" s="8"/>
      <c r="X7" s="8"/>
      <c r="Y7" s="8"/>
      <c r="Z7" s="8"/>
    </row>
    <row r="8" spans="1:26" x14ac:dyDescent="0.15">
      <c r="B8" s="8">
        <v>35.913960000000003</v>
      </c>
      <c r="C8" s="8">
        <v>0.40320600000000001</v>
      </c>
      <c r="D8" s="8">
        <v>0.57482699999999998</v>
      </c>
      <c r="E8" s="8">
        <v>0.36387999999999998</v>
      </c>
      <c r="F8" s="8">
        <v>0.74398699999999995</v>
      </c>
      <c r="G8" s="8">
        <v>0.43079699999999999</v>
      </c>
      <c r="H8" s="6">
        <f t="shared" si="0"/>
        <v>0.50333939999999999</v>
      </c>
      <c r="I8" s="6">
        <f t="shared" si="1"/>
        <v>6.9914149562588526E-2</v>
      </c>
      <c r="K8" s="8">
        <v>0.40962599999999999</v>
      </c>
      <c r="L8" s="8">
        <v>0.43188300000000002</v>
      </c>
      <c r="M8" s="8">
        <v>9.5801999999999998E-2</v>
      </c>
      <c r="N8" s="8">
        <v>0.35677399999999998</v>
      </c>
      <c r="O8" s="8">
        <v>8.4158999999999998E-2</v>
      </c>
      <c r="P8" s="6">
        <f t="shared" si="2"/>
        <v>0.27564880000000003</v>
      </c>
      <c r="Q8" s="6">
        <f t="shared" si="3"/>
        <v>7.6796330777843785E-2</v>
      </c>
      <c r="R8" s="8"/>
      <c r="S8" s="8"/>
      <c r="T8" s="8"/>
      <c r="U8" s="8"/>
      <c r="V8" s="8"/>
      <c r="W8" s="8"/>
      <c r="X8" s="8"/>
      <c r="Y8" s="8"/>
      <c r="Z8" s="8"/>
    </row>
    <row r="9" spans="1:26" x14ac:dyDescent="0.15">
      <c r="B9" s="8">
        <v>44.892449999999997</v>
      </c>
      <c r="C9" s="8">
        <v>0.32596799999999998</v>
      </c>
      <c r="D9" s="8">
        <v>0.49260700000000002</v>
      </c>
      <c r="E9" s="8">
        <v>0.141092</v>
      </c>
      <c r="F9" s="8">
        <v>0.68096599999999996</v>
      </c>
      <c r="G9" s="8">
        <v>0.47341499999999997</v>
      </c>
      <c r="H9" s="6">
        <f t="shared" si="0"/>
        <v>0.42280960000000001</v>
      </c>
      <c r="I9" s="6">
        <f t="shared" si="1"/>
        <v>9.0227604439328868E-2</v>
      </c>
      <c r="K9" s="8">
        <v>0.42503600000000002</v>
      </c>
      <c r="L9" s="8">
        <v>0.35193099999999999</v>
      </c>
      <c r="M9" s="8">
        <v>0.122627</v>
      </c>
      <c r="N9" s="8">
        <v>0.30937500000000001</v>
      </c>
      <c r="O9" s="8">
        <v>9.8110000000000003E-3</v>
      </c>
      <c r="P9" s="6">
        <f t="shared" si="2"/>
        <v>0.243756</v>
      </c>
      <c r="Q9" s="6">
        <f>STDEV(K9:O9)/SQRT(COUNT(K9:O9))</f>
        <v>7.6900136492726728E-2</v>
      </c>
      <c r="R9" s="8"/>
      <c r="S9" s="8"/>
      <c r="T9" s="8"/>
      <c r="U9" s="8"/>
      <c r="V9" s="8"/>
      <c r="W9" s="8"/>
      <c r="X9" s="8"/>
      <c r="Y9" s="8"/>
      <c r="Z9" s="8"/>
    </row>
    <row r="10" spans="1:26" x14ac:dyDescent="0.15">
      <c r="B10" s="8">
        <v>53.870939999999997</v>
      </c>
      <c r="C10" s="8">
        <v>0.307751</v>
      </c>
      <c r="D10" s="8">
        <v>0.43424699999999999</v>
      </c>
      <c r="E10" s="8">
        <v>0.17388600000000001</v>
      </c>
      <c r="F10" s="8">
        <v>0.73989899999999997</v>
      </c>
      <c r="G10" s="8">
        <v>0.48030400000000001</v>
      </c>
      <c r="H10" s="6">
        <f t="shared" si="0"/>
        <v>0.42721739999999997</v>
      </c>
      <c r="I10" s="6">
        <f t="shared" si="1"/>
        <v>9.462726993557409E-2</v>
      </c>
      <c r="K10" s="8">
        <v>0.36976799999999999</v>
      </c>
      <c r="L10" s="8">
        <v>0.34918100000000002</v>
      </c>
      <c r="M10" s="8">
        <v>2.7373000000000001E-2</v>
      </c>
      <c r="N10" s="8">
        <v>0.395401</v>
      </c>
      <c r="O10" s="8">
        <v>7.4992000000000003E-2</v>
      </c>
      <c r="P10" s="6">
        <f>AVERAGE(K10:O10)</f>
        <v>0.243343</v>
      </c>
      <c r="Q10" s="6">
        <f t="shared" si="3"/>
        <v>7.914913086509541E-2</v>
      </c>
      <c r="R10" s="8"/>
      <c r="S10" s="8"/>
      <c r="T10" s="8"/>
      <c r="U10" s="8"/>
      <c r="V10" s="8"/>
      <c r="W10" s="8"/>
      <c r="X10" s="8"/>
      <c r="Y10" s="8"/>
      <c r="Z10" s="8"/>
    </row>
    <row r="11" spans="1:26" x14ac:dyDescent="0.15">
      <c r="B11" s="8">
        <v>62.849429999999998</v>
      </c>
      <c r="C11" s="8">
        <v>0.36791099999999999</v>
      </c>
      <c r="D11" s="8">
        <v>0.36657899999999999</v>
      </c>
      <c r="E11" s="8">
        <v>0.115476</v>
      </c>
      <c r="F11" s="8">
        <v>0.71192500000000003</v>
      </c>
      <c r="G11" s="8">
        <v>0.41366199999999997</v>
      </c>
      <c r="H11" s="6">
        <f t="shared" si="0"/>
        <v>0.39511060000000003</v>
      </c>
      <c r="I11" s="6">
        <f t="shared" si="1"/>
        <v>9.4990762299604681E-2</v>
      </c>
      <c r="K11" s="8">
        <v>0.41376299999999999</v>
      </c>
      <c r="L11" s="8">
        <v>0.451706</v>
      </c>
      <c r="M11" s="8">
        <v>5.8559E-2</v>
      </c>
      <c r="N11" s="8">
        <v>0.44905400000000001</v>
      </c>
      <c r="O11" s="8">
        <v>0.19960600000000001</v>
      </c>
      <c r="P11" s="6">
        <f t="shared" si="2"/>
        <v>0.31453760000000003</v>
      </c>
      <c r="Q11" s="6">
        <f t="shared" si="3"/>
        <v>7.9211687322389479E-2</v>
      </c>
      <c r="R11" s="8"/>
      <c r="S11" s="8"/>
      <c r="T11" s="8"/>
      <c r="U11" s="8"/>
      <c r="V11" s="8"/>
      <c r="W11" s="8"/>
      <c r="X11" s="8"/>
      <c r="Y11" s="8"/>
      <c r="Z11" s="8"/>
    </row>
    <row r="12" spans="1:26" x14ac:dyDescent="0.15">
      <c r="B12" s="8">
        <v>71.827920000000006</v>
      </c>
      <c r="C12" s="8">
        <v>0.36419499999999999</v>
      </c>
      <c r="D12" s="8">
        <v>0.449322</v>
      </c>
      <c r="E12" s="8">
        <v>-8.5250000000000006E-2</v>
      </c>
      <c r="F12" s="8">
        <v>0.58479199999999998</v>
      </c>
      <c r="G12" s="8">
        <v>0.321351</v>
      </c>
      <c r="H12" s="6">
        <f t="shared" si="0"/>
        <v>0.32688200000000001</v>
      </c>
      <c r="I12" s="6">
        <f t="shared" si="1"/>
        <v>0.1124243654760835</v>
      </c>
      <c r="K12" s="8">
        <v>0.47564899999999999</v>
      </c>
      <c r="L12" s="8">
        <v>0.45186700000000002</v>
      </c>
      <c r="M12" s="8">
        <v>-8.7000000000000001E-4</v>
      </c>
      <c r="N12" s="8">
        <v>0.446079</v>
      </c>
      <c r="O12" s="8">
        <v>0.189969</v>
      </c>
      <c r="P12" s="6">
        <f t="shared" si="2"/>
        <v>0.31253880000000001</v>
      </c>
      <c r="Q12" s="6">
        <f t="shared" si="3"/>
        <v>9.4100664573848761E-2</v>
      </c>
      <c r="R12" s="8"/>
      <c r="S12" s="8"/>
      <c r="T12" s="8"/>
      <c r="U12" s="8"/>
      <c r="V12" s="8"/>
      <c r="W12" s="8"/>
      <c r="X12" s="8"/>
      <c r="Y12" s="8"/>
      <c r="Z12" s="8"/>
    </row>
    <row r="13" spans="1:26" x14ac:dyDescent="0.15">
      <c r="B13" s="8">
        <v>80.80641</v>
      </c>
      <c r="C13" s="8">
        <v>0.33663700000000002</v>
      </c>
      <c r="D13" s="8">
        <v>0.39179900000000001</v>
      </c>
      <c r="E13" s="8">
        <v>-2.9020000000000001E-2</v>
      </c>
      <c r="F13" s="8">
        <v>0.56722700000000004</v>
      </c>
      <c r="G13" s="8">
        <v>0.40021800000000002</v>
      </c>
      <c r="H13" s="6">
        <f t="shared" si="0"/>
        <v>0.33337220000000001</v>
      </c>
      <c r="I13" s="6">
        <f t="shared" si="1"/>
        <v>9.8465446974763685E-2</v>
      </c>
      <c r="K13" s="8">
        <v>0.48103699999999999</v>
      </c>
      <c r="L13" s="8">
        <v>0.29622100000000001</v>
      </c>
      <c r="M13" s="8">
        <v>-4.2130000000000001E-2</v>
      </c>
      <c r="N13" s="8">
        <v>0.48886499999999999</v>
      </c>
      <c r="O13" s="8">
        <v>0.141293</v>
      </c>
      <c r="P13" s="6">
        <f t="shared" si="2"/>
        <v>0.27305720000000006</v>
      </c>
      <c r="Q13" s="6">
        <f t="shared" si="3"/>
        <v>0.10175213531538294</v>
      </c>
      <c r="R13" s="8"/>
      <c r="S13" s="8"/>
      <c r="T13" s="8"/>
      <c r="U13" s="8"/>
      <c r="V13" s="8"/>
      <c r="W13" s="8"/>
      <c r="X13" s="8"/>
      <c r="Y13" s="8"/>
      <c r="Z13" s="8"/>
    </row>
    <row r="14" spans="1:26" x14ac:dyDescent="0.15">
      <c r="B14" s="8">
        <v>89.784899999999993</v>
      </c>
      <c r="C14" s="8">
        <v>0.37815199999999999</v>
      </c>
      <c r="D14" s="8">
        <v>0.26435999999999998</v>
      </c>
      <c r="E14" s="8">
        <v>2.7477000000000001E-2</v>
      </c>
      <c r="F14" s="8">
        <v>0.437363</v>
      </c>
      <c r="G14" s="8">
        <v>0.42187400000000003</v>
      </c>
      <c r="H14" s="6">
        <f t="shared" si="0"/>
        <v>0.30584519999999998</v>
      </c>
      <c r="I14" s="6">
        <f t="shared" si="1"/>
        <v>7.5893927313982132E-2</v>
      </c>
      <c r="K14" s="8">
        <v>0.43876500000000002</v>
      </c>
      <c r="L14" s="8">
        <v>0.27518199999999998</v>
      </c>
      <c r="M14" s="8">
        <v>-2.86E-2</v>
      </c>
      <c r="N14" s="8">
        <v>0.45403199999999999</v>
      </c>
      <c r="O14" s="8">
        <v>0.14661399999999999</v>
      </c>
      <c r="P14" s="6">
        <f t="shared" si="2"/>
        <v>0.2571986</v>
      </c>
      <c r="Q14" s="6">
        <f t="shared" si="3"/>
        <v>9.1088676892136261E-2</v>
      </c>
      <c r="R14" s="8"/>
      <c r="S14" s="8"/>
      <c r="T14" s="8"/>
      <c r="U14" s="8"/>
      <c r="V14" s="8"/>
      <c r="W14" s="8"/>
      <c r="X14" s="8"/>
      <c r="Y14" s="8"/>
      <c r="Z14" s="8"/>
    </row>
    <row r="15" spans="1:26" x14ac:dyDescent="0.15">
      <c r="B15" s="8">
        <v>98.763390000000001</v>
      </c>
      <c r="C15" s="8">
        <v>0.32116699999999998</v>
      </c>
      <c r="D15" s="8">
        <v>0.27074300000000001</v>
      </c>
      <c r="E15" s="8">
        <v>9.4459999999999995E-3</v>
      </c>
      <c r="F15" s="8">
        <v>0.50914700000000002</v>
      </c>
      <c r="G15" s="8">
        <v>0.43828499999999998</v>
      </c>
      <c r="H15" s="6">
        <f t="shared" si="0"/>
        <v>0.30975760000000002</v>
      </c>
      <c r="I15" s="6">
        <f t="shared" si="1"/>
        <v>8.6056608084213948E-2</v>
      </c>
      <c r="K15" s="8">
        <v>0.37029699999999999</v>
      </c>
      <c r="L15" s="8">
        <v>0.26198399999999999</v>
      </c>
      <c r="M15" s="8">
        <v>0.13159699999999999</v>
      </c>
      <c r="N15" s="8">
        <v>0.43518200000000001</v>
      </c>
      <c r="O15" s="8">
        <v>0.15989</v>
      </c>
      <c r="P15" s="6">
        <f t="shared" si="2"/>
        <v>0.27179000000000003</v>
      </c>
      <c r="Q15" s="6">
        <f t="shared" si="3"/>
        <v>5.8597107265632109E-2</v>
      </c>
      <c r="R15" s="8"/>
      <c r="S15" s="8"/>
      <c r="T15" s="8"/>
      <c r="U15" s="8"/>
      <c r="V15" s="8"/>
      <c r="W15" s="8"/>
      <c r="X15" s="8"/>
      <c r="Y15" s="8"/>
      <c r="Z15" s="8"/>
    </row>
    <row r="16" spans="1:26" x14ac:dyDescent="0.15">
      <c r="B16" s="8">
        <v>107.7419</v>
      </c>
      <c r="C16" s="8">
        <v>0.37399500000000002</v>
      </c>
      <c r="D16" s="8">
        <v>0.29644399999999999</v>
      </c>
      <c r="E16" s="8">
        <v>-7.8780000000000003E-2</v>
      </c>
      <c r="F16" s="8">
        <v>0.45765</v>
      </c>
      <c r="G16" s="8">
        <v>0.40202599999999999</v>
      </c>
      <c r="H16" s="6">
        <f t="shared" si="0"/>
        <v>0.290267</v>
      </c>
      <c r="I16" s="6">
        <f t="shared" si="1"/>
        <v>9.5851803397745169E-2</v>
      </c>
      <c r="K16" s="8">
        <v>0.431504</v>
      </c>
      <c r="L16" s="8">
        <v>0.22301099999999999</v>
      </c>
      <c r="M16" s="8">
        <v>6.3835000000000003E-2</v>
      </c>
      <c r="N16" s="8">
        <v>0.454876</v>
      </c>
      <c r="O16" s="8">
        <v>0.27698099999999998</v>
      </c>
      <c r="P16" s="6">
        <f t="shared" si="2"/>
        <v>0.29004139999999995</v>
      </c>
      <c r="Q16" s="6">
        <f t="shared" si="3"/>
        <v>7.176875940449301E-2</v>
      </c>
      <c r="R16" s="8"/>
      <c r="S16" s="8"/>
      <c r="T16" s="8"/>
      <c r="U16" s="8"/>
      <c r="V16" s="8"/>
      <c r="W16" s="8"/>
      <c r="X16" s="8"/>
      <c r="Y16" s="8"/>
      <c r="Z16" s="8"/>
    </row>
    <row r="17" spans="2:26" x14ac:dyDescent="0.15">
      <c r="B17" s="8">
        <v>116.7204</v>
      </c>
      <c r="C17" s="8">
        <v>0.315249</v>
      </c>
      <c r="D17" s="8">
        <v>0.230738</v>
      </c>
      <c r="E17" s="8">
        <v>-1.5900000000000001E-2</v>
      </c>
      <c r="F17" s="8">
        <v>0.41283700000000001</v>
      </c>
      <c r="G17" s="8">
        <v>0.36568400000000001</v>
      </c>
      <c r="H17" s="6">
        <f t="shared" si="0"/>
        <v>0.2617216</v>
      </c>
      <c r="I17" s="6">
        <f t="shared" si="1"/>
        <v>7.5677923972979066E-2</v>
      </c>
      <c r="K17" s="8">
        <v>0.39789099999999999</v>
      </c>
      <c r="L17" s="8">
        <v>0.20808699999999999</v>
      </c>
      <c r="M17" s="8">
        <v>5.0458000000000003E-2</v>
      </c>
      <c r="N17" s="8">
        <v>0.383689</v>
      </c>
      <c r="O17" s="8">
        <v>0.214476</v>
      </c>
      <c r="P17" s="6">
        <f t="shared" si="2"/>
        <v>0.25092020000000004</v>
      </c>
      <c r="Q17" s="6">
        <f t="shared" si="3"/>
        <v>6.4255710513074216E-2</v>
      </c>
      <c r="R17" s="8"/>
      <c r="S17" s="8"/>
      <c r="T17" s="8"/>
      <c r="U17" s="8"/>
      <c r="V17" s="8"/>
      <c r="W17" s="8"/>
      <c r="X17" s="8"/>
      <c r="Y17" s="8"/>
      <c r="Z17" s="8"/>
    </row>
    <row r="18" spans="2:26" x14ac:dyDescent="0.15">
      <c r="B18" s="8">
        <v>125.69889999999999</v>
      </c>
      <c r="C18" s="8">
        <v>0.29060999999999998</v>
      </c>
      <c r="D18" s="8">
        <v>0.19914499999999999</v>
      </c>
      <c r="E18" s="8">
        <v>7.4811000000000002E-2</v>
      </c>
      <c r="F18" s="8">
        <v>0.38764799999999999</v>
      </c>
      <c r="G18" s="8">
        <v>0.32860099999999998</v>
      </c>
      <c r="H18" s="6">
        <f t="shared" si="0"/>
        <v>0.25616299999999997</v>
      </c>
      <c r="I18" s="6">
        <f t="shared" si="1"/>
        <v>5.4709124058972124E-2</v>
      </c>
      <c r="K18" s="8">
        <v>0.35149599999999998</v>
      </c>
      <c r="L18" s="8">
        <v>0.206954</v>
      </c>
      <c r="M18" s="8">
        <v>3.2606000000000003E-2</v>
      </c>
      <c r="N18" s="8">
        <v>0.32733899999999999</v>
      </c>
      <c r="O18" s="8">
        <v>0.18990499999999999</v>
      </c>
      <c r="P18" s="6">
        <f t="shared" si="2"/>
        <v>0.22166000000000002</v>
      </c>
      <c r="Q18" s="6">
        <f t="shared" si="3"/>
        <v>5.7005043335655807E-2</v>
      </c>
      <c r="R18" s="8"/>
      <c r="S18" s="8"/>
      <c r="T18" s="8"/>
      <c r="U18" s="8"/>
      <c r="V18" s="8"/>
      <c r="W18" s="8"/>
      <c r="X18" s="8"/>
      <c r="Y18" s="8"/>
      <c r="Z18" s="8"/>
    </row>
    <row r="19" spans="2:26" x14ac:dyDescent="0.15">
      <c r="B19" s="8">
        <v>134.67740000000001</v>
      </c>
      <c r="C19" s="8">
        <v>0.25611600000000001</v>
      </c>
      <c r="D19" s="8">
        <v>0.25441399999999997</v>
      </c>
      <c r="E19" s="8">
        <v>-3.9019999999999999E-2</v>
      </c>
      <c r="F19" s="8">
        <v>0.26582899999999998</v>
      </c>
      <c r="G19" s="8">
        <v>0.25282399999999999</v>
      </c>
      <c r="H19" s="6">
        <f t="shared" si="0"/>
        <v>0.19803259999999998</v>
      </c>
      <c r="I19" s="6">
        <f t="shared" si="1"/>
        <v>5.9306377462799056E-2</v>
      </c>
      <c r="K19" s="8">
        <v>0.37700699999999998</v>
      </c>
      <c r="L19" s="8">
        <v>0.30940499999999999</v>
      </c>
      <c r="M19" s="8">
        <v>-0.1096</v>
      </c>
      <c r="N19" s="8">
        <v>0.28422399999999998</v>
      </c>
      <c r="O19" s="8">
        <v>0.22480600000000001</v>
      </c>
      <c r="P19" s="6">
        <f t="shared" si="2"/>
        <v>0.21716839999999998</v>
      </c>
      <c r="Q19" s="6">
        <f t="shared" si="3"/>
        <v>8.5260876752822554E-2</v>
      </c>
      <c r="R19" s="8"/>
      <c r="S19" s="8"/>
      <c r="T19" s="8"/>
      <c r="U19" s="8"/>
      <c r="V19" s="8"/>
      <c r="W19" s="8"/>
      <c r="X19" s="8"/>
      <c r="Y19" s="8"/>
      <c r="Z19" s="8"/>
    </row>
    <row r="20" spans="2:26" x14ac:dyDescent="0.15">
      <c r="B20" s="8">
        <v>143.6558</v>
      </c>
      <c r="C20" s="8">
        <v>0.25875100000000001</v>
      </c>
      <c r="D20" s="8">
        <v>0.26220500000000002</v>
      </c>
      <c r="E20" s="8">
        <v>1.0567999999999999E-2</v>
      </c>
      <c r="F20" s="8">
        <v>0.32502599999999998</v>
      </c>
      <c r="G20" s="8">
        <v>0.25325399999999998</v>
      </c>
      <c r="H20" s="6">
        <f t="shared" si="0"/>
        <v>0.22196080000000001</v>
      </c>
      <c r="I20" s="6">
        <f t="shared" si="1"/>
        <v>5.4434240216429945E-2</v>
      </c>
      <c r="K20" s="8">
        <v>0.38659300000000002</v>
      </c>
      <c r="L20" s="8">
        <v>0.316492</v>
      </c>
      <c r="M20" s="8">
        <v>-9.1969999999999996E-2</v>
      </c>
      <c r="N20" s="8">
        <v>0.32571899999999998</v>
      </c>
      <c r="O20" s="8">
        <v>0.23943</v>
      </c>
      <c r="P20" s="6">
        <f t="shared" si="2"/>
        <v>0.23525279999999998</v>
      </c>
      <c r="Q20" s="6">
        <f t="shared" si="3"/>
        <v>8.5082315123296906E-2</v>
      </c>
      <c r="R20" s="8"/>
      <c r="S20" s="8"/>
      <c r="T20" s="8"/>
      <c r="U20" s="8"/>
      <c r="V20" s="8"/>
      <c r="W20" s="8"/>
      <c r="X20" s="8"/>
      <c r="Y20" s="8"/>
      <c r="Z20" s="8"/>
    </row>
    <row r="21" spans="2:26" x14ac:dyDescent="0.15">
      <c r="B21" s="8">
        <v>152.6343</v>
      </c>
      <c r="C21" s="8">
        <v>0.24812200000000001</v>
      </c>
      <c r="D21" s="8">
        <v>0.23571500000000001</v>
      </c>
      <c r="E21" s="8">
        <v>2.2920000000000002E-3</v>
      </c>
      <c r="F21" s="8">
        <v>0.24204999999999999</v>
      </c>
      <c r="G21" s="8">
        <v>0.25593700000000003</v>
      </c>
      <c r="H21" s="6">
        <f t="shared" si="0"/>
        <v>0.1968232</v>
      </c>
      <c r="I21" s="6">
        <f t="shared" si="1"/>
        <v>4.874752893778312E-2</v>
      </c>
      <c r="K21" s="8">
        <v>0.35189700000000002</v>
      </c>
      <c r="L21" s="8">
        <v>0.33848</v>
      </c>
      <c r="M21" s="8">
        <v>3.5139999999999998E-2</v>
      </c>
      <c r="N21" s="8">
        <v>0.320882</v>
      </c>
      <c r="O21" s="8">
        <v>0.25128800000000001</v>
      </c>
      <c r="P21" s="6">
        <f t="shared" si="2"/>
        <v>0.25953740000000003</v>
      </c>
      <c r="Q21" s="6">
        <f t="shared" si="3"/>
        <v>5.8714408573705336E-2</v>
      </c>
      <c r="R21" s="8"/>
      <c r="S21" s="8"/>
      <c r="T21" s="8"/>
      <c r="U21" s="8"/>
      <c r="V21" s="8"/>
      <c r="W21" s="8"/>
      <c r="X21" s="8"/>
      <c r="Y21" s="8"/>
      <c r="Z21" s="8"/>
    </row>
    <row r="22" spans="2:26" x14ac:dyDescent="0.15">
      <c r="B22" s="8">
        <v>161.61279999999999</v>
      </c>
      <c r="C22" s="8">
        <v>0.25892700000000002</v>
      </c>
      <c r="D22" s="8">
        <v>0.13100100000000001</v>
      </c>
      <c r="E22" s="8">
        <v>3.5999999999999999E-3</v>
      </c>
      <c r="F22" s="8">
        <v>0.257322</v>
      </c>
      <c r="G22" s="8">
        <v>0.21752299999999999</v>
      </c>
      <c r="H22" s="6">
        <f t="shared" si="0"/>
        <v>0.17367460000000001</v>
      </c>
      <c r="I22" s="6">
        <f t="shared" si="1"/>
        <v>4.8442722424116506E-2</v>
      </c>
      <c r="K22" s="8">
        <v>0.38081199999999998</v>
      </c>
      <c r="L22" s="8">
        <v>0.217613</v>
      </c>
      <c r="M22" s="8">
        <v>2.9284000000000001E-2</v>
      </c>
      <c r="N22" s="8">
        <v>0.311857</v>
      </c>
      <c r="O22" s="8">
        <v>0.21281700000000001</v>
      </c>
      <c r="P22" s="6">
        <f t="shared" si="2"/>
        <v>0.23047659999999998</v>
      </c>
      <c r="Q22" s="6">
        <f t="shared" si="3"/>
        <v>5.9236516596268565E-2</v>
      </c>
      <c r="R22" s="8"/>
      <c r="S22" s="8"/>
      <c r="T22" s="8"/>
      <c r="U22" s="8"/>
      <c r="V22" s="8"/>
      <c r="W22" s="8"/>
      <c r="X22" s="8"/>
      <c r="Y22" s="8"/>
      <c r="Z22" s="8"/>
    </row>
    <row r="23" spans="2:26" x14ac:dyDescent="0.15">
      <c r="B23" s="8">
        <v>170.59129999999999</v>
      </c>
      <c r="C23" s="8">
        <v>0.23131599999999999</v>
      </c>
      <c r="D23" s="8">
        <v>0.11934699999999999</v>
      </c>
      <c r="E23" s="8">
        <v>0.116901</v>
      </c>
      <c r="F23" s="8">
        <v>0.19422300000000001</v>
      </c>
      <c r="G23" s="8">
        <v>0.109094</v>
      </c>
      <c r="H23" s="6">
        <f t="shared" si="0"/>
        <v>0.15417620000000001</v>
      </c>
      <c r="I23" s="6">
        <f t="shared" si="1"/>
        <v>2.4687257238097535E-2</v>
      </c>
      <c r="K23" s="8">
        <v>0.35584300000000002</v>
      </c>
      <c r="L23" s="8">
        <v>0.177565</v>
      </c>
      <c r="M23" s="8">
        <v>2.4308E-2</v>
      </c>
      <c r="N23" s="8">
        <v>0.27022699999999999</v>
      </c>
      <c r="O23" s="8">
        <v>0.17425199999999999</v>
      </c>
      <c r="P23" s="6">
        <f t="shared" si="2"/>
        <v>0.20043899999999998</v>
      </c>
      <c r="Q23" s="6">
        <f t="shared" si="3"/>
        <v>5.5340706611860337E-2</v>
      </c>
      <c r="R23" s="8"/>
      <c r="S23" s="8"/>
      <c r="T23" s="8"/>
      <c r="U23" s="8"/>
      <c r="V23" s="8"/>
      <c r="W23" s="8"/>
      <c r="X23" s="8"/>
      <c r="Y23" s="8"/>
      <c r="Z23" s="8"/>
    </row>
    <row r="24" spans="2:26" x14ac:dyDescent="0.15">
      <c r="B24" s="8">
        <v>179.56979999999999</v>
      </c>
      <c r="C24" s="8">
        <v>0.26114500000000002</v>
      </c>
      <c r="D24" s="8">
        <v>0.121006</v>
      </c>
      <c r="E24" s="8">
        <v>6.3808000000000004E-2</v>
      </c>
      <c r="F24" s="8">
        <v>0.149585</v>
      </c>
      <c r="G24" s="8">
        <v>0.14058799999999999</v>
      </c>
      <c r="H24" s="6">
        <f t="shared" si="0"/>
        <v>0.14722640000000001</v>
      </c>
      <c r="I24" s="6">
        <f t="shared" si="1"/>
        <v>3.2150596891193144E-2</v>
      </c>
      <c r="K24" s="8">
        <v>0.29238700000000001</v>
      </c>
      <c r="L24" s="8">
        <v>0.180061</v>
      </c>
      <c r="M24" s="8">
        <v>-1.5869999999999999E-2</v>
      </c>
      <c r="N24" s="8">
        <v>0.26166600000000001</v>
      </c>
      <c r="O24" s="8">
        <v>0.14621000000000001</v>
      </c>
      <c r="P24" s="6">
        <f t="shared" si="2"/>
        <v>0.17289080000000001</v>
      </c>
      <c r="Q24" s="6">
        <f t="shared" si="3"/>
        <v>5.4108360917144757E-2</v>
      </c>
      <c r="R24" s="8"/>
      <c r="S24" s="8"/>
      <c r="T24" s="8"/>
      <c r="U24" s="8"/>
      <c r="V24" s="8"/>
      <c r="W24" s="8"/>
      <c r="X24" s="8"/>
      <c r="Y24" s="8"/>
      <c r="Z24" s="8"/>
    </row>
    <row r="25" spans="2:26" x14ac:dyDescent="0.15">
      <c r="B25" s="8">
        <v>188.54830000000001</v>
      </c>
      <c r="C25" s="8">
        <v>0.246366</v>
      </c>
      <c r="D25" s="8">
        <v>0.13699500000000001</v>
      </c>
      <c r="E25" s="8">
        <v>2.7935000000000001E-2</v>
      </c>
      <c r="F25" s="8">
        <v>0.186863</v>
      </c>
      <c r="G25" s="8">
        <v>0.14436499999999999</v>
      </c>
      <c r="H25" s="6">
        <f t="shared" si="0"/>
        <v>0.14850479999999999</v>
      </c>
      <c r="I25" s="6">
        <f t="shared" si="1"/>
        <v>3.5871197418541799E-2</v>
      </c>
      <c r="K25" s="8">
        <v>0.32812999999999998</v>
      </c>
      <c r="L25" s="8">
        <v>0.157585</v>
      </c>
      <c r="M25" s="8">
        <v>1.0701E-2</v>
      </c>
      <c r="N25" s="8">
        <v>0.231021</v>
      </c>
      <c r="O25" s="8">
        <v>0.107623</v>
      </c>
      <c r="P25" s="6">
        <f t="shared" si="2"/>
        <v>0.16701199999999999</v>
      </c>
      <c r="Q25" s="6">
        <f t="shared" si="3"/>
        <v>5.3900469560106787E-2</v>
      </c>
      <c r="R25" s="8"/>
      <c r="S25" s="8"/>
      <c r="T25" s="8"/>
      <c r="U25" s="8"/>
      <c r="V25" s="8"/>
      <c r="W25" s="8"/>
      <c r="X25" s="8"/>
      <c r="Y25" s="8"/>
      <c r="Z25" s="8"/>
    </row>
    <row r="26" spans="2:26" x14ac:dyDescent="0.15">
      <c r="B26" s="8">
        <v>197.52680000000001</v>
      </c>
      <c r="C26" s="8">
        <v>0.24909600000000001</v>
      </c>
      <c r="D26" s="8">
        <v>0.13844400000000001</v>
      </c>
      <c r="E26" s="8">
        <v>6.0052000000000001E-2</v>
      </c>
      <c r="F26" s="8">
        <v>0.14388200000000001</v>
      </c>
      <c r="G26" s="8">
        <v>0.14317099999999999</v>
      </c>
      <c r="H26" s="6">
        <f t="shared" si="0"/>
        <v>0.146929</v>
      </c>
      <c r="I26" s="6">
        <f t="shared" si="1"/>
        <v>3.0067516538616886E-2</v>
      </c>
      <c r="K26" s="8">
        <v>0.22639000000000001</v>
      </c>
      <c r="L26" s="8">
        <v>0.215918</v>
      </c>
      <c r="M26" s="8">
        <v>2.7102999999999999E-2</v>
      </c>
      <c r="N26" s="8">
        <v>0.23381299999999999</v>
      </c>
      <c r="O26" s="8">
        <v>9.2408000000000004E-2</v>
      </c>
      <c r="P26" s="6">
        <f t="shared" si="2"/>
        <v>0.15912640000000003</v>
      </c>
      <c r="Q26" s="6">
        <f t="shared" si="3"/>
        <v>4.1957888996707153E-2</v>
      </c>
      <c r="R26" s="8"/>
      <c r="S26" s="8"/>
      <c r="T26" s="8"/>
      <c r="U26" s="8"/>
      <c r="V26" s="8"/>
      <c r="W26" s="8"/>
      <c r="X26" s="8"/>
      <c r="Y26" s="8"/>
      <c r="Z26" s="8"/>
    </row>
    <row r="27" spans="2:26" x14ac:dyDescent="0.15">
      <c r="B27" s="8">
        <v>206.50530000000001</v>
      </c>
      <c r="C27" s="8">
        <v>0.17686399999999999</v>
      </c>
      <c r="D27" s="8">
        <v>9.4325999999999993E-2</v>
      </c>
      <c r="E27" s="8">
        <v>8.9449999999999998E-3</v>
      </c>
      <c r="F27" s="8">
        <v>8.1810999999999995E-2</v>
      </c>
      <c r="G27" s="8">
        <v>0.13631699999999999</v>
      </c>
      <c r="H27" s="6">
        <f t="shared" si="0"/>
        <v>9.9652600000000008E-2</v>
      </c>
      <c r="I27" s="6">
        <f t="shared" si="1"/>
        <v>2.8178398262853746E-2</v>
      </c>
      <c r="K27" s="8">
        <v>0.26564300000000002</v>
      </c>
      <c r="L27" s="8">
        <v>0.109613</v>
      </c>
      <c r="M27" s="8">
        <v>2.0286999999999999E-2</v>
      </c>
      <c r="N27" s="8">
        <v>0.16708600000000001</v>
      </c>
      <c r="O27" s="8">
        <v>0.111193</v>
      </c>
      <c r="P27" s="6">
        <f t="shared" si="2"/>
        <v>0.13476440000000001</v>
      </c>
      <c r="Q27" s="6">
        <f t="shared" si="3"/>
        <v>4.0290924967788959E-2</v>
      </c>
      <c r="R27" s="8"/>
      <c r="S27" s="8"/>
      <c r="T27" s="8"/>
      <c r="U27" s="8"/>
      <c r="V27" s="8"/>
      <c r="W27" s="8"/>
      <c r="X27" s="8"/>
      <c r="Y27" s="8"/>
      <c r="Z27" s="8"/>
    </row>
    <row r="28" spans="2:26" x14ac:dyDescent="0.15">
      <c r="B28" s="8">
        <v>215.4838</v>
      </c>
      <c r="C28" s="8">
        <v>0.15359999999999999</v>
      </c>
      <c r="D28" s="8">
        <v>0.10402400000000001</v>
      </c>
      <c r="E28" s="8">
        <v>9.3912999999999996E-2</v>
      </c>
      <c r="F28" s="8">
        <v>0.114521</v>
      </c>
      <c r="G28" s="8">
        <v>0.12503400000000001</v>
      </c>
      <c r="H28" s="6">
        <f t="shared" si="0"/>
        <v>0.11821839999999999</v>
      </c>
      <c r="I28" s="6">
        <f t="shared" si="1"/>
        <v>1.0257227328084331E-2</v>
      </c>
      <c r="K28" s="8">
        <v>0.28731200000000001</v>
      </c>
      <c r="L28" s="8">
        <v>1.5611999999999999E-2</v>
      </c>
      <c r="M28" s="8">
        <v>4.7153E-2</v>
      </c>
      <c r="N28" s="8">
        <v>0.238506</v>
      </c>
      <c r="O28" s="8">
        <v>0.13873099999999999</v>
      </c>
      <c r="P28" s="6">
        <f t="shared" si="2"/>
        <v>0.1454628</v>
      </c>
      <c r="Q28" s="6">
        <f t="shared" si="3"/>
        <v>5.2606842128567276E-2</v>
      </c>
      <c r="R28" s="8"/>
      <c r="S28" s="8"/>
      <c r="T28" s="8"/>
      <c r="U28" s="8"/>
      <c r="V28" s="8"/>
      <c r="W28" s="8"/>
      <c r="X28" s="8"/>
      <c r="Y28" s="8"/>
      <c r="Z28" s="8"/>
    </row>
    <row r="29" spans="2:26" x14ac:dyDescent="0.15">
      <c r="B29" s="8">
        <v>224.4623</v>
      </c>
      <c r="C29" s="8">
        <v>0.16861699999999999</v>
      </c>
      <c r="D29" s="8">
        <v>7.5021000000000004E-2</v>
      </c>
      <c r="E29" s="8">
        <v>6.3935000000000006E-2</v>
      </c>
      <c r="F29" s="8">
        <v>0.13255600000000001</v>
      </c>
      <c r="G29" s="8">
        <v>0.1202</v>
      </c>
      <c r="H29" s="6">
        <f t="shared" si="0"/>
        <v>0.11206579999999999</v>
      </c>
      <c r="I29" s="6">
        <f t="shared" si="1"/>
        <v>1.9200185992328308E-2</v>
      </c>
      <c r="K29" s="8">
        <v>0.370869</v>
      </c>
      <c r="L29" s="8">
        <v>2.2374000000000002E-2</v>
      </c>
      <c r="M29" s="8">
        <v>5.0589000000000002E-2</v>
      </c>
      <c r="N29" s="8">
        <v>0.15176000000000001</v>
      </c>
      <c r="O29" s="8">
        <v>0.13292399999999999</v>
      </c>
      <c r="P29" s="6">
        <f t="shared" si="2"/>
        <v>0.14570319999999998</v>
      </c>
      <c r="Q29" s="6">
        <f t="shared" si="3"/>
        <v>6.1301073760090051E-2</v>
      </c>
      <c r="R29" s="8"/>
      <c r="S29" s="8"/>
      <c r="T29" s="8"/>
      <c r="U29" s="8"/>
      <c r="V29" s="8"/>
      <c r="W29" s="8"/>
      <c r="X29" s="8"/>
      <c r="Y29" s="8"/>
      <c r="Z29" s="8"/>
    </row>
    <row r="30" spans="2:26" x14ac:dyDescent="0.15">
      <c r="B30" s="8">
        <v>233.44069999999999</v>
      </c>
      <c r="C30" s="8">
        <v>0.15676799999999999</v>
      </c>
      <c r="D30" s="8">
        <v>7.2223999999999997E-2</v>
      </c>
      <c r="E30" s="8">
        <v>1.3298000000000001E-2</v>
      </c>
      <c r="F30" s="8">
        <v>5.994E-2</v>
      </c>
      <c r="G30" s="8">
        <v>5.2347999999999999E-2</v>
      </c>
      <c r="H30" s="6">
        <f t="shared" si="0"/>
        <v>7.0915599999999995E-2</v>
      </c>
      <c r="I30" s="6">
        <f t="shared" si="1"/>
        <v>2.3619222988066298E-2</v>
      </c>
      <c r="K30" s="8">
        <v>0.31607200000000002</v>
      </c>
      <c r="L30" s="8">
        <v>0.121993</v>
      </c>
      <c r="M30" s="8">
        <v>1.2588999999999999E-2</v>
      </c>
      <c r="N30" s="8">
        <v>5.0895999999999997E-2</v>
      </c>
      <c r="O30" s="8">
        <v>8.2168000000000005E-2</v>
      </c>
      <c r="P30" s="6">
        <f t="shared" si="2"/>
        <v>0.11674360000000002</v>
      </c>
      <c r="Q30" s="6">
        <f t="shared" si="3"/>
        <v>5.2980622159993551E-2</v>
      </c>
      <c r="R30" s="8"/>
      <c r="S30" s="8"/>
      <c r="T30" s="8"/>
      <c r="U30" s="8"/>
      <c r="V30" s="8"/>
      <c r="W30" s="8"/>
      <c r="X30" s="8"/>
      <c r="Y30" s="8"/>
      <c r="Z30" s="8"/>
    </row>
    <row r="31" spans="2:26" x14ac:dyDescent="0.15">
      <c r="B31" s="8">
        <v>242.41919999999999</v>
      </c>
      <c r="C31" s="8">
        <v>0.15237800000000001</v>
      </c>
      <c r="D31" s="8">
        <v>9.2686000000000004E-2</v>
      </c>
      <c r="E31" s="8">
        <v>2.2617999999999999E-2</v>
      </c>
      <c r="F31" s="8">
        <v>1.5056999999999999E-2</v>
      </c>
      <c r="G31" s="8">
        <v>9.9322999999999995E-2</v>
      </c>
      <c r="H31" s="6">
        <f t="shared" si="0"/>
        <v>7.6412399999999991E-2</v>
      </c>
      <c r="I31" s="6">
        <f t="shared" si="1"/>
        <v>2.5708773418037671E-2</v>
      </c>
      <c r="K31" s="8">
        <v>0.34503099999999998</v>
      </c>
      <c r="L31" s="8">
        <v>2.5430999999999999E-2</v>
      </c>
      <c r="M31" s="8">
        <v>5.2550000000000001E-3</v>
      </c>
      <c r="N31" s="8">
        <v>1.9566E-2</v>
      </c>
      <c r="O31" s="8">
        <v>0.136713</v>
      </c>
      <c r="P31" s="6">
        <f t="shared" si="2"/>
        <v>0.10639919999999999</v>
      </c>
      <c r="Q31" s="6">
        <f t="shared" si="3"/>
        <v>6.410540759904737E-2</v>
      </c>
      <c r="R31" s="8"/>
      <c r="S31" s="8"/>
      <c r="T31" s="8"/>
      <c r="U31" s="8"/>
      <c r="V31" s="8"/>
      <c r="W31" s="8"/>
      <c r="X31" s="8"/>
      <c r="Y31" s="8"/>
      <c r="Z31" s="8"/>
    </row>
    <row r="32" spans="2:26" x14ac:dyDescent="0.15">
      <c r="B32" s="8">
        <v>251.39769999999999</v>
      </c>
      <c r="C32" s="8">
        <v>0.132911</v>
      </c>
      <c r="D32" s="8">
        <v>0.104048</v>
      </c>
      <c r="E32" s="8">
        <v>9.7850000000000003E-3</v>
      </c>
      <c r="F32" s="8">
        <v>2.98E-2</v>
      </c>
      <c r="G32" s="8">
        <v>5.1098999999999999E-2</v>
      </c>
      <c r="H32" s="6">
        <f t="shared" si="0"/>
        <v>6.5528600000000006E-2</v>
      </c>
      <c r="I32" s="6">
        <f t="shared" si="1"/>
        <v>2.3039343698551821E-2</v>
      </c>
      <c r="K32" s="8">
        <v>0.244251</v>
      </c>
      <c r="L32" s="8">
        <v>4.7511999999999999E-2</v>
      </c>
      <c r="M32" s="8">
        <v>-1.414E-2</v>
      </c>
      <c r="N32" s="8">
        <v>1.3642E-2</v>
      </c>
      <c r="O32" s="8">
        <v>0.121102</v>
      </c>
      <c r="P32" s="6">
        <f t="shared" si="2"/>
        <v>8.2473400000000002E-2</v>
      </c>
      <c r="Q32" s="6">
        <f t="shared" si="3"/>
        <v>4.63456420686994E-2</v>
      </c>
      <c r="R32" s="8"/>
      <c r="S32" s="8"/>
      <c r="T32" s="8"/>
      <c r="U32" s="8"/>
      <c r="V32" s="8"/>
      <c r="W32" s="8"/>
      <c r="X32" s="8"/>
      <c r="Y32" s="8"/>
      <c r="Z32" s="8"/>
    </row>
    <row r="33" spans="2:26" x14ac:dyDescent="0.15">
      <c r="B33" s="8">
        <v>260.37619999999998</v>
      </c>
      <c r="C33" s="8">
        <v>0.18387300000000001</v>
      </c>
      <c r="D33" s="8">
        <v>5.6232999999999998E-2</v>
      </c>
      <c r="E33" s="8">
        <v>1.6392E-2</v>
      </c>
      <c r="F33" s="8">
        <v>6.2916E-2</v>
      </c>
      <c r="G33" s="8">
        <v>5.8399E-2</v>
      </c>
      <c r="H33" s="6">
        <f t="shared" si="0"/>
        <v>7.5562599999999994E-2</v>
      </c>
      <c r="I33" s="6">
        <f t="shared" si="1"/>
        <v>2.8337661993537867E-2</v>
      </c>
      <c r="K33" s="8">
        <v>0.24948100000000001</v>
      </c>
      <c r="L33" s="8">
        <v>8.3799999999999999E-4</v>
      </c>
      <c r="M33" s="8">
        <v>1.6854999999999998E-2</v>
      </c>
      <c r="N33" s="8">
        <v>1.8266999999999999E-2</v>
      </c>
      <c r="O33" s="8">
        <v>4.7858999999999999E-2</v>
      </c>
      <c r="P33" s="6">
        <f t="shared" si="2"/>
        <v>6.6659999999999997E-2</v>
      </c>
      <c r="Q33" s="6">
        <f t="shared" si="3"/>
        <v>4.6331388820107698E-2</v>
      </c>
      <c r="R33" s="8"/>
      <c r="S33" s="8"/>
      <c r="T33" s="8"/>
      <c r="U33" s="8"/>
      <c r="V33" s="8"/>
      <c r="W33" s="8"/>
      <c r="X33" s="8"/>
      <c r="Y33" s="8"/>
      <c r="Z33" s="8"/>
    </row>
    <row r="34" spans="2:26" x14ac:dyDescent="0.15">
      <c r="B34" s="8">
        <v>269.35469999999998</v>
      </c>
      <c r="C34" s="8">
        <v>0.11569599999999999</v>
      </c>
      <c r="D34" s="8">
        <v>0.10100099999999999</v>
      </c>
      <c r="E34" s="8">
        <v>-5.3499999999999997E-3</v>
      </c>
      <c r="F34" s="8">
        <v>4.2340999999999997E-2</v>
      </c>
      <c r="G34" s="8">
        <v>1.7963E-2</v>
      </c>
      <c r="H34" s="6">
        <f t="shared" si="0"/>
        <v>5.4330199999999995E-2</v>
      </c>
      <c r="I34" s="6">
        <f t="shared" si="1"/>
        <v>2.3422174756841E-2</v>
      </c>
      <c r="K34" s="8">
        <v>0.24119599999999999</v>
      </c>
      <c r="L34" s="8">
        <v>2.4254999999999999E-2</v>
      </c>
      <c r="M34" s="8">
        <v>1.5678000000000001E-2</v>
      </c>
      <c r="N34" s="8">
        <v>6.2069999999999998E-3</v>
      </c>
      <c r="O34" s="8">
        <v>-2.5649999999999999E-2</v>
      </c>
      <c r="P34" s="6">
        <f t="shared" si="2"/>
        <v>5.2337200000000007E-2</v>
      </c>
      <c r="Q34" s="6">
        <f t="shared" si="3"/>
        <v>4.7963607013443009E-2</v>
      </c>
      <c r="R34" s="8"/>
      <c r="S34" s="8"/>
      <c r="T34" s="8"/>
      <c r="U34" s="8"/>
      <c r="V34" s="8"/>
      <c r="W34" s="8"/>
      <c r="X34" s="8"/>
      <c r="Y34" s="8"/>
      <c r="Z34" s="8"/>
    </row>
    <row r="35" spans="2:26" x14ac:dyDescent="0.15">
      <c r="B35" s="8">
        <v>278.33319999999998</v>
      </c>
      <c r="C35" s="8">
        <v>0.11448</v>
      </c>
      <c r="D35" s="8">
        <v>4.6257E-2</v>
      </c>
      <c r="E35" s="8">
        <v>6.2769999999999996E-3</v>
      </c>
      <c r="F35" s="8">
        <v>8.7947999999999998E-2</v>
      </c>
      <c r="G35" s="8">
        <v>4.5768000000000003E-2</v>
      </c>
      <c r="H35" s="6">
        <f t="shared" si="0"/>
        <v>6.0146000000000012E-2</v>
      </c>
      <c r="I35" s="6">
        <f t="shared" si="1"/>
        <v>1.8743845824696688E-2</v>
      </c>
      <c r="K35" s="8">
        <v>0.18154400000000001</v>
      </c>
      <c r="L35" s="8">
        <v>3.6596999999999998E-2</v>
      </c>
      <c r="M35" s="8">
        <v>-4.4019999999999997E-2</v>
      </c>
      <c r="N35" s="8">
        <v>1.1985000000000001E-2</v>
      </c>
      <c r="O35" s="8">
        <v>-4.768E-2</v>
      </c>
      <c r="P35" s="6">
        <f t="shared" si="2"/>
        <v>2.76852E-2</v>
      </c>
      <c r="Q35" s="6">
        <f t="shared" si="3"/>
        <v>4.1725289618407685E-2</v>
      </c>
      <c r="R35" s="8"/>
      <c r="S35" s="8"/>
      <c r="T35" s="8"/>
      <c r="U35" s="8"/>
      <c r="V35" s="8"/>
      <c r="W35" s="8"/>
      <c r="X35" s="8"/>
      <c r="Y35" s="8"/>
      <c r="Z35" s="8"/>
    </row>
    <row r="36" spans="2:26" x14ac:dyDescent="0.15">
      <c r="B36" s="8">
        <v>287.31169999999997</v>
      </c>
      <c r="C36" s="8">
        <v>0.13916200000000001</v>
      </c>
      <c r="D36" s="8">
        <v>0.102127</v>
      </c>
      <c r="E36" s="8">
        <v>2.5992999999999999E-2</v>
      </c>
      <c r="F36" s="8">
        <v>3.0296E-2</v>
      </c>
      <c r="G36" s="8">
        <v>3.9231000000000002E-2</v>
      </c>
      <c r="H36" s="6">
        <f t="shared" si="0"/>
        <v>6.7361799999999999E-2</v>
      </c>
      <c r="I36" s="6">
        <f t="shared" si="1"/>
        <v>2.2627948319279844E-2</v>
      </c>
      <c r="K36" s="8">
        <v>0.24577199999999999</v>
      </c>
      <c r="L36" s="8">
        <v>6.8348000000000006E-2</v>
      </c>
      <c r="M36" s="8">
        <v>-1.644E-2</v>
      </c>
      <c r="N36" s="8">
        <v>-5.0290000000000001E-2</v>
      </c>
      <c r="O36" s="8">
        <v>1.3674E-2</v>
      </c>
      <c r="P36" s="6">
        <f t="shared" si="2"/>
        <v>5.2212800000000004E-2</v>
      </c>
      <c r="Q36" s="6">
        <f t="shared" si="3"/>
        <v>5.2168370994693708E-2</v>
      </c>
      <c r="R36" s="8"/>
      <c r="S36" s="8"/>
      <c r="T36" s="8"/>
      <c r="U36" s="8"/>
      <c r="V36" s="8"/>
      <c r="W36" s="8"/>
      <c r="X36" s="8"/>
      <c r="Y36" s="8"/>
      <c r="Z36" s="8"/>
    </row>
    <row r="37" spans="2:26" x14ac:dyDescent="0.15">
      <c r="B37" s="8">
        <v>296.29020000000003</v>
      </c>
      <c r="C37" s="8">
        <v>9.6448000000000006E-2</v>
      </c>
      <c r="D37" s="8">
        <v>7.2935E-2</v>
      </c>
      <c r="E37" s="8">
        <v>-4.2290000000000001E-2</v>
      </c>
      <c r="F37" s="8">
        <v>2.5576000000000002E-2</v>
      </c>
      <c r="G37" s="8">
        <v>2.2877999999999999E-2</v>
      </c>
      <c r="H37" s="6">
        <f t="shared" si="0"/>
        <v>3.5109399999999999E-2</v>
      </c>
      <c r="I37" s="6">
        <f t="shared" si="1"/>
        <v>2.3900167203599228E-2</v>
      </c>
      <c r="K37" s="8">
        <v>0.27382800000000002</v>
      </c>
      <c r="L37" s="8">
        <v>0.100935</v>
      </c>
      <c r="M37" s="8">
        <v>2.1316999999999999E-2</v>
      </c>
      <c r="N37" s="8">
        <v>-2.3709999999999998E-2</v>
      </c>
      <c r="O37" s="8">
        <v>4.0106999999999997E-2</v>
      </c>
      <c r="P37" s="6">
        <f t="shared" si="2"/>
        <v>8.2495399999999997E-2</v>
      </c>
      <c r="Q37" s="6">
        <f t="shared" si="3"/>
        <v>5.1849466121263003E-2</v>
      </c>
      <c r="R37" s="8"/>
      <c r="S37" s="8"/>
      <c r="T37" s="8"/>
      <c r="U37" s="8"/>
      <c r="V37" s="8"/>
      <c r="W37" s="8"/>
      <c r="X37" s="8"/>
      <c r="Y37" s="8"/>
      <c r="Z37" s="8"/>
    </row>
    <row r="38" spans="2:26" x14ac:dyDescent="0.15">
      <c r="B38" s="8">
        <v>305.26870000000002</v>
      </c>
      <c r="C38" s="8">
        <v>0.11651400000000001</v>
      </c>
      <c r="D38" s="8">
        <v>5.3804999999999999E-2</v>
      </c>
      <c r="E38" s="8">
        <v>2.6773000000000002E-2</v>
      </c>
      <c r="F38" s="8">
        <v>7.5187000000000004E-2</v>
      </c>
      <c r="G38" s="8">
        <v>3.6177000000000001E-2</v>
      </c>
      <c r="H38" s="6">
        <f t="shared" si="0"/>
        <v>6.1691200000000002E-2</v>
      </c>
      <c r="I38" s="6">
        <f t="shared" si="1"/>
        <v>1.6000192593840862E-2</v>
      </c>
      <c r="K38" s="8">
        <v>0.32869900000000002</v>
      </c>
      <c r="L38" s="8">
        <v>5.2748999999999997E-2</v>
      </c>
      <c r="M38" s="8">
        <v>5.0139000000000003E-2</v>
      </c>
      <c r="N38" s="8">
        <v>4.8180000000000002E-3</v>
      </c>
      <c r="O38" s="8">
        <v>4.1218999999999999E-2</v>
      </c>
      <c r="P38" s="6">
        <f t="shared" si="2"/>
        <v>9.5524799999999993E-2</v>
      </c>
      <c r="Q38" s="6">
        <f t="shared" si="3"/>
        <v>5.89222754706571E-2</v>
      </c>
      <c r="R38" s="8"/>
      <c r="S38" s="8"/>
      <c r="T38" s="8"/>
      <c r="U38" s="8"/>
      <c r="V38" s="8"/>
      <c r="W38" s="8"/>
      <c r="X38" s="8"/>
      <c r="Y38" s="8"/>
      <c r="Z38" s="8"/>
    </row>
    <row r="39" spans="2:26" x14ac:dyDescent="0.15">
      <c r="B39" s="8">
        <v>314.24720000000002</v>
      </c>
      <c r="C39" s="8">
        <v>0.11897199999999999</v>
      </c>
      <c r="D39" s="8">
        <v>1.0495000000000001E-2</v>
      </c>
      <c r="E39" s="8">
        <v>-3.8449999999999998E-2</v>
      </c>
      <c r="F39" s="8">
        <v>5.4205999999999997E-2</v>
      </c>
      <c r="G39" s="8">
        <v>-2.282E-2</v>
      </c>
      <c r="H39" s="6">
        <f t="shared" si="0"/>
        <v>2.4480599999999998E-2</v>
      </c>
      <c r="I39" s="6">
        <f t="shared" si="1"/>
        <v>2.8465266785329801E-2</v>
      </c>
      <c r="K39" s="8">
        <v>0.332067</v>
      </c>
      <c r="L39" s="8">
        <v>6.1450999999999999E-2</v>
      </c>
      <c r="M39" s="8">
        <v>-9.1130000000000003E-2</v>
      </c>
      <c r="N39" s="8">
        <v>-4.231E-2</v>
      </c>
      <c r="O39" s="8">
        <v>-3.0400000000000002E-3</v>
      </c>
      <c r="P39" s="6">
        <f t="shared" si="2"/>
        <v>5.1407599999999998E-2</v>
      </c>
      <c r="Q39" s="6">
        <f t="shared" si="3"/>
        <v>7.4476528450646798E-2</v>
      </c>
      <c r="R39" s="8"/>
      <c r="S39" s="8"/>
      <c r="T39" s="8"/>
      <c r="U39" s="8"/>
      <c r="V39" s="8"/>
      <c r="W39" s="8"/>
      <c r="X39" s="8"/>
      <c r="Y39" s="8"/>
      <c r="Z39" s="8"/>
    </row>
    <row r="40" spans="2:26" x14ac:dyDescent="0.15">
      <c r="B40" s="8">
        <v>323.22559999999999</v>
      </c>
      <c r="C40" s="8">
        <v>0.11417099999999999</v>
      </c>
      <c r="D40" s="8">
        <v>8.0112000000000003E-2</v>
      </c>
      <c r="E40" s="8">
        <v>1.0371E-2</v>
      </c>
      <c r="F40" s="8">
        <v>2.9307E-2</v>
      </c>
      <c r="G40" s="8">
        <v>8.9564000000000005E-2</v>
      </c>
      <c r="H40" s="6">
        <f t="shared" si="0"/>
        <v>6.4704999999999985E-2</v>
      </c>
      <c r="I40" s="6">
        <f t="shared" si="1"/>
        <v>1.937450985960678E-2</v>
      </c>
      <c r="K40" s="8">
        <v>0.34465099999999999</v>
      </c>
      <c r="L40" s="8">
        <v>6.1020999999999999E-2</v>
      </c>
      <c r="M40" s="8">
        <v>7.9000000000000008E-3</v>
      </c>
      <c r="N40" s="8">
        <v>3.1725999999999997E-2</v>
      </c>
      <c r="O40" s="8">
        <v>2.0982000000000001E-2</v>
      </c>
      <c r="P40" s="6">
        <f t="shared" si="2"/>
        <v>9.3255999999999992E-2</v>
      </c>
      <c r="Q40" s="6">
        <f t="shared" si="3"/>
        <v>6.3456150199172959E-2</v>
      </c>
      <c r="R40" s="8"/>
      <c r="S40" s="8"/>
      <c r="T40" s="8"/>
      <c r="U40" s="8"/>
      <c r="V40" s="8"/>
      <c r="W40" s="8"/>
      <c r="X40" s="8"/>
      <c r="Y40" s="8"/>
      <c r="Z40" s="8"/>
    </row>
    <row r="41" spans="2:26" x14ac:dyDescent="0.15">
      <c r="B41" s="8">
        <v>332.20409999999998</v>
      </c>
      <c r="C41" s="8">
        <v>0.137325</v>
      </c>
      <c r="D41" s="8">
        <v>4.7326E-2</v>
      </c>
      <c r="E41" s="8">
        <v>-3.2169999999999997E-2</v>
      </c>
      <c r="F41" s="8">
        <v>8.8775000000000007E-2</v>
      </c>
      <c r="G41" s="8">
        <v>7.4057999999999999E-2</v>
      </c>
      <c r="H41" s="6">
        <f t="shared" si="0"/>
        <v>6.3062800000000002E-2</v>
      </c>
      <c r="I41" s="6">
        <f t="shared" si="1"/>
        <v>2.7940847401966885E-2</v>
      </c>
      <c r="K41" s="8">
        <v>0.28689199999999998</v>
      </c>
      <c r="L41" s="8">
        <v>5.2663000000000001E-2</v>
      </c>
      <c r="M41" s="8">
        <v>-4.2779999999999999E-2</v>
      </c>
      <c r="N41" s="8">
        <v>2.7708E-2</v>
      </c>
      <c r="O41" s="8">
        <v>-8.09E-3</v>
      </c>
      <c r="P41" s="6">
        <f t="shared" si="2"/>
        <v>6.3278600000000004E-2</v>
      </c>
      <c r="Q41" s="6">
        <f t="shared" si="3"/>
        <v>5.8190555465298652E-2</v>
      </c>
      <c r="R41" s="8"/>
      <c r="S41" s="8"/>
      <c r="T41" s="8"/>
      <c r="U41" s="8"/>
      <c r="V41" s="8"/>
      <c r="W41" s="8"/>
      <c r="X41" s="8"/>
      <c r="Y41" s="8"/>
      <c r="Z41" s="8"/>
    </row>
    <row r="42" spans="2:26" x14ac:dyDescent="0.15">
      <c r="B42" s="8">
        <v>341.18259999999998</v>
      </c>
      <c r="C42" s="8">
        <v>0.158746</v>
      </c>
      <c r="D42" s="8">
        <v>8.2293000000000005E-2</v>
      </c>
      <c r="E42" s="8">
        <v>-4.3499999999999997E-3</v>
      </c>
      <c r="F42" s="8">
        <v>7.9884999999999998E-2</v>
      </c>
      <c r="G42" s="8">
        <v>-2.247E-2</v>
      </c>
      <c r="H42" s="6">
        <f t="shared" si="0"/>
        <v>5.8820800000000006E-2</v>
      </c>
      <c r="I42" s="6">
        <f t="shared" si="1"/>
        <v>3.284694386605852E-2</v>
      </c>
      <c r="K42" s="8">
        <v>0.26994499999999999</v>
      </c>
      <c r="L42" s="8">
        <v>-1.1339999999999999E-2</v>
      </c>
      <c r="M42" s="8">
        <v>-4.2130000000000001E-2</v>
      </c>
      <c r="N42" s="8">
        <v>-2.8979999999999999E-2</v>
      </c>
      <c r="O42" s="8">
        <v>-1.537E-2</v>
      </c>
      <c r="P42" s="6">
        <f t="shared" si="2"/>
        <v>3.4424999999999997E-2</v>
      </c>
      <c r="Q42" s="6">
        <f t="shared" si="3"/>
        <v>5.9128888751607704E-2</v>
      </c>
      <c r="R42" s="8"/>
      <c r="S42" s="8"/>
      <c r="T42" s="8"/>
      <c r="U42" s="8"/>
      <c r="V42" s="8"/>
      <c r="W42" s="8"/>
      <c r="X42" s="8"/>
      <c r="Y42" s="8"/>
      <c r="Z42" s="8"/>
    </row>
    <row r="43" spans="2:26" x14ac:dyDescent="0.15">
      <c r="B43" s="8">
        <v>350.16109999999998</v>
      </c>
      <c r="C43" s="8">
        <v>0.125552</v>
      </c>
      <c r="D43" s="8">
        <v>1.2784E-2</v>
      </c>
      <c r="E43" s="8">
        <v>6.2100000000000002E-3</v>
      </c>
      <c r="F43" s="8">
        <v>7.5240000000000003E-3</v>
      </c>
      <c r="G43" s="8">
        <v>-4.7030000000000002E-2</v>
      </c>
      <c r="H43" s="6">
        <f t="shared" si="0"/>
        <v>2.1007999999999995E-2</v>
      </c>
      <c r="I43" s="6">
        <f t="shared" si="1"/>
        <v>2.8308170742737868E-2</v>
      </c>
      <c r="K43" s="8">
        <v>0.23078000000000001</v>
      </c>
      <c r="L43" s="8">
        <v>1.2848E-2</v>
      </c>
      <c r="M43" s="8">
        <v>-2.4219999999999998E-2</v>
      </c>
      <c r="N43" s="8">
        <v>2.4198000000000001E-2</v>
      </c>
      <c r="O43" s="8">
        <v>-6.7500000000000004E-2</v>
      </c>
      <c r="P43" s="6">
        <f t="shared" si="2"/>
        <v>3.5221200000000001E-2</v>
      </c>
      <c r="Q43" s="6">
        <f t="shared" si="3"/>
        <v>5.1453968000922924E-2</v>
      </c>
      <c r="R43" s="8"/>
      <c r="S43" s="8"/>
      <c r="T43" s="8"/>
      <c r="U43" s="8"/>
      <c r="V43" s="8"/>
      <c r="W43" s="8"/>
      <c r="X43" s="8"/>
      <c r="Y43" s="8"/>
      <c r="Z43" s="8"/>
    </row>
    <row r="44" spans="2:26" x14ac:dyDescent="0.15">
      <c r="B44" s="8">
        <v>359.13959999999997</v>
      </c>
      <c r="C44" s="8">
        <v>8.2036999999999999E-2</v>
      </c>
      <c r="D44" s="8">
        <v>3.1869000000000001E-2</v>
      </c>
      <c r="E44" s="8">
        <v>1.2184E-2</v>
      </c>
      <c r="F44" s="8">
        <v>5.1434000000000001E-2</v>
      </c>
      <c r="G44" s="8">
        <v>1.3865000000000001E-2</v>
      </c>
      <c r="H44" s="6">
        <f t="shared" si="0"/>
        <v>3.8277800000000001E-2</v>
      </c>
      <c r="I44" s="6">
        <f t="shared" si="1"/>
        <v>1.3049707090199378E-2</v>
      </c>
      <c r="K44" s="8">
        <v>0.18391099999999999</v>
      </c>
      <c r="L44" s="8">
        <v>1.6945999999999999E-2</v>
      </c>
      <c r="M44" s="8">
        <v>-2.452E-2</v>
      </c>
      <c r="N44" s="8">
        <v>3.2600000000000001E-4</v>
      </c>
      <c r="O44" s="8">
        <v>-2.0459999999999999E-2</v>
      </c>
      <c r="P44" s="6">
        <f t="shared" si="2"/>
        <v>3.124059999999999E-2</v>
      </c>
      <c r="Q44" s="6">
        <f t="shared" si="3"/>
        <v>3.8891191593470105E-2</v>
      </c>
      <c r="R44" s="8"/>
      <c r="S44" s="8"/>
      <c r="T44" s="8"/>
      <c r="U44" s="8"/>
      <c r="V44" s="8"/>
      <c r="W44" s="8"/>
      <c r="X44" s="8"/>
      <c r="Y44" s="8"/>
      <c r="Z44" s="8"/>
    </row>
    <row r="45" spans="2:26" x14ac:dyDescent="0.15">
      <c r="B45" s="8">
        <v>368.11810000000003</v>
      </c>
      <c r="C45" s="8">
        <v>0.15073</v>
      </c>
      <c r="D45" s="8">
        <v>5.0356999999999999E-2</v>
      </c>
      <c r="E45" s="8">
        <v>4.2400000000000001E-4</v>
      </c>
      <c r="F45" s="8">
        <v>4.9924999999999997E-2</v>
      </c>
      <c r="G45" s="8">
        <v>1.4992999999999999E-2</v>
      </c>
      <c r="H45" s="6">
        <f t="shared" si="0"/>
        <v>5.3285799999999994E-2</v>
      </c>
      <c r="I45" s="6">
        <f t="shared" si="1"/>
        <v>2.6244955125509364E-2</v>
      </c>
      <c r="K45" s="8">
        <v>0.25983499999999998</v>
      </c>
      <c r="L45" s="8">
        <v>2.0707E-2</v>
      </c>
      <c r="M45" s="8">
        <v>-4.4560000000000002E-2</v>
      </c>
      <c r="N45" s="8">
        <v>-5.1159999999999997E-2</v>
      </c>
      <c r="O45" s="8">
        <v>-8.4899999999999993E-3</v>
      </c>
      <c r="P45" s="6">
        <f t="shared" si="2"/>
        <v>3.5266399999999996E-2</v>
      </c>
      <c r="Q45" s="6">
        <f t="shared" si="3"/>
        <v>5.7619194514154731E-2</v>
      </c>
      <c r="R45" s="8"/>
      <c r="S45" s="8"/>
      <c r="T45" s="8"/>
      <c r="U45" s="8"/>
      <c r="V45" s="8"/>
      <c r="W45" s="8"/>
      <c r="X45" s="8"/>
      <c r="Y45" s="8"/>
      <c r="Z45" s="8"/>
    </row>
    <row r="46" spans="2:26" x14ac:dyDescent="0.15">
      <c r="B46" s="8">
        <v>377.09660000000002</v>
      </c>
      <c r="C46" s="8">
        <v>9.1578000000000007E-2</v>
      </c>
      <c r="D46" s="8">
        <v>4.1445999999999997E-2</v>
      </c>
      <c r="E46" s="8">
        <v>7.084E-3</v>
      </c>
      <c r="F46" s="8">
        <v>5.7038999999999999E-2</v>
      </c>
      <c r="G46" s="8">
        <v>-3.533E-2</v>
      </c>
      <c r="H46" s="6">
        <f t="shared" si="0"/>
        <v>3.2363400000000001E-2</v>
      </c>
      <c r="I46" s="6">
        <f t="shared" si="1"/>
        <v>2.1701603833818368E-2</v>
      </c>
      <c r="K46" s="8">
        <v>0.26112299999999999</v>
      </c>
      <c r="L46" s="8">
        <v>5.4000000000000001E-4</v>
      </c>
      <c r="M46" s="8">
        <v>-2.0799999999999999E-2</v>
      </c>
      <c r="N46" s="8">
        <v>-9.8200000000000006E-3</v>
      </c>
      <c r="O46" s="8">
        <v>-3.517E-2</v>
      </c>
      <c r="P46" s="6">
        <f t="shared" si="2"/>
        <v>3.9174599999999997E-2</v>
      </c>
      <c r="Q46" s="6">
        <f t="shared" si="3"/>
        <v>5.5802449589242936E-2</v>
      </c>
      <c r="R46" s="8"/>
      <c r="S46" s="8"/>
      <c r="T46" s="8"/>
      <c r="U46" s="8"/>
      <c r="V46" s="8"/>
      <c r="W46" s="8"/>
      <c r="X46" s="8"/>
      <c r="Y46" s="8"/>
      <c r="Z46" s="8"/>
    </row>
    <row r="47" spans="2:26" x14ac:dyDescent="0.15">
      <c r="B47" s="8">
        <v>386.07510000000002</v>
      </c>
      <c r="C47" s="8">
        <v>5.2220999999999997E-2</v>
      </c>
      <c r="D47" s="8">
        <v>6.1559999999999997E-2</v>
      </c>
      <c r="E47" s="8">
        <v>3.5392E-2</v>
      </c>
      <c r="F47" s="8">
        <v>8.4512000000000004E-2</v>
      </c>
      <c r="G47" s="8">
        <v>-2.7820000000000001E-2</v>
      </c>
      <c r="H47" s="6">
        <f t="shared" si="0"/>
        <v>4.1173000000000001E-2</v>
      </c>
      <c r="I47" s="6">
        <f t="shared" si="1"/>
        <v>1.8986061998213323E-2</v>
      </c>
      <c r="K47" s="8">
        <v>0.146812</v>
      </c>
      <c r="L47" s="8">
        <v>2.0310999999999999E-2</v>
      </c>
      <c r="M47" s="8">
        <v>-5.1450000000000003E-2</v>
      </c>
      <c r="N47" s="8">
        <v>9.6310000000000007E-3</v>
      </c>
      <c r="O47" s="8">
        <v>-3.7100000000000001E-2</v>
      </c>
      <c r="P47" s="6">
        <f t="shared" si="2"/>
        <v>1.7640800000000002E-2</v>
      </c>
      <c r="Q47" s="6">
        <f t="shared" si="3"/>
        <v>3.5018980284125922E-2</v>
      </c>
      <c r="R47" s="8"/>
      <c r="S47" s="8"/>
      <c r="T47" s="8"/>
      <c r="U47" s="8"/>
      <c r="V47" s="8"/>
      <c r="W47" s="8"/>
      <c r="X47" s="8"/>
      <c r="Y47" s="8"/>
      <c r="Z47" s="8"/>
    </row>
    <row r="48" spans="2:26" x14ac:dyDescent="0.15">
      <c r="B48" s="8">
        <v>395.05360000000002</v>
      </c>
      <c r="C48" s="8">
        <v>7.0755999999999999E-2</v>
      </c>
      <c r="D48" s="8">
        <v>3.8282999999999998E-2</v>
      </c>
      <c r="E48" s="8">
        <v>-7.7099999999999998E-3</v>
      </c>
      <c r="F48" s="8">
        <v>6.0266E-2</v>
      </c>
      <c r="G48" s="8">
        <v>-4.1770000000000002E-2</v>
      </c>
      <c r="H48" s="6">
        <f t="shared" si="0"/>
        <v>2.3964999999999997E-2</v>
      </c>
      <c r="I48" s="6">
        <f t="shared" si="1"/>
        <v>2.1256247618053378E-2</v>
      </c>
      <c r="K48" s="8">
        <v>0.13097</v>
      </c>
      <c r="L48" s="8">
        <v>-1.078E-2</v>
      </c>
      <c r="M48" s="8">
        <v>-5.9479999999999998E-2</v>
      </c>
      <c r="N48" s="8">
        <v>3.1133000000000001E-2</v>
      </c>
      <c r="O48" s="8">
        <v>-4.7410000000000001E-2</v>
      </c>
      <c r="P48" s="6">
        <f t="shared" si="2"/>
        <v>8.8866000000000014E-3</v>
      </c>
      <c r="Q48" s="6">
        <f t="shared" si="3"/>
        <v>3.4372469500459225E-2</v>
      </c>
      <c r="R48" s="8"/>
      <c r="S48" s="8"/>
      <c r="T48" s="8"/>
      <c r="U48" s="8"/>
      <c r="V48" s="8"/>
      <c r="W48" s="8"/>
      <c r="X48" s="8"/>
      <c r="Y48" s="8"/>
      <c r="Z48" s="8"/>
    </row>
    <row r="49" spans="2:26" x14ac:dyDescent="0.15">
      <c r="B49" s="8">
        <v>404.03210000000001</v>
      </c>
      <c r="C49" s="8">
        <v>8.5355E-2</v>
      </c>
      <c r="D49" s="8">
        <v>2.7921999999999999E-2</v>
      </c>
      <c r="E49" s="8">
        <v>-1.5679999999999999E-2</v>
      </c>
      <c r="F49" s="8">
        <v>0.112802</v>
      </c>
      <c r="G49" s="8">
        <v>4.1137E-2</v>
      </c>
      <c r="H49" s="6">
        <f t="shared" si="0"/>
        <v>5.0307199999999996E-2</v>
      </c>
      <c r="I49" s="6">
        <f t="shared" si="1"/>
        <v>2.2442647596484691E-2</v>
      </c>
      <c r="K49" s="8">
        <v>0.184007</v>
      </c>
      <c r="L49" s="8">
        <v>3.4303E-2</v>
      </c>
      <c r="M49" s="8">
        <v>-2.1319999999999999E-2</v>
      </c>
      <c r="N49" s="8">
        <v>3.9107000000000003E-2</v>
      </c>
      <c r="O49" s="8">
        <v>-2.664E-2</v>
      </c>
      <c r="P49" s="6">
        <f t="shared" si="2"/>
        <v>4.1891400000000002E-2</v>
      </c>
      <c r="Q49" s="6">
        <f t="shared" si="3"/>
        <v>3.8048925304928122E-2</v>
      </c>
      <c r="R49" s="8"/>
      <c r="S49" s="8"/>
      <c r="T49" s="8"/>
      <c r="U49" s="8"/>
      <c r="V49" s="8"/>
      <c r="W49" s="8"/>
      <c r="X49" s="8"/>
      <c r="Y49" s="8"/>
      <c r="Z49" s="8"/>
    </row>
    <row r="50" spans="2:26" x14ac:dyDescent="0.15">
      <c r="B50" s="8">
        <v>413.01049999999998</v>
      </c>
      <c r="C50" s="8">
        <v>6.4001000000000002E-2</v>
      </c>
      <c r="D50" s="8">
        <v>9.9360000000000004E-3</v>
      </c>
      <c r="E50" s="8">
        <v>3.0814999999999999E-2</v>
      </c>
      <c r="F50" s="8">
        <v>5.9618999999999998E-2</v>
      </c>
      <c r="G50" s="8">
        <v>5.3116999999999998E-2</v>
      </c>
      <c r="H50" s="6">
        <f t="shared" si="0"/>
        <v>4.3497599999999997E-2</v>
      </c>
      <c r="I50" s="6">
        <f t="shared" si="1"/>
        <v>1.0149017546541144E-2</v>
      </c>
      <c r="K50" s="8">
        <v>0.14843000000000001</v>
      </c>
      <c r="L50" s="8">
        <v>-8.0700000000000008E-3</v>
      </c>
      <c r="M50" s="8">
        <v>-1.562E-2</v>
      </c>
      <c r="N50" s="8">
        <v>7.3829999999999998E-3</v>
      </c>
      <c r="O50" s="8">
        <v>6.2059999999999997E-3</v>
      </c>
      <c r="P50" s="6">
        <f t="shared" si="2"/>
        <v>2.7665800000000001E-2</v>
      </c>
      <c r="Q50" s="6">
        <f t="shared" si="3"/>
        <v>3.0501323640786476E-2</v>
      </c>
      <c r="R50" s="8"/>
      <c r="S50" s="8"/>
      <c r="T50" s="8"/>
      <c r="U50" s="8"/>
      <c r="V50" s="8"/>
      <c r="W50" s="8"/>
      <c r="X50" s="8"/>
      <c r="Y50" s="8"/>
      <c r="Z50" s="8"/>
    </row>
    <row r="51" spans="2:26" x14ac:dyDescent="0.15">
      <c r="B51" s="8">
        <v>421.98899999999998</v>
      </c>
      <c r="C51" s="8">
        <v>7.6144000000000003E-2</v>
      </c>
      <c r="D51" s="8">
        <v>5.2551E-2</v>
      </c>
      <c r="E51" s="8">
        <v>2.7390999999999999E-2</v>
      </c>
      <c r="F51" s="8">
        <v>7.5936000000000003E-2</v>
      </c>
      <c r="G51" s="8">
        <v>-8.7299999999999999E-3</v>
      </c>
      <c r="H51" s="6">
        <f t="shared" si="0"/>
        <v>4.4658400000000001E-2</v>
      </c>
      <c r="I51" s="6">
        <f t="shared" si="1"/>
        <v>1.6094111906532774E-2</v>
      </c>
      <c r="K51" s="8">
        <v>0.20849200000000001</v>
      </c>
      <c r="L51" s="8">
        <v>-2.4119999999999999E-2</v>
      </c>
      <c r="M51" s="8">
        <v>-2.4420000000000001E-2</v>
      </c>
      <c r="N51" s="8">
        <v>1.0430999999999999E-2</v>
      </c>
      <c r="O51" s="8">
        <v>-4.0280000000000003E-2</v>
      </c>
      <c r="P51" s="6">
        <f t="shared" si="2"/>
        <v>2.6020599999999998E-2</v>
      </c>
      <c r="Q51" s="6">
        <f t="shared" si="3"/>
        <v>4.6364291703421934E-2</v>
      </c>
      <c r="R51" s="8"/>
      <c r="S51" s="8"/>
      <c r="T51" s="8"/>
      <c r="U51" s="8"/>
      <c r="V51" s="8"/>
      <c r="W51" s="8"/>
      <c r="X51" s="8"/>
      <c r="Y51" s="8"/>
      <c r="Z51" s="8"/>
    </row>
    <row r="52" spans="2:26" x14ac:dyDescent="0.15">
      <c r="B52" s="8">
        <v>430.96749999999997</v>
      </c>
      <c r="C52" s="8">
        <v>8.2026000000000002E-2</v>
      </c>
      <c r="D52" s="8">
        <v>8.5014999999999993E-2</v>
      </c>
      <c r="E52" s="8">
        <v>7.0254999999999998E-2</v>
      </c>
      <c r="F52" s="8">
        <v>6.4616000000000007E-2</v>
      </c>
      <c r="G52" s="8">
        <v>-3.8700000000000002E-3</v>
      </c>
      <c r="H52" s="6">
        <f t="shared" si="0"/>
        <v>5.9608400000000006E-2</v>
      </c>
      <c r="I52" s="6">
        <f t="shared" si="1"/>
        <v>1.6303339426632809E-2</v>
      </c>
      <c r="K52" s="8">
        <v>0.18537200000000001</v>
      </c>
      <c r="L52" s="8">
        <v>-3.9750000000000001E-2</v>
      </c>
      <c r="M52" s="8">
        <v>-3.7620000000000001E-2</v>
      </c>
      <c r="N52" s="8">
        <v>1.3828999999999999E-2</v>
      </c>
      <c r="O52" s="8">
        <v>-3.7280000000000001E-2</v>
      </c>
      <c r="P52" s="6">
        <f t="shared" si="2"/>
        <v>1.6910199999999997E-2</v>
      </c>
      <c r="Q52" s="6">
        <f t="shared" si="3"/>
        <v>4.330667997249385E-2</v>
      </c>
      <c r="R52" s="8"/>
      <c r="S52" s="8"/>
      <c r="T52" s="8"/>
      <c r="U52" s="8"/>
      <c r="V52" s="8"/>
      <c r="W52" s="8"/>
      <c r="X52" s="8"/>
      <c r="Y52" s="8"/>
      <c r="Z52" s="8"/>
    </row>
    <row r="53" spans="2:26" x14ac:dyDescent="0.15">
      <c r="B53" s="8">
        <v>439.94600000000003</v>
      </c>
      <c r="C53" s="8">
        <v>7.9575999999999994E-2</v>
      </c>
      <c r="D53" s="8">
        <v>6.1838999999999998E-2</v>
      </c>
      <c r="E53" s="8">
        <v>-3.3400000000000001E-3</v>
      </c>
      <c r="F53" s="8">
        <v>0.116035</v>
      </c>
      <c r="G53" s="8">
        <v>-9.8300000000000002E-3</v>
      </c>
      <c r="H53" s="6">
        <f t="shared" si="0"/>
        <v>4.885599999999999E-2</v>
      </c>
      <c r="I53" s="6">
        <f t="shared" si="1"/>
        <v>2.4283496187740353E-2</v>
      </c>
      <c r="K53" s="8">
        <v>0.208374</v>
      </c>
      <c r="L53" s="8">
        <v>-5.4859999999999999E-2</v>
      </c>
      <c r="M53" s="8">
        <v>-4.0739999999999998E-2</v>
      </c>
      <c r="N53" s="8">
        <v>-4.6800000000000001E-3</v>
      </c>
      <c r="O53" s="8">
        <v>-3.1150000000000001E-2</v>
      </c>
      <c r="P53" s="6">
        <f t="shared" si="2"/>
        <v>1.5388800000000003E-2</v>
      </c>
      <c r="Q53" s="6">
        <f t="shared" si="3"/>
        <v>4.8937327342632841E-2</v>
      </c>
      <c r="R53" s="8"/>
      <c r="S53" s="8"/>
      <c r="T53" s="8"/>
      <c r="U53" s="8"/>
      <c r="V53" s="8"/>
      <c r="W53" s="8"/>
      <c r="X53" s="8"/>
      <c r="Y53" s="8"/>
      <c r="Z53" s="8"/>
    </row>
    <row r="54" spans="2:26" x14ac:dyDescent="0.15">
      <c r="B54" s="8">
        <v>448.92450000000002</v>
      </c>
      <c r="C54" s="8">
        <v>6.2757999999999994E-2</v>
      </c>
      <c r="D54" s="8">
        <v>3.5371E-2</v>
      </c>
      <c r="E54" s="8">
        <v>7.8189999999999996E-3</v>
      </c>
      <c r="F54" s="8">
        <v>6.0544000000000001E-2</v>
      </c>
      <c r="G54" s="8">
        <v>6.8789999999999997E-3</v>
      </c>
      <c r="H54" s="6">
        <f t="shared" si="0"/>
        <v>3.4674199999999995E-2</v>
      </c>
      <c r="I54" s="6">
        <f t="shared" si="1"/>
        <v>1.2149499608625864E-2</v>
      </c>
      <c r="K54" s="8">
        <v>0.236371</v>
      </c>
      <c r="L54" s="8">
        <v>-7.603E-2</v>
      </c>
      <c r="M54" s="8">
        <v>-3.0949999999999998E-2</v>
      </c>
      <c r="N54" s="8">
        <v>-8.7100000000000007E-3</v>
      </c>
      <c r="O54" s="8">
        <v>-2.929E-2</v>
      </c>
      <c r="P54" s="6">
        <f t="shared" si="2"/>
        <v>1.8278200000000001E-2</v>
      </c>
      <c r="Q54" s="6">
        <f t="shared" si="3"/>
        <v>5.5620597922352473E-2</v>
      </c>
      <c r="R54" s="8"/>
      <c r="S54" s="8"/>
      <c r="T54" s="8"/>
      <c r="U54" s="8"/>
      <c r="V54" s="8"/>
      <c r="W54" s="8"/>
      <c r="X54" s="8"/>
      <c r="Y54" s="8"/>
      <c r="Z54" s="8"/>
    </row>
    <row r="55" spans="2:26" x14ac:dyDescent="0.15">
      <c r="B55" s="8">
        <v>457.90300000000002</v>
      </c>
      <c r="C55" s="8">
        <v>9.1776999999999997E-2</v>
      </c>
      <c r="D55" s="8">
        <v>3.1064999999999999E-2</v>
      </c>
      <c r="E55" s="8">
        <v>6.4981999999999998E-2</v>
      </c>
      <c r="F55" s="8">
        <v>7.0394999999999999E-2</v>
      </c>
      <c r="G55" s="8">
        <v>-1.755E-2</v>
      </c>
      <c r="H55" s="6">
        <f t="shared" si="0"/>
        <v>4.813379999999999E-2</v>
      </c>
      <c r="I55" s="6">
        <f t="shared" si="1"/>
        <v>1.9091696219561007E-2</v>
      </c>
      <c r="K55" s="8">
        <v>0.22622400000000001</v>
      </c>
      <c r="L55" s="8">
        <v>-7.9750000000000001E-2</v>
      </c>
      <c r="M55" s="8">
        <v>3.6056999999999999E-2</v>
      </c>
      <c r="N55" s="8">
        <v>7.3700000000000002E-4</v>
      </c>
      <c r="O55" s="8">
        <v>-5.7279999999999998E-2</v>
      </c>
      <c r="P55" s="6">
        <f t="shared" si="2"/>
        <v>2.5197599999999997E-2</v>
      </c>
      <c r="Q55" s="6">
        <f t="shared" si="3"/>
        <v>5.428831101867141E-2</v>
      </c>
      <c r="R55" s="8"/>
      <c r="S55" s="8"/>
      <c r="T55" s="8"/>
      <c r="U55" s="8"/>
      <c r="V55" s="8"/>
      <c r="W55" s="8"/>
      <c r="X55" s="8"/>
      <c r="Y55" s="8"/>
      <c r="Z55" s="8"/>
    </row>
    <row r="56" spans="2:26" x14ac:dyDescent="0.15">
      <c r="B56" s="8">
        <v>466.88150000000002</v>
      </c>
      <c r="C56" s="8">
        <v>0.102133</v>
      </c>
      <c r="D56" s="8">
        <v>5.1735000000000003E-2</v>
      </c>
      <c r="E56" s="8">
        <v>5.0893000000000001E-2</v>
      </c>
      <c r="F56" s="8">
        <v>5.7183999999999999E-2</v>
      </c>
      <c r="G56" s="8">
        <v>6.515E-3</v>
      </c>
      <c r="H56" s="6">
        <f t="shared" si="0"/>
        <v>5.3691999999999997E-2</v>
      </c>
      <c r="I56" s="6">
        <f t="shared" si="1"/>
        <v>1.5159251505268994E-2</v>
      </c>
      <c r="K56" s="8">
        <v>0.199133</v>
      </c>
      <c r="L56" s="8">
        <v>-4.3040000000000002E-2</v>
      </c>
      <c r="M56" s="8">
        <v>4.0460000000000001E-3</v>
      </c>
      <c r="N56" s="8">
        <v>-3.039E-2</v>
      </c>
      <c r="O56" s="8">
        <v>-1.358E-2</v>
      </c>
      <c r="P56" s="6">
        <f t="shared" si="2"/>
        <v>2.3233800000000002E-2</v>
      </c>
      <c r="Q56" s="6">
        <f t="shared" si="3"/>
        <v>4.4683153756645243E-2</v>
      </c>
      <c r="R56" s="8"/>
      <c r="S56" s="8"/>
      <c r="T56" s="8"/>
      <c r="U56" s="8"/>
      <c r="V56" s="8"/>
      <c r="W56" s="8"/>
      <c r="X56" s="8"/>
      <c r="Y56" s="8"/>
      <c r="Z56" s="8"/>
    </row>
    <row r="57" spans="2:26" x14ac:dyDescent="0.15">
      <c r="B57" s="8">
        <v>475.86</v>
      </c>
      <c r="C57" s="8">
        <v>0.111572</v>
      </c>
      <c r="D57" s="8">
        <v>4.2208000000000002E-2</v>
      </c>
      <c r="E57" s="8">
        <v>1.8324E-2</v>
      </c>
      <c r="F57" s="8">
        <v>8.5759000000000002E-2</v>
      </c>
      <c r="G57" s="8">
        <v>2.7822E-2</v>
      </c>
      <c r="H57" s="6">
        <f t="shared" si="0"/>
        <v>5.7137000000000007E-2</v>
      </c>
      <c r="I57" s="6">
        <f t="shared" si="1"/>
        <v>1.7848083011909148E-2</v>
      </c>
      <c r="K57" s="8">
        <v>0.26002500000000001</v>
      </c>
      <c r="L57" s="8">
        <v>-2.198E-2</v>
      </c>
      <c r="M57" s="8">
        <v>-4.3279999999999999E-2</v>
      </c>
      <c r="N57" s="8">
        <v>-2.7100000000000002E-3</v>
      </c>
      <c r="O57" s="8">
        <v>-4.0800000000000003E-3</v>
      </c>
      <c r="P57" s="6">
        <f t="shared" si="2"/>
        <v>3.7595000000000003E-2</v>
      </c>
      <c r="Q57" s="6">
        <f t="shared" si="3"/>
        <v>5.6092044801379803E-2</v>
      </c>
      <c r="R57" s="8"/>
      <c r="S57" s="8"/>
      <c r="T57" s="8"/>
      <c r="U57" s="8"/>
      <c r="V57" s="8"/>
      <c r="W57" s="8"/>
      <c r="X57" s="8"/>
      <c r="Y57" s="8"/>
      <c r="Z57" s="8"/>
    </row>
    <row r="58" spans="2:26" x14ac:dyDescent="0.15">
      <c r="B58" s="8">
        <v>484.83850000000001</v>
      </c>
      <c r="C58" s="8">
        <v>0.11018500000000001</v>
      </c>
      <c r="D58" s="8">
        <v>4.9542999999999997E-2</v>
      </c>
      <c r="E58" s="8">
        <v>2.1885000000000002E-2</v>
      </c>
      <c r="F58" s="8">
        <v>9.9618999999999999E-2</v>
      </c>
      <c r="G58" s="8">
        <v>1.1523E-2</v>
      </c>
      <c r="H58" s="6">
        <f t="shared" si="0"/>
        <v>5.8551000000000006E-2</v>
      </c>
      <c r="I58" s="6">
        <f t="shared" si="1"/>
        <v>1.9987274681656821E-2</v>
      </c>
      <c r="K58" s="8">
        <v>0.26280500000000001</v>
      </c>
      <c r="L58" s="8">
        <v>-4.8509999999999998E-2</v>
      </c>
      <c r="M58" s="8">
        <v>-2.2370000000000001E-2</v>
      </c>
      <c r="N58" s="8">
        <v>3.3394E-2</v>
      </c>
      <c r="O58" s="8">
        <v>-2.3869999999999999E-2</v>
      </c>
      <c r="P58" s="6">
        <f t="shared" si="2"/>
        <v>4.0289800000000001E-2</v>
      </c>
      <c r="Q58" s="6">
        <f t="shared" si="3"/>
        <v>5.7222679612545235E-2</v>
      </c>
      <c r="R58" s="8"/>
      <c r="S58" s="8"/>
      <c r="T58" s="8"/>
      <c r="U58" s="8"/>
      <c r="V58" s="8"/>
      <c r="W58" s="8"/>
      <c r="X58" s="8"/>
      <c r="Y58" s="8"/>
      <c r="Z58" s="8"/>
    </row>
    <row r="59" spans="2:26" x14ac:dyDescent="0.15">
      <c r="B59" s="8">
        <v>493.81700000000001</v>
      </c>
      <c r="C59" s="8">
        <v>4.3617000000000003E-2</v>
      </c>
      <c r="D59" s="8">
        <v>5.2587000000000002E-2</v>
      </c>
      <c r="E59" s="8">
        <v>4.7782999999999999E-2</v>
      </c>
      <c r="F59" s="8">
        <v>7.8297000000000005E-2</v>
      </c>
      <c r="G59" s="8">
        <v>-1.32E-3</v>
      </c>
      <c r="H59" s="6">
        <f t="shared" si="0"/>
        <v>4.4192800000000004E-2</v>
      </c>
      <c r="I59" s="6">
        <f t="shared" si="1"/>
        <v>1.2880596059189182E-2</v>
      </c>
      <c r="K59" s="8">
        <v>0.21456800000000001</v>
      </c>
      <c r="L59" s="8">
        <v>-8.9959999999999998E-2</v>
      </c>
      <c r="M59" s="8">
        <v>-7.1000000000000002E-4</v>
      </c>
      <c r="N59" s="8">
        <v>5.6494000000000003E-2</v>
      </c>
      <c r="O59" s="8">
        <v>-5.867E-2</v>
      </c>
      <c r="P59" s="6">
        <f t="shared" si="2"/>
        <v>2.4344399999999999E-2</v>
      </c>
      <c r="Q59" s="6">
        <f t="shared" si="3"/>
        <v>5.3760219588093197E-2</v>
      </c>
      <c r="R59" s="8"/>
      <c r="S59" s="8"/>
      <c r="T59" s="8"/>
      <c r="U59" s="8"/>
      <c r="V59" s="8"/>
      <c r="W59" s="8"/>
      <c r="X59" s="8"/>
      <c r="Y59" s="8"/>
      <c r="Z59" s="8"/>
    </row>
    <row r="60" spans="2:26" x14ac:dyDescent="0.15">
      <c r="B60" s="8">
        <v>502.79539999999997</v>
      </c>
      <c r="C60" s="8">
        <v>6.4334000000000002E-2</v>
      </c>
      <c r="D60" s="8">
        <v>4.7558000000000003E-2</v>
      </c>
      <c r="E60" s="8">
        <v>2.8351000000000001E-2</v>
      </c>
      <c r="F60" s="8">
        <v>7.0583000000000007E-2</v>
      </c>
      <c r="G60" s="8">
        <v>1.5664000000000001E-2</v>
      </c>
      <c r="H60" s="6">
        <f t="shared" si="0"/>
        <v>4.5298000000000005E-2</v>
      </c>
      <c r="I60" s="6">
        <f t="shared" si="1"/>
        <v>1.0421571105164515E-2</v>
      </c>
      <c r="K60" s="8">
        <v>0.11430700000000001</v>
      </c>
      <c r="L60" s="8">
        <v>-4.7800000000000002E-2</v>
      </c>
      <c r="M60" s="8">
        <v>6.2350000000000001E-3</v>
      </c>
      <c r="N60" s="8">
        <v>4.7028E-2</v>
      </c>
      <c r="O60" s="8">
        <v>-1.312E-2</v>
      </c>
      <c r="P60" s="6">
        <f t="shared" si="2"/>
        <v>2.1330000000000005E-2</v>
      </c>
      <c r="Q60" s="6">
        <f t="shared" si="3"/>
        <v>2.7837679642886901E-2</v>
      </c>
      <c r="R60" s="8"/>
      <c r="S60" s="8"/>
      <c r="T60" s="8"/>
      <c r="U60" s="8"/>
      <c r="V60" s="8"/>
      <c r="W60" s="8"/>
      <c r="X60" s="8"/>
      <c r="Y60" s="8"/>
      <c r="Z60" s="8"/>
    </row>
    <row r="61" spans="2:26" x14ac:dyDescent="0.15">
      <c r="B61" s="8">
        <v>511.77390000000003</v>
      </c>
      <c r="C61" s="8">
        <v>5.3683000000000002E-2</v>
      </c>
      <c r="D61" s="8">
        <v>1.9696000000000002E-2</v>
      </c>
      <c r="E61" s="8">
        <v>3.3383000000000003E-2</v>
      </c>
      <c r="F61" s="8">
        <v>4.5957999999999999E-2</v>
      </c>
      <c r="G61" s="8">
        <v>5.2300000000000003E-4</v>
      </c>
      <c r="H61" s="6">
        <f t="shared" si="0"/>
        <v>3.0648599999999998E-2</v>
      </c>
      <c r="I61" s="6">
        <f t="shared" si="1"/>
        <v>9.4866998403027435E-3</v>
      </c>
      <c r="K61" s="8">
        <v>0.24940999999999999</v>
      </c>
      <c r="L61" s="8">
        <v>-7.2330000000000005E-2</v>
      </c>
      <c r="M61" s="8">
        <v>-1.736E-2</v>
      </c>
      <c r="N61" s="8">
        <v>1.4102E-2</v>
      </c>
      <c r="O61" s="8">
        <v>-3.703E-2</v>
      </c>
      <c r="P61" s="6">
        <f t="shared" si="2"/>
        <v>2.7358399999999995E-2</v>
      </c>
      <c r="Q61" s="6">
        <f t="shared" si="3"/>
        <v>5.7256451012615166E-2</v>
      </c>
      <c r="R61" s="8"/>
      <c r="S61" s="8"/>
      <c r="T61" s="8"/>
      <c r="U61" s="8"/>
      <c r="V61" s="8"/>
      <c r="W61" s="8"/>
      <c r="X61" s="8"/>
      <c r="Y61" s="8"/>
      <c r="Z61" s="8"/>
    </row>
    <row r="62" spans="2:26" x14ac:dyDescent="0.15">
      <c r="B62" s="8">
        <v>520.75239999999997</v>
      </c>
      <c r="C62" s="8">
        <v>-2E-3</v>
      </c>
      <c r="D62" s="8">
        <v>5.0243000000000003E-2</v>
      </c>
      <c r="E62" s="8">
        <v>2.068E-2</v>
      </c>
      <c r="F62" s="8">
        <v>0.108103</v>
      </c>
      <c r="G62" s="8">
        <v>-1.1E-4</v>
      </c>
      <c r="H62" s="6">
        <f t="shared" si="0"/>
        <v>3.5383200000000004E-2</v>
      </c>
      <c r="I62" s="6">
        <f t="shared" si="1"/>
        <v>2.0472466811305372E-2</v>
      </c>
      <c r="K62" s="8">
        <v>0.237598</v>
      </c>
      <c r="L62" s="8">
        <v>-4.9500000000000002E-2</v>
      </c>
      <c r="M62" s="8">
        <v>-1.8100000000000002E-2</v>
      </c>
      <c r="N62" s="8">
        <v>-2.3099999999999999E-2</v>
      </c>
      <c r="O62" s="8">
        <v>-6.8190000000000001E-2</v>
      </c>
      <c r="P62" s="6">
        <f t="shared" si="2"/>
        <v>1.5741599999999994E-2</v>
      </c>
      <c r="Q62" s="6">
        <f t="shared" si="3"/>
        <v>5.6202831713001791E-2</v>
      </c>
      <c r="R62" s="8"/>
      <c r="S62" s="8"/>
      <c r="T62" s="8"/>
      <c r="U62" s="8"/>
      <c r="V62" s="8"/>
      <c r="W62" s="8"/>
      <c r="X62" s="8"/>
      <c r="Y62" s="8"/>
      <c r="Z62" s="8"/>
    </row>
    <row r="63" spans="2:26" x14ac:dyDescent="0.15">
      <c r="B63" s="8">
        <v>529.73090000000002</v>
      </c>
      <c r="C63" s="8">
        <v>0.156199</v>
      </c>
      <c r="D63" s="8">
        <v>1.1061E-2</v>
      </c>
      <c r="E63" s="8">
        <v>5.0432999999999999E-2</v>
      </c>
      <c r="F63" s="8">
        <v>8.9463000000000001E-2</v>
      </c>
      <c r="G63" s="8">
        <v>-1.1990000000000001E-2</v>
      </c>
      <c r="H63" s="6">
        <f t="shared" si="0"/>
        <v>5.9033199999999994E-2</v>
      </c>
      <c r="I63" s="6">
        <f t="shared" si="1"/>
        <v>2.9821767024105057E-2</v>
      </c>
      <c r="K63" s="8">
        <v>0.27495199999999997</v>
      </c>
      <c r="L63" s="8">
        <v>-0.11071</v>
      </c>
      <c r="M63" s="8">
        <v>2.9562000000000001E-2</v>
      </c>
      <c r="N63" s="8">
        <v>4.2772999999999999E-2</v>
      </c>
      <c r="O63" s="8">
        <v>-4.3360000000000003E-2</v>
      </c>
      <c r="P63" s="6">
        <f t="shared" si="2"/>
        <v>3.8643399999999994E-2</v>
      </c>
      <c r="Q63" s="6">
        <f t="shared" si="3"/>
        <v>6.5181391347224241E-2</v>
      </c>
      <c r="R63" s="8"/>
      <c r="S63" s="8"/>
      <c r="T63" s="8"/>
      <c r="U63" s="8"/>
      <c r="V63" s="8"/>
      <c r="W63" s="8"/>
      <c r="X63" s="8"/>
      <c r="Y63" s="8"/>
      <c r="Z63" s="8"/>
    </row>
    <row r="64" spans="2:26" x14ac:dyDescent="0.15">
      <c r="B64" s="8">
        <v>538.70939999999996</v>
      </c>
      <c r="C64" s="8">
        <v>0.132658</v>
      </c>
      <c r="D64" s="8">
        <v>3.6368999999999999E-2</v>
      </c>
      <c r="E64" s="8">
        <v>5.3714999999999999E-2</v>
      </c>
      <c r="F64" s="8">
        <v>0.104658</v>
      </c>
      <c r="G64" s="8">
        <v>7.8969999999999995E-3</v>
      </c>
      <c r="H64" s="6">
        <f t="shared" si="0"/>
        <v>6.7059400000000005E-2</v>
      </c>
      <c r="I64" s="6">
        <f t="shared" si="1"/>
        <v>2.2734328977561669E-2</v>
      </c>
      <c r="K64" s="8">
        <v>0.30186600000000002</v>
      </c>
      <c r="L64" s="8">
        <v>-4.8730000000000002E-2</v>
      </c>
      <c r="M64" s="8">
        <v>-2.8289999999999999E-2</v>
      </c>
      <c r="N64" s="8">
        <v>4.4243999999999999E-2</v>
      </c>
      <c r="O64" s="8">
        <v>-2.214E-2</v>
      </c>
      <c r="P64" s="6">
        <f t="shared" si="2"/>
        <v>4.9390000000000003E-2</v>
      </c>
      <c r="Q64" s="6">
        <f t="shared" si="3"/>
        <v>6.5018793280097104E-2</v>
      </c>
      <c r="R64" s="8"/>
      <c r="S64" s="8"/>
      <c r="T64" s="8"/>
      <c r="U64" s="8"/>
      <c r="V64" s="8"/>
      <c r="W64" s="8"/>
      <c r="X64" s="8"/>
      <c r="Y64" s="8"/>
      <c r="Z64" s="8"/>
    </row>
    <row r="65" spans="2:26" x14ac:dyDescent="0.15">
      <c r="B65" s="8">
        <v>547.68790000000001</v>
      </c>
      <c r="C65" s="8">
        <v>9.5660999999999996E-2</v>
      </c>
      <c r="D65" s="8">
        <v>-7.5500000000000003E-3</v>
      </c>
      <c r="E65" s="8">
        <v>8.3832000000000004E-2</v>
      </c>
      <c r="F65" s="8">
        <v>9.2923000000000006E-2</v>
      </c>
      <c r="G65" s="8">
        <v>3.5702999999999999E-2</v>
      </c>
      <c r="H65" s="6">
        <f t="shared" si="0"/>
        <v>6.0113800000000009E-2</v>
      </c>
      <c r="I65" s="6">
        <f t="shared" si="1"/>
        <v>2.0095866528716793E-2</v>
      </c>
      <c r="K65" s="8">
        <v>0.242531</v>
      </c>
      <c r="L65" s="8">
        <v>-8.3500000000000005E-2</v>
      </c>
      <c r="M65" s="8">
        <v>7.8370000000000002E-3</v>
      </c>
      <c r="N65" s="8">
        <v>3.1940999999999997E-2</v>
      </c>
      <c r="O65" s="8">
        <v>-2.043E-2</v>
      </c>
      <c r="P65" s="6">
        <f t="shared" si="2"/>
        <v>3.5675799999999994E-2</v>
      </c>
      <c r="Q65" s="6">
        <f t="shared" si="3"/>
        <v>5.5194543834875556E-2</v>
      </c>
      <c r="R65" s="8"/>
      <c r="S65" s="8"/>
      <c r="T65" s="8"/>
      <c r="U65" s="8"/>
      <c r="V65" s="8"/>
      <c r="W65" s="8"/>
      <c r="X65" s="8"/>
      <c r="Y65" s="8"/>
      <c r="Z65" s="8"/>
    </row>
    <row r="66" spans="2:26" x14ac:dyDescent="0.15">
      <c r="B66" s="8">
        <v>556.66639999999995</v>
      </c>
      <c r="C66" s="8">
        <v>1.0236E-2</v>
      </c>
      <c r="D66" s="8">
        <v>3.2516000000000003E-2</v>
      </c>
      <c r="E66" s="8">
        <v>2.1606E-2</v>
      </c>
      <c r="F66" s="8">
        <v>7.3386000000000007E-2</v>
      </c>
      <c r="G66" s="8">
        <v>3.4916000000000003E-2</v>
      </c>
      <c r="H66" s="6">
        <f>AVERAGE(C66:G66)</f>
        <v>3.4532E-2</v>
      </c>
      <c r="I66" s="6">
        <f>STDEV(C66:G66)/SQRT(COUNT(C66:G66))</f>
        <v>1.0656505337116857E-2</v>
      </c>
      <c r="K66" s="8">
        <v>0.16774500000000001</v>
      </c>
      <c r="L66" s="8">
        <v>-6.3369999999999996E-2</v>
      </c>
      <c r="M66" s="8">
        <v>-1.1809999999999999E-2</v>
      </c>
      <c r="N66" s="8">
        <v>1.1590000000000001E-3</v>
      </c>
      <c r="O66" s="8">
        <v>-1.174E-2</v>
      </c>
      <c r="P66" s="6">
        <f t="shared" si="2"/>
        <v>1.63968E-2</v>
      </c>
      <c r="Q66" s="6">
        <f t="shared" si="3"/>
        <v>3.9426205533122254E-2</v>
      </c>
      <c r="R66" s="8"/>
      <c r="S66" s="8"/>
      <c r="T66" s="8"/>
      <c r="U66" s="8"/>
      <c r="V66" s="8"/>
      <c r="W66" s="8"/>
      <c r="X66" s="8"/>
      <c r="Y66" s="8"/>
      <c r="Z66" s="8"/>
    </row>
    <row r="67" spans="2:26" x14ac:dyDescent="0.15">
      <c r="B67" s="8">
        <v>565.64490000000001</v>
      </c>
      <c r="C67" s="8">
        <v>6.5201999999999996E-2</v>
      </c>
      <c r="D67" s="8">
        <v>-5.5900000000000004E-3</v>
      </c>
      <c r="E67" s="8">
        <v>9.6851999999999994E-2</v>
      </c>
      <c r="F67" s="8">
        <v>9.7099000000000005E-2</v>
      </c>
      <c r="G67" s="8">
        <v>3.4981999999999999E-2</v>
      </c>
      <c r="H67" s="6">
        <f t="shared" si="0"/>
        <v>5.7708999999999996E-2</v>
      </c>
      <c r="I67" s="6">
        <f t="shared" si="1"/>
        <v>1.9574436809267338E-2</v>
      </c>
      <c r="K67" s="8">
        <v>0.23192399999999999</v>
      </c>
      <c r="L67" s="8">
        <v>-4.8860000000000001E-2</v>
      </c>
      <c r="M67" s="8">
        <v>4.2766999999999999E-2</v>
      </c>
      <c r="N67" s="8">
        <v>6.3400000000000001E-4</v>
      </c>
      <c r="O67" s="8">
        <v>-1.214E-2</v>
      </c>
      <c r="P67" s="6">
        <f>AVERAGE(K67:O67)</f>
        <v>4.2865E-2</v>
      </c>
      <c r="Q67" s="6">
        <f>STDEV(K67:O67)/SQRT(COUNT(K67:O67))</f>
        <v>4.9480197097424732E-2</v>
      </c>
      <c r="R67" s="8"/>
      <c r="S67" s="8"/>
      <c r="T67" s="8"/>
      <c r="U67" s="8"/>
      <c r="V67" s="8"/>
      <c r="W67" s="8"/>
      <c r="X67" s="8"/>
      <c r="Y67" s="8"/>
      <c r="Z67" s="8"/>
    </row>
    <row r="68" spans="2:26" x14ac:dyDescent="0.15">
      <c r="B68" s="8">
        <v>574.62339999999995</v>
      </c>
      <c r="C68" s="8">
        <v>0.15757299999999999</v>
      </c>
      <c r="D68" s="8">
        <v>3.2209000000000002E-2</v>
      </c>
      <c r="E68" s="8">
        <v>9.4889999999999992E-3</v>
      </c>
      <c r="F68" s="8">
        <v>4.8953000000000003E-2</v>
      </c>
      <c r="G68" s="8">
        <v>-1.6480000000000002E-2</v>
      </c>
      <c r="H68" s="6">
        <f t="shared" si="0"/>
        <v>4.6348800000000002E-2</v>
      </c>
      <c r="I68" s="6">
        <f t="shared" si="1"/>
        <v>2.9902877313730196E-2</v>
      </c>
      <c r="K68" s="8">
        <v>0.21530299999999999</v>
      </c>
      <c r="L68" s="8">
        <v>-0.11713999999999999</v>
      </c>
      <c r="M68" s="8">
        <v>9.4799999999999995E-4</v>
      </c>
      <c r="N68" s="8">
        <v>4.6084E-2</v>
      </c>
      <c r="O68" s="8">
        <v>-1.549E-2</v>
      </c>
      <c r="P68" s="6">
        <f t="shared" si="2"/>
        <v>2.5941000000000002E-2</v>
      </c>
      <c r="Q68" s="6">
        <f t="shared" si="3"/>
        <v>5.4349359639281856E-2</v>
      </c>
      <c r="R68" s="8"/>
      <c r="S68" s="8"/>
      <c r="T68" s="8"/>
      <c r="U68" s="8"/>
      <c r="V68" s="8"/>
      <c r="W68" s="8"/>
      <c r="X68" s="8"/>
      <c r="Y68" s="8"/>
      <c r="Z68" s="8"/>
    </row>
    <row r="69" spans="2:26" x14ac:dyDescent="0.15">
      <c r="B69" s="8">
        <v>583.6019</v>
      </c>
      <c r="C69" s="8">
        <v>9.2081999999999997E-2</v>
      </c>
      <c r="D69" s="8">
        <v>-4.2100000000000002E-3</v>
      </c>
      <c r="E69" s="8">
        <v>3.6568999999999997E-2</v>
      </c>
      <c r="F69" s="8">
        <v>6.8873000000000004E-2</v>
      </c>
      <c r="G69" s="8">
        <v>2.6845000000000001E-2</v>
      </c>
      <c r="H69" s="6">
        <f t="shared" ref="H69:H93" si="4">AVERAGE(C69:G69)</f>
        <v>4.4031799999999996E-2</v>
      </c>
      <c r="I69" s="6">
        <f t="shared" ref="I69:I93" si="5">STDEV(C69:G69)/SQRT(COUNT(C69:G69))</f>
        <v>1.6739560452413319E-2</v>
      </c>
      <c r="K69" s="8">
        <v>0.21227799999999999</v>
      </c>
      <c r="L69" s="8">
        <v>-9.5439999999999997E-2</v>
      </c>
      <c r="M69" s="8">
        <v>-2.8639999999999999E-2</v>
      </c>
      <c r="N69" s="8">
        <v>2.3269000000000001E-2</v>
      </c>
      <c r="O69" s="8">
        <v>-4.827E-2</v>
      </c>
      <c r="P69" s="6">
        <f t="shared" ref="P69:P93" si="6">AVERAGE(K69:O69)</f>
        <v>1.26394E-2</v>
      </c>
      <c r="Q69" s="6">
        <f t="shared" ref="Q69:Q93" si="7">STDEV(K69:O69)/SQRT(COUNT(K69:O69))</f>
        <v>5.3415194272416533E-2</v>
      </c>
      <c r="R69" s="8"/>
      <c r="S69" s="8"/>
      <c r="T69" s="8"/>
      <c r="U69" s="8"/>
      <c r="V69" s="8"/>
      <c r="W69" s="8"/>
      <c r="X69" s="8"/>
      <c r="Y69" s="8"/>
      <c r="Z69" s="8"/>
    </row>
    <row r="70" spans="2:26" x14ac:dyDescent="0.15">
      <c r="B70" s="8">
        <v>592.58029999999997</v>
      </c>
      <c r="C70" s="8">
        <v>0.107377</v>
      </c>
      <c r="D70" s="8">
        <v>4.594E-3</v>
      </c>
      <c r="E70" s="8">
        <v>3.2308999999999997E-2</v>
      </c>
      <c r="F70" s="8">
        <v>0.101508</v>
      </c>
      <c r="G70" s="8">
        <v>1.1616E-2</v>
      </c>
      <c r="H70" s="6">
        <f t="shared" si="4"/>
        <v>5.1480800000000007E-2</v>
      </c>
      <c r="I70" s="6">
        <f t="shared" si="5"/>
        <v>2.2115874528039803E-2</v>
      </c>
      <c r="K70" s="8">
        <v>0.209012</v>
      </c>
      <c r="L70" s="8">
        <v>-0.11693000000000001</v>
      </c>
      <c r="M70" s="8">
        <v>2.5203E-2</v>
      </c>
      <c r="N70" s="8">
        <v>3.6119999999999999E-2</v>
      </c>
      <c r="O70" s="8">
        <v>-4.3959999999999999E-2</v>
      </c>
      <c r="P70" s="6">
        <f t="shared" si="6"/>
        <v>2.1889000000000002E-2</v>
      </c>
      <c r="Q70" s="6">
        <f>STDEV(K70:O70)/SQRT(COUNT(K70:O70))</f>
        <v>5.4238052439223881E-2</v>
      </c>
      <c r="R70" s="8"/>
      <c r="S70" s="8"/>
      <c r="T70" s="8"/>
      <c r="U70" s="8"/>
      <c r="V70" s="8"/>
      <c r="W70" s="8"/>
      <c r="X70" s="8"/>
      <c r="Y70" s="8"/>
      <c r="Z70" s="8"/>
    </row>
    <row r="71" spans="2:26" x14ac:dyDescent="0.15">
      <c r="B71" s="8">
        <v>601.55880000000002</v>
      </c>
      <c r="C71" s="8">
        <v>6.5653000000000003E-2</v>
      </c>
      <c r="D71" s="8">
        <v>4.9126999999999997E-2</v>
      </c>
      <c r="E71" s="8">
        <v>3.6433E-2</v>
      </c>
      <c r="F71" s="8">
        <v>9.9496000000000001E-2</v>
      </c>
      <c r="G71" s="8">
        <v>1.9470999999999999E-2</v>
      </c>
      <c r="H71" s="6">
        <f t="shared" si="4"/>
        <v>5.4035999999999994E-2</v>
      </c>
      <c r="I71" s="6">
        <f t="shared" si="5"/>
        <v>1.3656993453904856E-2</v>
      </c>
      <c r="K71" s="8">
        <v>0.17192299999999999</v>
      </c>
      <c r="L71" s="8">
        <v>-3.6490000000000002E-2</v>
      </c>
      <c r="M71" s="8">
        <v>1.6111E-2</v>
      </c>
      <c r="N71" s="8">
        <v>3.2437000000000001E-2</v>
      </c>
      <c r="O71" s="8">
        <v>-6.9620000000000001E-2</v>
      </c>
      <c r="P71" s="6">
        <f>AVERAGE(K71:O71)</f>
        <v>2.2872200000000002E-2</v>
      </c>
      <c r="Q71" s="6">
        <f t="shared" si="7"/>
        <v>4.149217881408495E-2</v>
      </c>
      <c r="R71" s="8"/>
      <c r="S71" s="8"/>
      <c r="T71" s="8"/>
      <c r="U71" s="8"/>
      <c r="V71" s="8"/>
      <c r="W71" s="8"/>
      <c r="X71" s="8"/>
      <c r="Y71" s="8"/>
      <c r="Z71" s="8"/>
    </row>
    <row r="72" spans="2:26" x14ac:dyDescent="0.15">
      <c r="B72" s="8">
        <v>610.53729999999996</v>
      </c>
      <c r="C72" s="8">
        <v>0.126197</v>
      </c>
      <c r="D72" s="8">
        <v>8.6660000000000001E-2</v>
      </c>
      <c r="E72" s="8">
        <v>7.5325000000000003E-2</v>
      </c>
      <c r="F72" s="8">
        <v>7.3831999999999995E-2</v>
      </c>
      <c r="G72" s="8">
        <v>2.3552E-2</v>
      </c>
      <c r="H72" s="6">
        <f t="shared" si="4"/>
        <v>7.7113200000000021E-2</v>
      </c>
      <c r="I72" s="6">
        <f t="shared" si="5"/>
        <v>1.640598502193634E-2</v>
      </c>
      <c r="K72" s="8">
        <v>0.16666</v>
      </c>
      <c r="L72" s="8">
        <v>-2.1860000000000001E-2</v>
      </c>
      <c r="M72" s="8">
        <v>3.8545999999999997E-2</v>
      </c>
      <c r="N72" s="8">
        <v>4.0327000000000002E-2</v>
      </c>
      <c r="O72" s="8">
        <v>-4.6350000000000002E-2</v>
      </c>
      <c r="P72" s="6">
        <f t="shared" si="6"/>
        <v>3.5464599999999999E-2</v>
      </c>
      <c r="Q72" s="6">
        <f t="shared" si="7"/>
        <v>3.6895195811379025E-2</v>
      </c>
      <c r="R72" s="8"/>
      <c r="S72" s="8"/>
      <c r="T72" s="8"/>
      <c r="U72" s="8"/>
      <c r="V72" s="8"/>
      <c r="W72" s="8"/>
      <c r="X72" s="8"/>
      <c r="Y72" s="8"/>
      <c r="Z72" s="8"/>
    </row>
    <row r="73" spans="2:26" x14ac:dyDescent="0.15">
      <c r="B73" s="8">
        <v>619.51580000000001</v>
      </c>
      <c r="C73" s="8">
        <v>0.12881300000000001</v>
      </c>
      <c r="D73" s="8">
        <v>1.9102000000000001E-2</v>
      </c>
      <c r="E73" s="8">
        <v>-1.6000000000000001E-3</v>
      </c>
      <c r="F73" s="8">
        <v>6.7681000000000005E-2</v>
      </c>
      <c r="G73" s="8">
        <v>-7.5300000000000002E-3</v>
      </c>
      <c r="H73" s="6">
        <f t="shared" si="4"/>
        <v>4.1293200000000002E-2</v>
      </c>
      <c r="I73" s="6">
        <f t="shared" si="5"/>
        <v>2.5565613822867619E-2</v>
      </c>
      <c r="K73" s="8">
        <v>0.175016</v>
      </c>
      <c r="L73" s="8">
        <v>-8.8370000000000004E-2</v>
      </c>
      <c r="M73" s="8">
        <v>6.0629999999999998E-3</v>
      </c>
      <c r="N73" s="8">
        <v>9.7730000000000004E-3</v>
      </c>
      <c r="O73" s="8">
        <v>-3.3450000000000001E-2</v>
      </c>
      <c r="P73" s="6">
        <f t="shared" si="6"/>
        <v>1.3806400000000002E-2</v>
      </c>
      <c r="Q73" s="6">
        <f t="shared" si="7"/>
        <v>4.4010196403333632E-2</v>
      </c>
      <c r="R73" s="8"/>
      <c r="S73" s="8"/>
      <c r="T73" s="8"/>
      <c r="U73" s="8"/>
      <c r="V73" s="8"/>
      <c r="W73" s="8"/>
      <c r="X73" s="8"/>
      <c r="Y73" s="8"/>
      <c r="Z73" s="8"/>
    </row>
    <row r="74" spans="2:26" x14ac:dyDescent="0.15">
      <c r="B74" s="8">
        <v>628.49429999999995</v>
      </c>
      <c r="C74" s="8">
        <v>8.5564000000000001E-2</v>
      </c>
      <c r="D74" s="8">
        <v>1.9109999999999999E-2</v>
      </c>
      <c r="E74" s="8">
        <v>5.9979999999999999E-2</v>
      </c>
      <c r="F74" s="8">
        <v>6.0356E-2</v>
      </c>
      <c r="G74" s="8">
        <v>1.8331E-2</v>
      </c>
      <c r="H74" s="6">
        <f t="shared" si="4"/>
        <v>4.8668199999999995E-2</v>
      </c>
      <c r="I74" s="6">
        <f t="shared" si="5"/>
        <v>1.3076495013573022E-2</v>
      </c>
      <c r="K74" s="8">
        <v>0.207153</v>
      </c>
      <c r="L74" s="8">
        <v>-6.0010000000000001E-2</v>
      </c>
      <c r="M74" s="8">
        <v>1.1119999999999999E-3</v>
      </c>
      <c r="N74" s="8">
        <v>2.2608E-2</v>
      </c>
      <c r="O74" s="8">
        <v>1.6609999999999999E-3</v>
      </c>
      <c r="P74" s="6">
        <f t="shared" si="6"/>
        <v>3.4504799999999995E-2</v>
      </c>
      <c r="Q74" s="6">
        <f t="shared" si="7"/>
        <v>4.5318746961274199E-2</v>
      </c>
      <c r="R74" s="8"/>
      <c r="S74" s="8"/>
      <c r="T74" s="8"/>
      <c r="U74" s="8"/>
      <c r="V74" s="8"/>
      <c r="W74" s="8"/>
      <c r="X74" s="8"/>
      <c r="Y74" s="8"/>
      <c r="Z74" s="8"/>
    </row>
    <row r="75" spans="2:26" x14ac:dyDescent="0.15">
      <c r="B75" s="8">
        <v>637.47280000000001</v>
      </c>
      <c r="C75" s="8">
        <v>0.16022900000000001</v>
      </c>
      <c r="D75" s="8">
        <v>3.4807999999999999E-2</v>
      </c>
      <c r="E75" s="8">
        <v>7.6798000000000005E-2</v>
      </c>
      <c r="F75" s="8">
        <v>7.6370999999999994E-2</v>
      </c>
      <c r="G75" s="8">
        <v>2.6114999999999999E-2</v>
      </c>
      <c r="H75" s="6">
        <f t="shared" si="4"/>
        <v>7.4864200000000006E-2</v>
      </c>
      <c r="I75" s="6">
        <f t="shared" si="5"/>
        <v>2.3742517523211392E-2</v>
      </c>
      <c r="K75" s="8">
        <v>0.26062200000000002</v>
      </c>
      <c r="L75" s="8">
        <v>-9.5099999999999994E-3</v>
      </c>
      <c r="M75" s="8">
        <v>3.4086999999999999E-2</v>
      </c>
      <c r="N75" s="8">
        <v>1.4374E-2</v>
      </c>
      <c r="O75" s="8">
        <v>-5.9300000000000004E-3</v>
      </c>
      <c r="P75" s="6">
        <f t="shared" si="6"/>
        <v>5.8728599999999999E-2</v>
      </c>
      <c r="Q75" s="6">
        <f t="shared" si="7"/>
        <v>5.1074810346784454E-2</v>
      </c>
      <c r="R75" s="8"/>
      <c r="S75" s="8"/>
      <c r="T75" s="8"/>
      <c r="U75" s="8"/>
      <c r="V75" s="8"/>
      <c r="W75" s="8"/>
      <c r="X75" s="8"/>
      <c r="Y75" s="8"/>
      <c r="Z75" s="8"/>
    </row>
    <row r="76" spans="2:26" x14ac:dyDescent="0.15">
      <c r="B76" s="8">
        <v>646.45129999999995</v>
      </c>
      <c r="C76" s="8">
        <v>0.21768699999999999</v>
      </c>
      <c r="D76" s="8">
        <v>2.2509000000000001E-2</v>
      </c>
      <c r="E76" s="8">
        <v>4.9223000000000003E-2</v>
      </c>
      <c r="F76" s="8">
        <v>8.0715999999999996E-2</v>
      </c>
      <c r="G76" s="8">
        <v>1.1927E-2</v>
      </c>
      <c r="H76" s="6">
        <f t="shared" si="4"/>
        <v>7.6412400000000005E-2</v>
      </c>
      <c r="I76" s="6">
        <f t="shared" si="5"/>
        <v>3.7269451562372102E-2</v>
      </c>
      <c r="K76" s="8">
        <v>0.23963999999999999</v>
      </c>
      <c r="L76" s="8">
        <v>-3.9550000000000002E-2</v>
      </c>
      <c r="M76" s="8">
        <v>3.7478999999999998E-2</v>
      </c>
      <c r="N76" s="8">
        <v>-1.7950000000000001E-2</v>
      </c>
      <c r="O76" s="8">
        <v>-1.37E-2</v>
      </c>
      <c r="P76" s="6">
        <f t="shared" si="6"/>
        <v>4.11838E-2</v>
      </c>
      <c r="Q76" s="6">
        <f t="shared" si="7"/>
        <v>5.1198424355052174E-2</v>
      </c>
      <c r="R76" s="8"/>
      <c r="S76" s="8"/>
      <c r="T76" s="8"/>
      <c r="U76" s="8"/>
      <c r="V76" s="8"/>
      <c r="W76" s="8"/>
      <c r="X76" s="8"/>
      <c r="Y76" s="8"/>
      <c r="Z76" s="8"/>
    </row>
    <row r="77" spans="2:26" x14ac:dyDescent="0.15">
      <c r="B77" s="8">
        <v>655.4298</v>
      </c>
      <c r="C77" s="8">
        <v>0.13796600000000001</v>
      </c>
      <c r="D77" s="8">
        <v>5.1610000000000003E-2</v>
      </c>
      <c r="E77" s="8">
        <v>6.3590999999999995E-2</v>
      </c>
      <c r="F77" s="8">
        <v>7.5337000000000001E-2</v>
      </c>
      <c r="G77" s="8">
        <v>1.6615000000000001E-2</v>
      </c>
      <c r="H77" s="6">
        <f t="shared" si="4"/>
        <v>6.9023799999999996E-2</v>
      </c>
      <c r="I77" s="6">
        <f t="shared" si="5"/>
        <v>1.9839759951672802E-2</v>
      </c>
      <c r="K77" s="8">
        <v>0.17096500000000001</v>
      </c>
      <c r="L77" s="8">
        <v>-3.9269999999999999E-2</v>
      </c>
      <c r="M77" s="8">
        <v>1.6719000000000001E-2</v>
      </c>
      <c r="N77" s="8">
        <v>1.3198E-2</v>
      </c>
      <c r="O77" s="8">
        <v>2.2255E-2</v>
      </c>
      <c r="P77" s="6">
        <f t="shared" si="6"/>
        <v>3.6773399999999998E-2</v>
      </c>
      <c r="Q77" s="6">
        <f t="shared" si="7"/>
        <v>3.5326156440518688E-2</v>
      </c>
      <c r="R77" s="8"/>
      <c r="S77" s="8"/>
      <c r="T77" s="8"/>
      <c r="U77" s="8"/>
      <c r="V77" s="8"/>
      <c r="W77" s="8"/>
      <c r="X77" s="8"/>
      <c r="Y77" s="8"/>
      <c r="Z77" s="8"/>
    </row>
    <row r="78" spans="2:26" x14ac:dyDescent="0.15">
      <c r="B78" s="8">
        <v>664.40830000000005</v>
      </c>
      <c r="C78" s="8">
        <v>1.8373E-2</v>
      </c>
      <c r="D78" s="8">
        <v>2.3962000000000001E-2</v>
      </c>
      <c r="E78" s="8">
        <v>5.7951999999999997E-2</v>
      </c>
      <c r="F78" s="8">
        <v>5.0632000000000003E-2</v>
      </c>
      <c r="G78" s="8">
        <v>4.6224000000000001E-2</v>
      </c>
      <c r="H78" s="6">
        <f t="shared" si="4"/>
        <v>3.9428600000000001E-2</v>
      </c>
      <c r="I78" s="6">
        <f t="shared" si="5"/>
        <v>7.7374543203821231E-3</v>
      </c>
      <c r="K78" s="8">
        <v>6.7413000000000001E-2</v>
      </c>
      <c r="L78" s="8">
        <v>-4.4630000000000003E-2</v>
      </c>
      <c r="M78" s="8">
        <v>-7.0699999999999999E-3</v>
      </c>
      <c r="N78" s="8">
        <v>5.4029999999999998E-3</v>
      </c>
      <c r="O78" s="8">
        <v>1.6753000000000001E-2</v>
      </c>
      <c r="P78" s="6">
        <f t="shared" si="6"/>
        <v>7.5738000000000003E-3</v>
      </c>
      <c r="Q78" s="6">
        <f t="shared" si="7"/>
        <v>1.8178802978744229E-2</v>
      </c>
      <c r="R78" s="8"/>
      <c r="S78" s="8"/>
      <c r="T78" s="8"/>
      <c r="U78" s="8"/>
      <c r="V78" s="8"/>
      <c r="W78" s="8"/>
      <c r="X78" s="8"/>
      <c r="Y78" s="8"/>
      <c r="Z78" s="8"/>
    </row>
    <row r="79" spans="2:26" x14ac:dyDescent="0.15">
      <c r="B79" s="8">
        <v>673.38679999999999</v>
      </c>
      <c r="C79" s="8">
        <v>3.9995000000000003E-2</v>
      </c>
      <c r="D79" s="8">
        <v>-1.01E-3</v>
      </c>
      <c r="E79" s="8">
        <v>4.1759999999999999E-2</v>
      </c>
      <c r="F79" s="8">
        <v>5.1235000000000003E-2</v>
      </c>
      <c r="G79" s="8">
        <v>9.7179999999999992E-3</v>
      </c>
      <c r="H79" s="6">
        <f t="shared" si="4"/>
        <v>2.8339600000000003E-2</v>
      </c>
      <c r="I79" s="6">
        <f t="shared" si="5"/>
        <v>1.0120073698348246E-2</v>
      </c>
      <c r="K79" s="8">
        <v>8.3401000000000003E-2</v>
      </c>
      <c r="L79" s="8">
        <v>-8.7730000000000002E-2</v>
      </c>
      <c r="M79" s="8">
        <v>-3.4410000000000003E-2</v>
      </c>
      <c r="N79" s="8">
        <v>-3.8600000000000001E-3</v>
      </c>
      <c r="O79" s="8">
        <v>-4.5199999999999997E-2</v>
      </c>
      <c r="P79" s="6">
        <f t="shared" si="6"/>
        <v>-1.75598E-2</v>
      </c>
      <c r="Q79" s="6">
        <f t="shared" si="7"/>
        <v>2.8594172938555155E-2</v>
      </c>
      <c r="R79" s="8"/>
      <c r="S79" s="8"/>
      <c r="T79" s="8"/>
      <c r="U79" s="8"/>
      <c r="V79" s="8"/>
      <c r="W79" s="8"/>
      <c r="X79" s="8"/>
      <c r="Y79" s="8"/>
      <c r="Z79" s="8"/>
    </row>
    <row r="80" spans="2:26" x14ac:dyDescent="0.15">
      <c r="B80" s="8">
        <v>682.36519999999996</v>
      </c>
      <c r="C80" s="8">
        <v>0.16159699999999999</v>
      </c>
      <c r="D80" s="8">
        <v>3.4620999999999999E-2</v>
      </c>
      <c r="E80" s="8">
        <v>2.9543E-2</v>
      </c>
      <c r="F80" s="8">
        <v>3.7241000000000003E-2</v>
      </c>
      <c r="G80" s="8">
        <v>-2.563E-2</v>
      </c>
      <c r="H80" s="6">
        <f t="shared" si="4"/>
        <v>4.7474400000000007E-2</v>
      </c>
      <c r="I80" s="6">
        <f t="shared" si="5"/>
        <v>3.0789355793195798E-2</v>
      </c>
      <c r="K80" s="8">
        <v>0.22839000000000001</v>
      </c>
      <c r="L80" s="8">
        <v>-5.0939999999999999E-2</v>
      </c>
      <c r="M80" s="8">
        <v>-2.7990000000000001E-2</v>
      </c>
      <c r="N80" s="8">
        <v>-6.4380000000000007E-2</v>
      </c>
      <c r="O80" s="8">
        <v>-4.8550000000000003E-2</v>
      </c>
      <c r="P80" s="6">
        <f t="shared" si="6"/>
        <v>7.3059999999999948E-3</v>
      </c>
      <c r="Q80" s="6">
        <f t="shared" si="7"/>
        <v>5.5576665301185532E-2</v>
      </c>
      <c r="R80" s="8"/>
      <c r="S80" s="8"/>
      <c r="T80" s="8"/>
      <c r="U80" s="8"/>
      <c r="V80" s="8"/>
      <c r="W80" s="8"/>
      <c r="X80" s="8"/>
      <c r="Y80" s="8"/>
      <c r="Z80" s="8"/>
    </row>
    <row r="81" spans="2:26" x14ac:dyDescent="0.15">
      <c r="B81" s="8">
        <v>691.34370000000001</v>
      </c>
      <c r="C81" s="8">
        <v>0.15591099999999999</v>
      </c>
      <c r="D81" s="8">
        <v>3.5511000000000001E-2</v>
      </c>
      <c r="E81" s="8">
        <v>6.9571999999999995E-2</v>
      </c>
      <c r="F81" s="8">
        <v>3.6555999999999998E-2</v>
      </c>
      <c r="G81" s="8">
        <v>3.4299999999999997E-2</v>
      </c>
      <c r="H81" s="6">
        <f t="shared" si="4"/>
        <v>6.6369999999999985E-2</v>
      </c>
      <c r="I81" s="6">
        <f t="shared" si="5"/>
        <v>2.3342537203568953E-2</v>
      </c>
      <c r="K81" s="8">
        <v>0.13882800000000001</v>
      </c>
      <c r="L81" s="8">
        <v>-6.1069999999999999E-2</v>
      </c>
      <c r="M81" s="8">
        <v>-1.302E-2</v>
      </c>
      <c r="N81" s="8">
        <v>-3.2059999999999998E-2</v>
      </c>
      <c r="O81" s="8">
        <v>-8.7299999999999999E-3</v>
      </c>
      <c r="P81" s="6">
        <f t="shared" si="6"/>
        <v>4.7896000000000006E-3</v>
      </c>
      <c r="Q81" s="6">
        <f t="shared" si="7"/>
        <v>3.4757469731843252E-2</v>
      </c>
      <c r="R81" s="8"/>
      <c r="S81" s="8"/>
      <c r="T81" s="8"/>
      <c r="U81" s="8"/>
      <c r="V81" s="8"/>
      <c r="W81" s="8"/>
      <c r="X81" s="8"/>
      <c r="Y81" s="8"/>
      <c r="Z81" s="8"/>
    </row>
    <row r="82" spans="2:26" x14ac:dyDescent="0.15">
      <c r="B82" s="8">
        <v>700.32219999999995</v>
      </c>
      <c r="C82" s="8">
        <v>0.162798</v>
      </c>
      <c r="D82" s="8">
        <v>3.4598999999999998E-2</v>
      </c>
      <c r="E82" s="8">
        <v>2.5672E-2</v>
      </c>
      <c r="F82" s="8">
        <v>5.1737999999999999E-2</v>
      </c>
      <c r="G82" s="8">
        <v>4.1289999999999999E-3</v>
      </c>
      <c r="H82" s="6">
        <f t="shared" si="4"/>
        <v>5.5787199999999995E-2</v>
      </c>
      <c r="I82" s="6">
        <f t="shared" si="5"/>
        <v>2.7831764276452182E-2</v>
      </c>
      <c r="K82" s="8">
        <v>0.13273299999999999</v>
      </c>
      <c r="L82" s="8">
        <v>-6.9150000000000003E-2</v>
      </c>
      <c r="M82" s="8">
        <v>3.5769999999999999E-3</v>
      </c>
      <c r="N82" s="8">
        <v>-2.1700000000000001E-3</v>
      </c>
      <c r="O82" s="8">
        <v>-4.394E-2</v>
      </c>
      <c r="P82" s="6">
        <f t="shared" si="6"/>
        <v>4.2099999999999959E-3</v>
      </c>
      <c r="Q82" s="6">
        <f t="shared" si="7"/>
        <v>3.482770356914161E-2</v>
      </c>
      <c r="R82" s="8"/>
      <c r="S82" s="8"/>
      <c r="T82" s="8"/>
      <c r="U82" s="8"/>
      <c r="V82" s="8"/>
      <c r="W82" s="8"/>
      <c r="X82" s="8"/>
      <c r="Y82" s="8"/>
      <c r="Z82" s="8"/>
    </row>
    <row r="83" spans="2:26" x14ac:dyDescent="0.15">
      <c r="B83" s="8">
        <v>709.30070000000001</v>
      </c>
      <c r="C83" s="8">
        <v>-3.82E-3</v>
      </c>
      <c r="D83" s="8">
        <v>4.2035000000000003E-2</v>
      </c>
      <c r="E83" s="8">
        <v>7.1387000000000006E-2</v>
      </c>
      <c r="F83" s="8">
        <v>4.0844999999999999E-2</v>
      </c>
      <c r="G83" s="8">
        <v>1.8957999999999999E-2</v>
      </c>
      <c r="H83" s="6">
        <f t="shared" si="4"/>
        <v>3.3881000000000001E-2</v>
      </c>
      <c r="I83" s="6">
        <f t="shared" si="5"/>
        <v>1.2581228831080057E-2</v>
      </c>
      <c r="K83" s="8">
        <v>4.8568E-2</v>
      </c>
      <c r="L83" s="8">
        <v>-1.1379999999999999E-2</v>
      </c>
      <c r="M83" s="8">
        <v>5.7840000000000001E-3</v>
      </c>
      <c r="N83" s="8">
        <v>3.8670000000000002E-3</v>
      </c>
      <c r="O83" s="8">
        <v>-1.1339999999999999E-2</v>
      </c>
      <c r="P83" s="6">
        <f t="shared" si="6"/>
        <v>7.0998000000000007E-3</v>
      </c>
      <c r="Q83" s="6">
        <f t="shared" si="7"/>
        <v>1.0984814902400495E-2</v>
      </c>
      <c r="R83" s="8"/>
      <c r="S83" s="8"/>
      <c r="T83" s="8"/>
      <c r="U83" s="8"/>
      <c r="V83" s="8"/>
      <c r="W83" s="8"/>
      <c r="X83" s="8"/>
      <c r="Y83" s="8"/>
      <c r="Z83" s="8"/>
    </row>
    <row r="84" spans="2:26" x14ac:dyDescent="0.15">
      <c r="B84" s="8">
        <v>718.27919999999995</v>
      </c>
      <c r="C84" s="8">
        <v>0.117692</v>
      </c>
      <c r="D84" s="8">
        <v>5.9199999999999997E-4</v>
      </c>
      <c r="E84" s="8">
        <v>7.1790000000000007E-2</v>
      </c>
      <c r="F84" s="8">
        <v>7.4722999999999998E-2</v>
      </c>
      <c r="G84" s="8">
        <v>2.9595E-2</v>
      </c>
      <c r="H84" s="6">
        <f t="shared" si="4"/>
        <v>5.8878399999999997E-2</v>
      </c>
      <c r="I84" s="6">
        <f t="shared" si="5"/>
        <v>2.0163856586972641E-2</v>
      </c>
      <c r="K84" s="8">
        <v>0.14276</v>
      </c>
      <c r="L84" s="8">
        <v>-3.8350000000000002E-2</v>
      </c>
      <c r="M84" s="8">
        <v>-6.0600000000000003E-3</v>
      </c>
      <c r="N84" s="8">
        <v>5.3819999999999996E-3</v>
      </c>
      <c r="O84" s="8">
        <v>6.7900000000000002E-4</v>
      </c>
      <c r="P84" s="6">
        <f t="shared" si="6"/>
        <v>2.08822E-2</v>
      </c>
      <c r="Q84" s="6">
        <f t="shared" si="7"/>
        <v>3.1414136372658726E-2</v>
      </c>
      <c r="R84" s="8"/>
      <c r="S84" s="8"/>
      <c r="T84" s="8"/>
      <c r="U84" s="8"/>
      <c r="V84" s="8"/>
      <c r="W84" s="8"/>
      <c r="X84" s="8"/>
      <c r="Y84" s="8"/>
      <c r="Z84" s="8"/>
    </row>
    <row r="85" spans="2:26" x14ac:dyDescent="0.15">
      <c r="B85" s="8">
        <v>727.2577</v>
      </c>
      <c r="C85" s="8">
        <v>3.9551999999999997E-2</v>
      </c>
      <c r="D85" s="8">
        <v>1.6587999999999999E-2</v>
      </c>
      <c r="E85" s="8">
        <v>-4.8599999999999997E-3</v>
      </c>
      <c r="F85" s="8">
        <v>8.9008000000000004E-2</v>
      </c>
      <c r="G85" s="8">
        <v>5.5376000000000002E-2</v>
      </c>
      <c r="H85" s="6">
        <f t="shared" si="4"/>
        <v>3.9132800000000002E-2</v>
      </c>
      <c r="I85" s="6">
        <f t="shared" si="5"/>
        <v>1.6117052008354379E-2</v>
      </c>
      <c r="K85" s="8">
        <v>0.109514</v>
      </c>
      <c r="L85" s="8">
        <v>-5.6950000000000001E-2</v>
      </c>
      <c r="M85" s="8">
        <v>4.0925000000000003E-2</v>
      </c>
      <c r="N85" s="8">
        <v>1.4414E-2</v>
      </c>
      <c r="O85" s="8">
        <v>-2.5940000000000001E-2</v>
      </c>
      <c r="P85" s="6">
        <f t="shared" si="6"/>
        <v>1.63926E-2</v>
      </c>
      <c r="Q85" s="6">
        <f t="shared" si="7"/>
        <v>2.8677983404695667E-2</v>
      </c>
      <c r="R85" s="8"/>
      <c r="S85" s="8"/>
      <c r="T85" s="8"/>
      <c r="U85" s="8"/>
      <c r="V85" s="8"/>
      <c r="W85" s="8"/>
      <c r="X85" s="8"/>
      <c r="Y85" s="8"/>
      <c r="Z85" s="8"/>
    </row>
    <row r="86" spans="2:26" x14ac:dyDescent="0.15">
      <c r="B86" s="8">
        <v>736.23620000000005</v>
      </c>
      <c r="C86" s="8">
        <v>7.1259000000000003E-2</v>
      </c>
      <c r="D86" s="8">
        <v>-2.0979999999999999E-2</v>
      </c>
      <c r="E86" s="8">
        <v>-1.306E-2</v>
      </c>
      <c r="F86" s="8">
        <v>4.8390000000000002E-2</v>
      </c>
      <c r="G86" s="8">
        <v>-1.16E-3</v>
      </c>
      <c r="H86" s="6">
        <f t="shared" si="4"/>
        <v>1.6889800000000003E-2</v>
      </c>
      <c r="I86" s="6">
        <f t="shared" si="5"/>
        <v>1.8173029550407931E-2</v>
      </c>
      <c r="K86" s="8">
        <v>0.14894099999999999</v>
      </c>
      <c r="L86" s="8">
        <v>-3.9949999999999999E-2</v>
      </c>
      <c r="M86" s="8">
        <v>9.2560000000000003E-3</v>
      </c>
      <c r="N86" s="8">
        <v>2.6719999999999999E-3</v>
      </c>
      <c r="O86" s="8">
        <v>-3.6040000000000003E-2</v>
      </c>
      <c r="P86" s="6">
        <f t="shared" si="6"/>
        <v>1.6975799999999996E-2</v>
      </c>
      <c r="Q86" s="6">
        <f t="shared" si="7"/>
        <v>3.4445776063836912E-2</v>
      </c>
      <c r="R86" s="8"/>
      <c r="S86" s="8"/>
      <c r="T86" s="8"/>
      <c r="U86" s="8"/>
      <c r="V86" s="8"/>
      <c r="W86" s="8"/>
      <c r="X86" s="8"/>
      <c r="Y86" s="8"/>
      <c r="Z86" s="8"/>
    </row>
    <row r="87" spans="2:26" x14ac:dyDescent="0.15">
      <c r="B87" s="8">
        <v>745.21469999999999</v>
      </c>
      <c r="C87" s="8">
        <v>0.191832</v>
      </c>
      <c r="D87" s="8">
        <v>-2.035E-2</v>
      </c>
      <c r="E87" s="8">
        <v>1.941E-3</v>
      </c>
      <c r="F87" s="8">
        <v>3.6698000000000001E-2</v>
      </c>
      <c r="G87" s="8">
        <v>3.9766999999999997E-2</v>
      </c>
      <c r="H87" s="6">
        <f t="shared" si="4"/>
        <v>4.9977599999999997E-2</v>
      </c>
      <c r="I87" s="6">
        <f t="shared" si="5"/>
        <v>3.7186530618760337E-2</v>
      </c>
      <c r="K87" s="8">
        <v>0.158196</v>
      </c>
      <c r="L87" s="8">
        <v>-8.3150000000000002E-2</v>
      </c>
      <c r="M87" s="8">
        <v>-9.11E-3</v>
      </c>
      <c r="N87" s="8">
        <v>-1.583E-2</v>
      </c>
      <c r="O87" s="8">
        <v>-1.821E-2</v>
      </c>
      <c r="P87" s="6">
        <f t="shared" si="6"/>
        <v>6.3791999999999989E-3</v>
      </c>
      <c r="Q87" s="6">
        <f t="shared" si="7"/>
        <v>4.0250224255772779E-2</v>
      </c>
      <c r="R87" s="8"/>
      <c r="S87" s="8"/>
      <c r="T87" s="8"/>
      <c r="U87" s="8"/>
      <c r="V87" s="8"/>
      <c r="W87" s="8"/>
      <c r="X87" s="8"/>
      <c r="Y87" s="8"/>
      <c r="Z87" s="8"/>
    </row>
    <row r="88" spans="2:26" x14ac:dyDescent="0.15">
      <c r="B88" s="8">
        <v>754.19320000000005</v>
      </c>
      <c r="C88" s="8">
        <v>6.7793000000000006E-2</v>
      </c>
      <c r="D88" s="8">
        <v>1.2092E-2</v>
      </c>
      <c r="E88" s="8">
        <v>-1.281E-2</v>
      </c>
      <c r="F88" s="8">
        <v>7.2349999999999998E-2</v>
      </c>
      <c r="G88" s="8">
        <v>4.8648999999999998E-2</v>
      </c>
      <c r="H88" s="6">
        <f t="shared" si="4"/>
        <v>3.7614800000000004E-2</v>
      </c>
      <c r="I88" s="6">
        <f t="shared" si="5"/>
        <v>1.6481937414636667E-2</v>
      </c>
      <c r="K88" s="8">
        <v>0.104215</v>
      </c>
      <c r="L88" s="8">
        <v>-2.7E-2</v>
      </c>
      <c r="M88" s="8">
        <v>-7.3400000000000002E-3</v>
      </c>
      <c r="N88" s="8">
        <v>3.2909000000000001E-2</v>
      </c>
      <c r="O88" s="8">
        <v>9.0329999999999994E-3</v>
      </c>
      <c r="P88" s="6">
        <f t="shared" si="6"/>
        <v>2.2363400000000002E-2</v>
      </c>
      <c r="Q88" s="6">
        <f t="shared" si="7"/>
        <v>2.2702016317058711E-2</v>
      </c>
      <c r="R88" s="8"/>
      <c r="S88" s="8"/>
      <c r="T88" s="8"/>
      <c r="U88" s="8"/>
      <c r="V88" s="8"/>
      <c r="W88" s="8"/>
      <c r="X88" s="8"/>
      <c r="Y88" s="8"/>
      <c r="Z88" s="8"/>
    </row>
    <row r="89" spans="2:26" x14ac:dyDescent="0.15">
      <c r="B89" s="8">
        <v>763.17169999999999</v>
      </c>
      <c r="C89" s="8">
        <v>-2.5799999999999998E-3</v>
      </c>
      <c r="D89" s="8">
        <v>1.256E-2</v>
      </c>
      <c r="E89" s="8">
        <v>1.2692E-2</v>
      </c>
      <c r="F89" s="8">
        <v>5.9121E-2</v>
      </c>
      <c r="G89" s="8">
        <v>1.7787000000000001E-2</v>
      </c>
      <c r="H89" s="6">
        <f t="shared" si="4"/>
        <v>1.9916E-2</v>
      </c>
      <c r="I89" s="6">
        <f t="shared" si="5"/>
        <v>1.0377696261695078E-2</v>
      </c>
      <c r="K89" s="8">
        <v>8.9601E-2</v>
      </c>
      <c r="L89" s="8">
        <v>-5.4480000000000001E-2</v>
      </c>
      <c r="M89" s="8">
        <v>1.2109999999999999E-2</v>
      </c>
      <c r="N89" s="8">
        <v>1.9446999999999999E-2</v>
      </c>
      <c r="O89" s="8">
        <v>-2.4889999999999999E-2</v>
      </c>
      <c r="P89" s="6">
        <f t="shared" si="6"/>
        <v>8.357599999999998E-3</v>
      </c>
      <c r="Q89" s="6">
        <f t="shared" si="7"/>
        <v>2.4281178123394261E-2</v>
      </c>
      <c r="R89" s="8"/>
      <c r="S89" s="8"/>
      <c r="T89" s="8"/>
      <c r="U89" s="8"/>
      <c r="V89" s="8"/>
      <c r="W89" s="8"/>
      <c r="X89" s="8"/>
      <c r="Y89" s="8"/>
      <c r="Z89" s="8"/>
    </row>
    <row r="90" spans="2:26" x14ac:dyDescent="0.15">
      <c r="B90" s="8">
        <v>772.15009999999995</v>
      </c>
      <c r="C90" s="8">
        <v>5.4271E-2</v>
      </c>
      <c r="D90" s="8">
        <v>4.5692000000000003E-2</v>
      </c>
      <c r="E90" s="8">
        <v>4.6369999999999996E-3</v>
      </c>
      <c r="F90" s="8">
        <v>9.6851999999999994E-2</v>
      </c>
      <c r="G90" s="8">
        <v>2.8271000000000001E-2</v>
      </c>
      <c r="H90" s="6">
        <f t="shared" si="4"/>
        <v>4.5944599999999995E-2</v>
      </c>
      <c r="I90" s="6">
        <f t="shared" si="5"/>
        <v>1.5296453957045077E-2</v>
      </c>
      <c r="K90" s="8">
        <v>0.108906</v>
      </c>
      <c r="L90" s="8">
        <v>-4.4510000000000001E-2</v>
      </c>
      <c r="M90" s="8">
        <v>9.0019000000000002E-2</v>
      </c>
      <c r="N90" s="8">
        <v>3.6844000000000002E-2</v>
      </c>
      <c r="O90" s="8">
        <v>-3.3410000000000002E-2</v>
      </c>
      <c r="P90" s="6">
        <f t="shared" si="6"/>
        <v>3.1569800000000002E-2</v>
      </c>
      <c r="Q90" s="6">
        <f t="shared" si="7"/>
        <v>3.117332543441588E-2</v>
      </c>
      <c r="R90" s="8"/>
      <c r="S90" s="8"/>
      <c r="T90" s="8"/>
      <c r="U90" s="8"/>
      <c r="V90" s="8"/>
      <c r="W90" s="8"/>
      <c r="X90" s="8"/>
      <c r="Y90" s="8"/>
      <c r="Z90" s="8"/>
    </row>
    <row r="91" spans="2:26" x14ac:dyDescent="0.15">
      <c r="B91" s="8">
        <v>781.12860000000001</v>
      </c>
      <c r="C91" s="8">
        <v>8.1866999999999995E-2</v>
      </c>
      <c r="D91" s="8">
        <v>5.9550000000000002E-3</v>
      </c>
      <c r="E91" s="8">
        <v>1.1224E-2</v>
      </c>
      <c r="F91" s="8">
        <v>3.8508000000000001E-2</v>
      </c>
      <c r="G91" s="8">
        <v>2.1304E-2</v>
      </c>
      <c r="H91" s="6">
        <f t="shared" si="4"/>
        <v>3.1771599999999997E-2</v>
      </c>
      <c r="I91" s="6">
        <f t="shared" si="5"/>
        <v>1.3698904221141193E-2</v>
      </c>
      <c r="K91" s="8">
        <v>0.15420300000000001</v>
      </c>
      <c r="L91" s="8">
        <v>-7.3349999999999999E-2</v>
      </c>
      <c r="M91" s="8">
        <v>5.4107000000000002E-2</v>
      </c>
      <c r="N91" s="8">
        <v>3.4124000000000002E-2</v>
      </c>
      <c r="O91" s="8">
        <v>-4.342E-2</v>
      </c>
      <c r="P91" s="6">
        <f t="shared" si="6"/>
        <v>2.51328E-2</v>
      </c>
      <c r="Q91" s="6">
        <f t="shared" si="7"/>
        <v>3.9986129316801844E-2</v>
      </c>
      <c r="R91" s="8"/>
      <c r="S91" s="8"/>
      <c r="T91" s="8"/>
      <c r="U91" s="8"/>
      <c r="V91" s="8"/>
      <c r="W91" s="8"/>
      <c r="X91" s="8"/>
      <c r="Y91" s="8"/>
      <c r="Z91" s="8"/>
    </row>
    <row r="92" spans="2:26" x14ac:dyDescent="0.15">
      <c r="B92" s="8">
        <v>790.10709999999995</v>
      </c>
      <c r="C92" s="8">
        <v>3.2801999999999998E-2</v>
      </c>
      <c r="D92" s="8">
        <v>1.1623E-2</v>
      </c>
      <c r="E92" s="8">
        <v>5.5490000000000001E-3</v>
      </c>
      <c r="F92" s="8">
        <v>3.0765000000000001E-2</v>
      </c>
      <c r="G92" s="8">
        <v>4.9100999999999999E-2</v>
      </c>
      <c r="H92" s="6">
        <f t="shared" si="4"/>
        <v>2.5968000000000001E-2</v>
      </c>
      <c r="I92" s="6">
        <f t="shared" si="5"/>
        <v>7.8344273562271256E-3</v>
      </c>
      <c r="K92" s="8">
        <v>6.5916000000000002E-2</v>
      </c>
      <c r="L92" s="8">
        <v>-6.9709999999999994E-2</v>
      </c>
      <c r="M92" s="8">
        <v>2.5134E-2</v>
      </c>
      <c r="N92" s="8">
        <v>4.8779000000000003E-2</v>
      </c>
      <c r="O92" s="8">
        <v>-6.2500000000000003E-3</v>
      </c>
      <c r="P92" s="6">
        <f t="shared" si="6"/>
        <v>1.2773800000000002E-2</v>
      </c>
      <c r="Q92" s="6">
        <f t="shared" si="7"/>
        <v>2.3915188291962076E-2</v>
      </c>
      <c r="R92" s="8"/>
      <c r="S92" s="8"/>
      <c r="T92" s="8"/>
      <c r="U92" s="8"/>
      <c r="V92" s="8"/>
      <c r="W92" s="8"/>
      <c r="X92" s="8"/>
      <c r="Y92" s="8"/>
      <c r="Z92" s="8"/>
    </row>
    <row r="93" spans="2:26" x14ac:dyDescent="0.15">
      <c r="B93" s="8">
        <v>799.0856</v>
      </c>
      <c r="C93" s="8">
        <v>8.6280999999999997E-2</v>
      </c>
      <c r="D93" s="8">
        <v>-1.805E-2</v>
      </c>
      <c r="E93" s="8">
        <v>-2.4910000000000002E-2</v>
      </c>
      <c r="F93" s="8">
        <v>5.4375E-2</v>
      </c>
      <c r="G93" s="8">
        <v>3.7624999999999999E-2</v>
      </c>
      <c r="H93" s="6">
        <f t="shared" si="4"/>
        <v>2.70642E-2</v>
      </c>
      <c r="I93" s="6">
        <f t="shared" si="5"/>
        <v>2.133148869957275E-2</v>
      </c>
      <c r="K93" s="8">
        <v>0.130999</v>
      </c>
      <c r="L93" s="8">
        <v>-8.591E-2</v>
      </c>
      <c r="M93" s="8">
        <v>1.5626000000000001E-2</v>
      </c>
      <c r="N93" s="8">
        <v>7.6996999999999996E-2</v>
      </c>
      <c r="O93" s="8">
        <v>2.7761000000000001E-2</v>
      </c>
      <c r="P93" s="6">
        <f t="shared" si="6"/>
        <v>3.3094600000000002E-2</v>
      </c>
      <c r="Q93" s="6">
        <f t="shared" si="7"/>
        <v>3.6061327181067526E-2</v>
      </c>
      <c r="R93" s="8"/>
      <c r="S93" s="8"/>
      <c r="T93" s="8"/>
      <c r="U93" s="8"/>
      <c r="V93" s="8"/>
      <c r="W93" s="8"/>
      <c r="X93" s="8"/>
      <c r="Y93" s="8"/>
      <c r="Z93" s="8"/>
    </row>
    <row r="94" spans="2:26" x14ac:dyDescent="0.15">
      <c r="R94" s="8"/>
      <c r="S94" s="8"/>
      <c r="T94" s="8"/>
      <c r="U94" s="8"/>
      <c r="V94" s="8"/>
      <c r="W94" s="8"/>
      <c r="X94" s="8"/>
      <c r="Y94" s="8"/>
      <c r="Z94" s="8"/>
    </row>
    <row r="95" spans="2:26" x14ac:dyDescent="0.15">
      <c r="R95" s="8"/>
      <c r="S95" s="8"/>
      <c r="T95" s="8"/>
      <c r="U95" s="8"/>
      <c r="V95" s="8"/>
      <c r="W95" s="8"/>
      <c r="X95" s="8"/>
      <c r="Y95" s="8"/>
      <c r="Z95" s="8"/>
    </row>
    <row r="96" spans="2:26" x14ac:dyDescent="0.15">
      <c r="R96" s="8"/>
      <c r="S96" s="8"/>
      <c r="T96" s="8"/>
      <c r="U96" s="8"/>
      <c r="V96" s="8"/>
      <c r="W96" s="8"/>
      <c r="X96" s="8"/>
      <c r="Y96" s="8"/>
      <c r="Z96" s="8"/>
    </row>
    <row r="97" spans="20:26" x14ac:dyDescent="0.15">
      <c r="T97" s="8"/>
      <c r="U97" s="8"/>
      <c r="V97" s="8"/>
      <c r="W97" s="8"/>
      <c r="X97" s="8"/>
      <c r="Y97" s="8"/>
      <c r="Z97" s="8"/>
    </row>
    <row r="98" spans="20:26" x14ac:dyDescent="0.15">
      <c r="T98" s="8"/>
      <c r="U98" s="8"/>
      <c r="V98" s="8"/>
      <c r="W98" s="8"/>
      <c r="X98" s="8"/>
      <c r="Y98" s="8"/>
      <c r="Z98" s="8"/>
    </row>
    <row r="99" spans="20:26" x14ac:dyDescent="0.15">
      <c r="T99" s="8"/>
      <c r="U99" s="8"/>
      <c r="V99" s="8"/>
      <c r="W99" s="8"/>
      <c r="X99" s="8"/>
      <c r="Y99" s="8"/>
      <c r="Z99" s="8"/>
    </row>
    <row r="100" spans="20:26" x14ac:dyDescent="0.15">
      <c r="T100" s="8"/>
      <c r="U100" s="8"/>
      <c r="V100" s="8"/>
      <c r="W100" s="8"/>
      <c r="X100" s="8"/>
      <c r="Y100" s="8"/>
      <c r="Z100" s="8"/>
    </row>
    <row r="101" spans="20:26" x14ac:dyDescent="0.15">
      <c r="T101" s="8"/>
      <c r="U101" s="8"/>
      <c r="V101" s="8"/>
      <c r="W101" s="8"/>
      <c r="X101" s="8"/>
      <c r="Y101" s="8"/>
      <c r="Z101" s="8"/>
    </row>
    <row r="102" spans="20:26" x14ac:dyDescent="0.15">
      <c r="T102" s="8"/>
      <c r="U102" s="8"/>
      <c r="V102" s="8"/>
      <c r="W102" s="8"/>
      <c r="X102" s="8"/>
      <c r="Y102" s="8"/>
      <c r="Z102" s="8"/>
    </row>
    <row r="103" spans="20:26" x14ac:dyDescent="0.15">
      <c r="T103" s="8"/>
      <c r="U103" s="8"/>
      <c r="V103" s="8"/>
      <c r="W103" s="8"/>
      <c r="X103" s="8"/>
      <c r="Y103" s="8"/>
      <c r="Z103" s="8"/>
    </row>
    <row r="104" spans="20:26" x14ac:dyDescent="0.15">
      <c r="T104" s="8"/>
      <c r="U104" s="8"/>
      <c r="V104" s="8"/>
      <c r="W104" s="8"/>
      <c r="X104" s="8"/>
      <c r="Y104" s="8"/>
      <c r="Z104" s="8"/>
    </row>
    <row r="105" spans="20:26" x14ac:dyDescent="0.15">
      <c r="T105" s="8"/>
      <c r="U105" s="8"/>
      <c r="V105" s="8"/>
      <c r="W105" s="8"/>
      <c r="X105" s="8"/>
      <c r="Y105" s="8"/>
      <c r="Z105" s="8"/>
    </row>
    <row r="106" spans="20:26" x14ac:dyDescent="0.15">
      <c r="T106" s="8"/>
      <c r="U106" s="8"/>
      <c r="V106" s="8"/>
      <c r="W106" s="8"/>
      <c r="X106" s="8"/>
      <c r="Y106" s="8"/>
      <c r="Z106" s="8"/>
    </row>
    <row r="107" spans="20:26" x14ac:dyDescent="0.15">
      <c r="T107" s="8"/>
      <c r="U107" s="8"/>
      <c r="V107" s="8"/>
      <c r="W107" s="8"/>
      <c r="X107" s="8"/>
      <c r="Y107" s="8"/>
      <c r="Z107" s="8"/>
    </row>
    <row r="108" spans="20:26" x14ac:dyDescent="0.15">
      <c r="T108" s="8"/>
      <c r="U108" s="8"/>
      <c r="V108" s="8"/>
      <c r="W108" s="8"/>
      <c r="X108" s="8"/>
      <c r="Y108" s="8"/>
      <c r="Z108" s="8"/>
    </row>
  </sheetData>
  <mergeCells count="2">
    <mergeCell ref="C2:I2"/>
    <mergeCell ref="K2:Q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5974C-1115-6544-BC05-2433D6E1507D}">
  <dimension ref="A1:G34"/>
  <sheetViews>
    <sheetView workbookViewId="0">
      <selection activeCell="G35" sqref="G35"/>
    </sheetView>
  </sheetViews>
  <sheetFormatPr baseColWidth="10" defaultRowHeight="14" x14ac:dyDescent="0.15"/>
  <cols>
    <col min="1" max="16384" width="10.83203125" style="2"/>
  </cols>
  <sheetData>
    <row r="1" spans="1:7" x14ac:dyDescent="0.15">
      <c r="A1" s="5" t="s">
        <v>33</v>
      </c>
    </row>
    <row r="2" spans="1:7" x14ac:dyDescent="0.15">
      <c r="A2" s="6"/>
      <c r="C2" s="20" t="s">
        <v>23</v>
      </c>
      <c r="D2" s="20"/>
      <c r="E2" s="20"/>
      <c r="F2" s="20"/>
      <c r="G2" s="20"/>
    </row>
    <row r="3" spans="1:7" x14ac:dyDescent="0.15">
      <c r="A3" s="6"/>
      <c r="C3" s="3" t="s">
        <v>34</v>
      </c>
      <c r="D3" s="3" t="s">
        <v>48</v>
      </c>
      <c r="E3" s="3" t="s">
        <v>49</v>
      </c>
      <c r="F3" s="3" t="s">
        <v>50</v>
      </c>
      <c r="G3" s="3" t="s">
        <v>51</v>
      </c>
    </row>
    <row r="4" spans="1:7" x14ac:dyDescent="0.15">
      <c r="A4" s="6"/>
      <c r="B4" s="3" t="s">
        <v>0</v>
      </c>
      <c r="C4" s="4">
        <v>60.28789227</v>
      </c>
      <c r="D4" s="4">
        <v>43.231239160000001</v>
      </c>
      <c r="E4" s="4">
        <v>58.160577889999999</v>
      </c>
      <c r="F4" s="4">
        <v>1.5172804090000001</v>
      </c>
      <c r="G4" s="4">
        <v>55.052798959999997</v>
      </c>
    </row>
    <row r="5" spans="1:7" x14ac:dyDescent="0.15">
      <c r="A5" s="6"/>
      <c r="B5" s="3" t="s">
        <v>1</v>
      </c>
      <c r="C5" s="4">
        <v>43.927252410000001</v>
      </c>
      <c r="D5" s="4">
        <v>56.968353899999997</v>
      </c>
      <c r="E5" s="4">
        <v>40.288398960000002</v>
      </c>
      <c r="F5" s="4">
        <v>10.666257160000001</v>
      </c>
      <c r="G5" s="4">
        <v>56.181064720000002</v>
      </c>
    </row>
    <row r="6" spans="1:7" x14ac:dyDescent="0.15">
      <c r="A6" s="6"/>
      <c r="B6" s="3" t="s">
        <v>2</v>
      </c>
      <c r="C6" s="4">
        <v>44.331358119999997</v>
      </c>
      <c r="D6" s="4">
        <v>15.30740814</v>
      </c>
      <c r="E6" s="4">
        <v>6.1192688759999996</v>
      </c>
      <c r="F6" s="4">
        <v>7.5920525379999999</v>
      </c>
      <c r="G6" s="4">
        <v>60.774083640000001</v>
      </c>
    </row>
    <row r="7" spans="1:7" x14ac:dyDescent="0.15">
      <c r="A7" s="6"/>
      <c r="B7" s="3" t="s">
        <v>3</v>
      </c>
      <c r="C7" s="4">
        <v>57.855483720000002</v>
      </c>
      <c r="D7" s="4">
        <v>30.368122639999999</v>
      </c>
      <c r="E7" s="4">
        <v>28.320707599999999</v>
      </c>
      <c r="F7" s="4">
        <v>15.143608130000001</v>
      </c>
      <c r="G7" s="4">
        <v>66.794876930000001</v>
      </c>
    </row>
    <row r="8" spans="1:7" x14ac:dyDescent="0.15">
      <c r="A8" s="6"/>
      <c r="B8" s="3" t="s">
        <v>4</v>
      </c>
      <c r="C8" s="4">
        <v>64.779450120000007</v>
      </c>
      <c r="D8" s="4">
        <v>62.568748769999999</v>
      </c>
      <c r="E8" s="4">
        <v>14.566061919999999</v>
      </c>
      <c r="F8" s="4">
        <v>7.648720001</v>
      </c>
      <c r="G8" s="4">
        <v>60.867743150000003</v>
      </c>
    </row>
    <row r="9" spans="1:7" x14ac:dyDescent="0.15">
      <c r="A9" s="6"/>
      <c r="B9" s="3" t="s">
        <v>5</v>
      </c>
      <c r="C9" s="4">
        <v>38.90074001</v>
      </c>
      <c r="D9" s="4">
        <v>22.24365607</v>
      </c>
      <c r="E9" s="4">
        <v>7.1194887580000001</v>
      </c>
      <c r="F9" s="4">
        <v>7.6480968210000002</v>
      </c>
      <c r="G9" s="4">
        <v>24.996213170000001</v>
      </c>
    </row>
    <row r="10" spans="1:7" x14ac:dyDescent="0.15">
      <c r="A10" s="6"/>
      <c r="B10" s="3" t="s">
        <v>7</v>
      </c>
      <c r="C10" s="4">
        <v>47.719980100000001</v>
      </c>
      <c r="D10" s="4">
        <v>2.3435108320000002</v>
      </c>
      <c r="E10" s="4">
        <v>24.019086890000001</v>
      </c>
      <c r="F10" s="4">
        <v>23.108183230000002</v>
      </c>
      <c r="G10" s="4">
        <v>22.920487099999999</v>
      </c>
    </row>
    <row r="11" spans="1:7" x14ac:dyDescent="0.15">
      <c r="A11" s="6"/>
      <c r="B11" s="3" t="s">
        <v>8</v>
      </c>
      <c r="C11" s="4">
        <v>53.075806569999997</v>
      </c>
      <c r="D11" s="4">
        <v>31.016383730000001</v>
      </c>
      <c r="E11" s="4">
        <v>18.42578301</v>
      </c>
      <c r="F11" s="4">
        <v>9.0888365259999997</v>
      </c>
      <c r="G11" s="4">
        <v>31.373000170000001</v>
      </c>
    </row>
    <row r="12" spans="1:7" x14ac:dyDescent="0.15">
      <c r="A12" s="6"/>
      <c r="B12" s="3" t="s">
        <v>9</v>
      </c>
      <c r="C12" s="4">
        <v>62.480844009999998</v>
      </c>
      <c r="D12" s="4">
        <v>29.421592950000001</v>
      </c>
      <c r="E12" s="4">
        <v>13.70357752</v>
      </c>
      <c r="F12" s="4">
        <v>16.57761691</v>
      </c>
      <c r="G12" s="4">
        <v>12.81059774</v>
      </c>
    </row>
    <row r="13" spans="1:7" x14ac:dyDescent="0.15">
      <c r="A13" s="6"/>
      <c r="B13" s="3" t="s">
        <v>11</v>
      </c>
      <c r="C13" s="4">
        <v>38.506345510000003</v>
      </c>
      <c r="D13" s="4">
        <v>27.963121409999999</v>
      </c>
      <c r="E13" s="4">
        <v>11.36092942</v>
      </c>
      <c r="F13" s="4">
        <v>9.0826371170000009</v>
      </c>
      <c r="G13" s="4">
        <v>28.789341329999999</v>
      </c>
    </row>
    <row r="14" spans="1:7" x14ac:dyDescent="0.15">
      <c r="A14" s="6"/>
      <c r="B14" s="3" t="s">
        <v>12</v>
      </c>
      <c r="C14" s="4">
        <v>32.901359849999999</v>
      </c>
      <c r="D14" s="4">
        <v>17.624647450000001</v>
      </c>
      <c r="E14" s="4">
        <v>6.4937210140000001</v>
      </c>
      <c r="F14" s="4">
        <v>0.73257466400000004</v>
      </c>
      <c r="G14" s="4">
        <v>27.285143219999998</v>
      </c>
    </row>
    <row r="15" spans="1:7" x14ac:dyDescent="0.15">
      <c r="A15" s="6"/>
      <c r="B15" s="3" t="s">
        <v>13</v>
      </c>
      <c r="C15" s="4">
        <v>37.02179065</v>
      </c>
      <c r="D15" s="4">
        <v>25.243154440000001</v>
      </c>
      <c r="E15" s="4">
        <v>17.052167619999999</v>
      </c>
      <c r="F15" s="4">
        <v>16.15117833</v>
      </c>
      <c r="G15" s="4">
        <v>52.07940696</v>
      </c>
    </row>
    <row r="16" spans="1:7" x14ac:dyDescent="0.15">
      <c r="A16" s="6"/>
      <c r="B16" s="3" t="s">
        <v>14</v>
      </c>
      <c r="C16" s="4">
        <v>42.737493610000001</v>
      </c>
      <c r="D16" s="4">
        <v>15.53658149</v>
      </c>
      <c r="E16" s="4">
        <v>7.9571735779999999</v>
      </c>
      <c r="F16" s="4">
        <v>3.843038059</v>
      </c>
      <c r="G16" s="4">
        <v>18.292471620000001</v>
      </c>
    </row>
    <row r="17" spans="1:7" x14ac:dyDescent="0.15">
      <c r="A17" s="6"/>
      <c r="B17" s="3" t="s">
        <v>15</v>
      </c>
      <c r="C17" s="4">
        <v>30.58215452</v>
      </c>
      <c r="D17" s="4">
        <v>13.73206096</v>
      </c>
      <c r="E17" s="4">
        <v>6.6241446230000003</v>
      </c>
      <c r="F17" s="4">
        <v>-25.333121040000002</v>
      </c>
      <c r="G17" s="4">
        <v>12.51942438</v>
      </c>
    </row>
    <row r="18" spans="1:7" x14ac:dyDescent="0.15">
      <c r="A18" s="6"/>
      <c r="B18" s="3" t="s">
        <v>16</v>
      </c>
      <c r="C18" s="4">
        <v>50.008387999999997</v>
      </c>
      <c r="D18" s="4">
        <v>9.2955612040000002</v>
      </c>
      <c r="E18" s="4">
        <v>16.842088969999999</v>
      </c>
      <c r="F18" s="4">
        <v>14.56636965</v>
      </c>
    </row>
    <row r="19" spans="1:7" x14ac:dyDescent="0.15">
      <c r="A19" s="6"/>
      <c r="B19" s="3" t="s">
        <v>17</v>
      </c>
      <c r="C19" s="4">
        <v>33.704168619999997</v>
      </c>
      <c r="D19" s="4">
        <v>12.837760279999999</v>
      </c>
      <c r="E19" s="4"/>
      <c r="F19" s="4">
        <v>8.3691889279999998</v>
      </c>
    </row>
    <row r="20" spans="1:7" x14ac:dyDescent="0.15">
      <c r="A20" s="6"/>
      <c r="B20" s="3" t="s">
        <v>18</v>
      </c>
      <c r="C20" s="4">
        <v>61.960229349999999</v>
      </c>
      <c r="D20" s="4">
        <v>6.497246305</v>
      </c>
      <c r="F20" s="4">
        <v>16.06983992</v>
      </c>
    </row>
    <row r="21" spans="1:7" x14ac:dyDescent="0.15">
      <c r="A21" s="6"/>
      <c r="B21" s="3" t="s">
        <v>19</v>
      </c>
      <c r="C21" s="4">
        <v>41.353085129999997</v>
      </c>
      <c r="D21" s="4">
        <v>9.946518051</v>
      </c>
      <c r="F21" s="4">
        <v>23.70402631</v>
      </c>
      <c r="G21" s="4"/>
    </row>
    <row r="22" spans="1:7" x14ac:dyDescent="0.15">
      <c r="B22" s="3" t="s">
        <v>20</v>
      </c>
      <c r="C22" s="4">
        <v>28.893076229999998</v>
      </c>
      <c r="D22" s="4">
        <v>9.3511649989999999</v>
      </c>
      <c r="G22" s="4"/>
    </row>
    <row r="23" spans="1:7" x14ac:dyDescent="0.15">
      <c r="B23" s="3" t="s">
        <v>21</v>
      </c>
      <c r="C23" s="4">
        <v>39.742552500000002</v>
      </c>
      <c r="D23" s="4"/>
    </row>
    <row r="24" spans="1:7" x14ac:dyDescent="0.15">
      <c r="B24" s="3" t="s">
        <v>35</v>
      </c>
      <c r="C24" s="4">
        <v>34.935081160000003</v>
      </c>
    </row>
    <row r="25" spans="1:7" x14ac:dyDescent="0.15">
      <c r="B25" s="3" t="s">
        <v>36</v>
      </c>
      <c r="C25" s="4">
        <v>40.66454933</v>
      </c>
    </row>
    <row r="26" spans="1:7" x14ac:dyDescent="0.15">
      <c r="B26" s="3" t="s">
        <v>37</v>
      </c>
      <c r="C26" s="4">
        <v>25.718374059999999</v>
      </c>
    </row>
    <row r="27" spans="1:7" x14ac:dyDescent="0.15">
      <c r="B27" s="3" t="s">
        <v>38</v>
      </c>
      <c r="C27" s="4">
        <v>35.841344280000001</v>
      </c>
    </row>
    <row r="28" spans="1:7" x14ac:dyDescent="0.15">
      <c r="B28" s="3" t="s">
        <v>39</v>
      </c>
      <c r="C28" s="4">
        <v>11.95812295</v>
      </c>
    </row>
    <row r="29" spans="1:7" x14ac:dyDescent="0.15">
      <c r="B29" s="3" t="s">
        <v>40</v>
      </c>
      <c r="C29" s="4">
        <v>20.720716029999998</v>
      </c>
    </row>
    <row r="30" spans="1:7" x14ac:dyDescent="0.15">
      <c r="B30" s="3" t="s">
        <v>41</v>
      </c>
      <c r="C30" s="4">
        <v>22.216094500000001</v>
      </c>
    </row>
    <row r="31" spans="1:7" x14ac:dyDescent="0.15">
      <c r="B31" s="3" t="s">
        <v>42</v>
      </c>
      <c r="C31" s="4">
        <v>14.84201597</v>
      </c>
    </row>
    <row r="32" spans="1:7" x14ac:dyDescent="0.15">
      <c r="B32" s="3" t="s">
        <v>43</v>
      </c>
      <c r="C32" s="4">
        <v>25.37820979</v>
      </c>
    </row>
    <row r="33" spans="2:7" x14ac:dyDescent="0.15">
      <c r="B33" s="3" t="s">
        <v>6</v>
      </c>
      <c r="C33" s="2">
        <f>AVERAGE(C4:C32)</f>
        <v>39.4153089437931</v>
      </c>
      <c r="D33" s="2">
        <f t="shared" ref="D33:F33" si="0">AVERAGE(D4:D32)</f>
        <v>23.23667540952631</v>
      </c>
      <c r="E33" s="2">
        <f>AVERAGE(E4:E32)</f>
        <v>18.470211776600003</v>
      </c>
      <c r="F33" s="2">
        <f t="shared" si="0"/>
        <v>9.2320213146111101</v>
      </c>
      <c r="G33" s="2">
        <f>AVERAGE(G4:G32)</f>
        <v>37.909760935000008</v>
      </c>
    </row>
    <row r="34" spans="2:7" x14ac:dyDescent="0.15">
      <c r="B34" s="3" t="s">
        <v>22</v>
      </c>
      <c r="C34" s="2">
        <f>STDEV(C4:C32)/SQRT(COUNT(C4:C32))</f>
        <v>2.6212607921076074</v>
      </c>
      <c r="D34" s="2">
        <f t="shared" ref="D34:F34" si="1">STDEV(D4:D32)/SQRT(COUNT(D4:D32))</f>
        <v>3.782950566861135</v>
      </c>
      <c r="E34" s="2">
        <f>STDEV(E4:E32)/SQRT(COUNT(E4:E32))</f>
        <v>3.7467597059697244</v>
      </c>
      <c r="F34" s="2">
        <f t="shared" si="1"/>
        <v>2.5437830885855881</v>
      </c>
      <c r="G34" s="2">
        <f>STDEV(G4:G32)/SQRT(COUNT(G4:G32))</f>
        <v>5.2426853049176794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C7EE-0172-384A-9EA2-87CD6E03B989}">
  <dimension ref="A1:K51"/>
  <sheetViews>
    <sheetView zoomScale="140" workbookViewId="0">
      <selection activeCell="H31" sqref="H31"/>
    </sheetView>
  </sheetViews>
  <sheetFormatPr baseColWidth="10" defaultRowHeight="15" x14ac:dyDescent="0.2"/>
  <cols>
    <col min="2" max="2" width="6.5" bestFit="1" customWidth="1"/>
    <col min="3" max="4" width="14" bestFit="1" customWidth="1"/>
    <col min="5" max="5" width="12.1640625" bestFit="1" customWidth="1"/>
  </cols>
  <sheetData>
    <row r="1" spans="1:11" x14ac:dyDescent="0.2">
      <c r="A1" s="5" t="s">
        <v>52</v>
      </c>
      <c r="B1" s="10"/>
      <c r="C1" s="10"/>
      <c r="D1" s="10"/>
      <c r="E1" s="10"/>
    </row>
    <row r="2" spans="1:11" x14ac:dyDescent="0.2">
      <c r="A2" s="10"/>
      <c r="B2" s="6"/>
      <c r="C2" s="20" t="s">
        <v>55</v>
      </c>
      <c r="D2" s="20"/>
      <c r="E2" s="20"/>
      <c r="H2" s="4"/>
    </row>
    <row r="3" spans="1:11" ht="16" x14ac:dyDescent="0.2">
      <c r="A3" s="10"/>
      <c r="B3" s="6"/>
      <c r="C3" s="7" t="s">
        <v>34</v>
      </c>
      <c r="D3" s="7" t="s">
        <v>53</v>
      </c>
      <c r="E3" s="7" t="s">
        <v>54</v>
      </c>
      <c r="K3" s="13"/>
    </row>
    <row r="4" spans="1:11" x14ac:dyDescent="0.2">
      <c r="A4" s="10"/>
      <c r="B4" s="7" t="s">
        <v>0</v>
      </c>
      <c r="C4" s="8">
        <v>1.401357</v>
      </c>
      <c r="D4" s="8">
        <v>1.3981753450000001</v>
      </c>
      <c r="E4" s="8">
        <v>1.1715519999999999</v>
      </c>
    </row>
    <row r="5" spans="1:11" x14ac:dyDescent="0.2">
      <c r="A5" s="10"/>
      <c r="B5" s="7" t="s">
        <v>1</v>
      </c>
      <c r="C5" s="8">
        <v>1.329645</v>
      </c>
      <c r="D5" s="8">
        <v>1.3515269110000001</v>
      </c>
      <c r="E5" s="8">
        <v>1.3019959999999999</v>
      </c>
    </row>
    <row r="6" spans="1:11" x14ac:dyDescent="0.2">
      <c r="A6" s="10"/>
      <c r="B6" s="7" t="s">
        <v>2</v>
      </c>
      <c r="C6" s="8">
        <v>1.441929</v>
      </c>
      <c r="D6" s="8">
        <v>1.3025593339999999</v>
      </c>
      <c r="E6" s="8">
        <v>1.353227</v>
      </c>
    </row>
    <row r="7" spans="1:11" ht="16" x14ac:dyDescent="0.2">
      <c r="A7" s="10"/>
      <c r="B7" s="7" t="s">
        <v>3</v>
      </c>
      <c r="C7" s="8">
        <v>1.3859999999999999</v>
      </c>
      <c r="D7" s="8">
        <v>1.236778787</v>
      </c>
      <c r="E7" s="8">
        <v>1.3858010000000001</v>
      </c>
      <c r="I7" s="1"/>
      <c r="J7" s="1"/>
      <c r="K7" s="1"/>
    </row>
    <row r="8" spans="1:11" ht="16" x14ac:dyDescent="0.2">
      <c r="A8" s="10"/>
      <c r="B8" s="7" t="s">
        <v>4</v>
      </c>
      <c r="C8" s="8">
        <v>1.1332230000000001</v>
      </c>
      <c r="D8" s="8">
        <v>1.4268275370000001</v>
      </c>
      <c r="E8" s="8">
        <v>1.4034949999999999</v>
      </c>
      <c r="I8" s="1"/>
      <c r="J8" s="1"/>
      <c r="K8" s="1"/>
    </row>
    <row r="9" spans="1:11" x14ac:dyDescent="0.2">
      <c r="A9" s="10"/>
      <c r="B9" s="7" t="s">
        <v>5</v>
      </c>
      <c r="C9" s="8">
        <v>1.4941390000000001</v>
      </c>
      <c r="D9" s="8">
        <v>1.086646615</v>
      </c>
      <c r="E9" s="8">
        <v>1.207003</v>
      </c>
    </row>
    <row r="10" spans="1:11" x14ac:dyDescent="0.2">
      <c r="A10" s="10"/>
      <c r="B10" s="7" t="s">
        <v>7</v>
      </c>
      <c r="C10" s="8">
        <v>1.4468749999999999</v>
      </c>
      <c r="D10" s="8">
        <v>1.2993170730000001</v>
      </c>
      <c r="E10" s="8">
        <v>1.1546479999999999</v>
      </c>
    </row>
    <row r="11" spans="1:11" x14ac:dyDescent="0.2">
      <c r="A11" s="10"/>
      <c r="B11" s="7" t="s">
        <v>8</v>
      </c>
      <c r="C11" s="8">
        <v>1.5365850000000001</v>
      </c>
      <c r="D11" s="8">
        <v>1.334979876</v>
      </c>
      <c r="E11" s="8">
        <v>1.140746</v>
      </c>
    </row>
    <row r="12" spans="1:11" x14ac:dyDescent="0.2">
      <c r="A12" s="10"/>
      <c r="B12" s="7" t="s">
        <v>9</v>
      </c>
      <c r="C12" s="8">
        <v>1.413492</v>
      </c>
      <c r="D12" s="8">
        <v>1.3585797159999999</v>
      </c>
      <c r="E12" s="8">
        <v>1.2761640000000001</v>
      </c>
    </row>
    <row r="13" spans="1:11" x14ac:dyDescent="0.2">
      <c r="A13" s="10"/>
      <c r="B13" s="7" t="s">
        <v>11</v>
      </c>
      <c r="C13" s="8">
        <v>1.1638599999999999</v>
      </c>
      <c r="D13" s="8">
        <v>1.3726637719999999</v>
      </c>
      <c r="E13" s="8">
        <v>1.343871</v>
      </c>
    </row>
    <row r="14" spans="1:11" x14ac:dyDescent="0.2">
      <c r="A14" s="10"/>
      <c r="B14" s="7" t="s">
        <v>12</v>
      </c>
      <c r="C14" s="8">
        <v>1.5441100000000001</v>
      </c>
      <c r="D14" s="8">
        <v>1.1894902979999999</v>
      </c>
      <c r="E14" s="8">
        <v>1.328022</v>
      </c>
    </row>
    <row r="15" spans="1:11" x14ac:dyDescent="0.2">
      <c r="A15" s="10"/>
      <c r="B15" s="7" t="s">
        <v>13</v>
      </c>
      <c r="C15" s="8">
        <v>1.473646</v>
      </c>
      <c r="D15" s="8">
        <v>1.08722159</v>
      </c>
      <c r="E15" s="8">
        <v>1.688536</v>
      </c>
    </row>
    <row r="16" spans="1:11" ht="16" x14ac:dyDescent="0.2">
      <c r="A16" s="10"/>
      <c r="B16" s="7" t="s">
        <v>14</v>
      </c>
      <c r="C16" s="8">
        <v>1.2600340000000001</v>
      </c>
      <c r="D16" s="8">
        <v>1.3168729699999999</v>
      </c>
      <c r="E16" s="8">
        <v>1.23553</v>
      </c>
      <c r="J16" s="1"/>
      <c r="K16" s="1"/>
    </row>
    <row r="17" spans="1:11" ht="16" x14ac:dyDescent="0.2">
      <c r="A17" s="10"/>
      <c r="B17" s="7" t="s">
        <v>15</v>
      </c>
      <c r="C17" s="8">
        <v>1.419044124</v>
      </c>
      <c r="D17" s="8">
        <v>1.4042514290000001</v>
      </c>
      <c r="E17" s="8">
        <v>1.12303</v>
      </c>
      <c r="J17" s="1"/>
      <c r="K17" s="1"/>
    </row>
    <row r="18" spans="1:11" ht="16" x14ac:dyDescent="0.2">
      <c r="A18" s="10"/>
      <c r="B18" s="7" t="s">
        <v>16</v>
      </c>
      <c r="C18" s="8">
        <v>1.5024226780000001</v>
      </c>
      <c r="D18" s="8">
        <v>1.182006484</v>
      </c>
      <c r="E18" s="8">
        <v>1.280567</v>
      </c>
      <c r="J18" s="1"/>
      <c r="K18" s="1"/>
    </row>
    <row r="19" spans="1:11" ht="16" x14ac:dyDescent="0.2">
      <c r="A19" s="10"/>
      <c r="B19" s="7" t="s">
        <v>17</v>
      </c>
      <c r="C19" s="8">
        <v>1.438133407</v>
      </c>
      <c r="D19" s="8">
        <v>1.3099924300000001</v>
      </c>
      <c r="E19" s="8">
        <v>1.3852709999999999</v>
      </c>
      <c r="I19" s="1"/>
      <c r="J19" s="1"/>
      <c r="K19" s="1"/>
    </row>
    <row r="20" spans="1:11" ht="16" x14ac:dyDescent="0.2">
      <c r="A20" s="10"/>
      <c r="B20" s="7" t="s">
        <v>18</v>
      </c>
      <c r="C20" s="8">
        <v>1.3517435470000001</v>
      </c>
      <c r="D20" s="8">
        <v>1.443099592</v>
      </c>
      <c r="E20" s="8">
        <v>1.365737</v>
      </c>
      <c r="I20" s="1"/>
      <c r="J20" s="1"/>
      <c r="K20" s="1"/>
    </row>
    <row r="21" spans="1:11" x14ac:dyDescent="0.2">
      <c r="A21" s="10"/>
      <c r="B21" s="7" t="s">
        <v>19</v>
      </c>
      <c r="C21" s="8">
        <v>1.37663735</v>
      </c>
      <c r="D21" s="8">
        <v>1.412668534</v>
      </c>
      <c r="E21" s="8">
        <v>1.2021820000000001</v>
      </c>
    </row>
    <row r="22" spans="1:11" x14ac:dyDescent="0.2">
      <c r="A22" s="10"/>
      <c r="B22" s="7" t="s">
        <v>20</v>
      </c>
      <c r="C22" s="8">
        <v>1.232668479</v>
      </c>
      <c r="D22" s="8">
        <v>1.351698925</v>
      </c>
      <c r="E22" s="8">
        <v>1.438007</v>
      </c>
    </row>
    <row r="23" spans="1:11" x14ac:dyDescent="0.2">
      <c r="A23" s="10"/>
      <c r="B23" s="7" t="s">
        <v>21</v>
      </c>
      <c r="C23" s="8">
        <v>1.3169067480000001</v>
      </c>
      <c r="D23" s="8">
        <v>1.2646826339999999</v>
      </c>
      <c r="E23" s="8">
        <v>1.1275120000000001</v>
      </c>
    </row>
    <row r="24" spans="1:11" x14ac:dyDescent="0.2">
      <c r="A24" s="10"/>
      <c r="B24" s="7" t="s">
        <v>35</v>
      </c>
      <c r="C24" s="8">
        <v>1.371461397</v>
      </c>
      <c r="D24" s="8">
        <v>1.1094389549999999</v>
      </c>
      <c r="E24" s="8">
        <v>1.15957</v>
      </c>
    </row>
    <row r="25" spans="1:11" x14ac:dyDescent="0.2">
      <c r="A25" s="10"/>
      <c r="B25" s="7" t="s">
        <v>36</v>
      </c>
      <c r="C25" s="8">
        <v>1.379119159</v>
      </c>
      <c r="D25" s="8">
        <v>1.3856888890000001</v>
      </c>
      <c r="E25" s="8">
        <v>1.3577969999999999</v>
      </c>
    </row>
    <row r="26" spans="1:11" x14ac:dyDescent="0.2">
      <c r="A26" s="10"/>
      <c r="B26" s="7" t="s">
        <v>37</v>
      </c>
      <c r="C26" s="8">
        <v>1.2722076040000001</v>
      </c>
      <c r="D26" s="8">
        <v>1.107401375</v>
      </c>
      <c r="E26" s="8">
        <v>1.3530089999999999</v>
      </c>
    </row>
    <row r="27" spans="1:11" x14ac:dyDescent="0.2">
      <c r="A27" s="10"/>
      <c r="B27" s="7" t="s">
        <v>38</v>
      </c>
      <c r="C27" s="8">
        <v>1.5203565290000001</v>
      </c>
      <c r="D27" s="8">
        <v>1.3006481560000001</v>
      </c>
      <c r="E27" s="8">
        <v>1.2285710000000001</v>
      </c>
    </row>
    <row r="28" spans="1:11" x14ac:dyDescent="0.2">
      <c r="A28" s="10"/>
      <c r="B28" s="7" t="s">
        <v>39</v>
      </c>
      <c r="C28" s="8">
        <v>1.3751817289999999</v>
      </c>
      <c r="D28" s="8">
        <v>1.12872979</v>
      </c>
      <c r="E28" s="8">
        <v>1.3729579999999999</v>
      </c>
    </row>
    <row r="29" spans="1:11" x14ac:dyDescent="0.2">
      <c r="A29" s="10"/>
      <c r="B29" s="7" t="s">
        <v>40</v>
      </c>
      <c r="C29" s="8">
        <v>1.3214065930000001</v>
      </c>
      <c r="D29" s="8">
        <v>1.1146562179999999</v>
      </c>
      <c r="E29" s="8">
        <v>1.15628</v>
      </c>
    </row>
    <row r="30" spans="1:11" x14ac:dyDescent="0.2">
      <c r="A30" s="10"/>
      <c r="B30" s="7" t="s">
        <v>41</v>
      </c>
      <c r="C30" s="8">
        <v>1.4390000000000001</v>
      </c>
      <c r="D30" s="8">
        <v>1.2137937539999999</v>
      </c>
      <c r="E30" s="8">
        <v>1.4100790000000001</v>
      </c>
    </row>
    <row r="31" spans="1:11" x14ac:dyDescent="0.2">
      <c r="A31" s="10"/>
      <c r="B31" s="7" t="s">
        <v>42</v>
      </c>
      <c r="C31" s="8">
        <v>1.3378653979999999</v>
      </c>
      <c r="D31" s="8">
        <v>1.4225116280000001</v>
      </c>
      <c r="E31" s="8">
        <v>1.110886</v>
      </c>
    </row>
    <row r="32" spans="1:11" x14ac:dyDescent="0.2">
      <c r="A32" s="10"/>
      <c r="B32" s="7" t="s">
        <v>43</v>
      </c>
      <c r="C32" s="8">
        <v>1.4128275859999999</v>
      </c>
      <c r="D32" s="8">
        <v>1.219199929</v>
      </c>
      <c r="E32" s="8">
        <v>1.309968</v>
      </c>
    </row>
    <row r="33" spans="1:11" x14ac:dyDescent="0.2">
      <c r="A33" s="10"/>
      <c r="B33" s="7" t="s">
        <v>44</v>
      </c>
      <c r="C33" s="8">
        <v>1.4175436990000001</v>
      </c>
      <c r="D33" s="8">
        <v>1.3259795999999999</v>
      </c>
      <c r="E33" s="8">
        <v>1.125658</v>
      </c>
    </row>
    <row r="34" spans="1:11" x14ac:dyDescent="0.2">
      <c r="A34" s="10"/>
      <c r="B34" s="7" t="s">
        <v>45</v>
      </c>
      <c r="C34" s="8">
        <v>1.388750691</v>
      </c>
      <c r="D34" s="8">
        <v>1.074947034</v>
      </c>
      <c r="E34" s="8">
        <v>1.1566669999999999</v>
      </c>
    </row>
    <row r="35" spans="1:11" x14ac:dyDescent="0.2">
      <c r="A35" s="10"/>
      <c r="B35" s="7" t="s">
        <v>46</v>
      </c>
      <c r="C35" s="8">
        <v>1.402870686</v>
      </c>
      <c r="D35" s="8">
        <v>1.308855195</v>
      </c>
      <c r="E35" s="8">
        <v>1.403958</v>
      </c>
    </row>
    <row r="36" spans="1:11" x14ac:dyDescent="0.2">
      <c r="A36" s="10"/>
      <c r="B36" s="7" t="s">
        <v>47</v>
      </c>
      <c r="C36" s="8">
        <v>1.179775281</v>
      </c>
      <c r="D36" s="8">
        <v>1.3866420150000001</v>
      </c>
      <c r="E36" s="8">
        <v>1.2125349999999999</v>
      </c>
    </row>
    <row r="37" spans="1:11" x14ac:dyDescent="0.2">
      <c r="A37" s="10"/>
      <c r="B37" s="7" t="s">
        <v>56</v>
      </c>
      <c r="C37" s="8">
        <v>1.36248181</v>
      </c>
      <c r="D37" s="8">
        <v>1.1085620650000001</v>
      </c>
      <c r="E37" s="8">
        <v>1.3711150000000001</v>
      </c>
    </row>
    <row r="38" spans="1:11" x14ac:dyDescent="0.2">
      <c r="A38" s="10"/>
      <c r="B38" s="7" t="s">
        <v>57</v>
      </c>
      <c r="C38" s="8">
        <v>1.2776888120000001</v>
      </c>
      <c r="D38" s="8">
        <v>1.3332595709999999</v>
      </c>
      <c r="E38" s="10"/>
    </row>
    <row r="39" spans="1:11" x14ac:dyDescent="0.2">
      <c r="A39" s="10"/>
      <c r="B39" s="7" t="s">
        <v>58</v>
      </c>
      <c r="C39" s="8">
        <v>1.4411067550000001</v>
      </c>
      <c r="D39" s="8">
        <v>1.268430741</v>
      </c>
      <c r="E39" s="10"/>
    </row>
    <row r="40" spans="1:11" x14ac:dyDescent="0.2">
      <c r="A40" s="10"/>
      <c r="B40" s="7" t="s">
        <v>59</v>
      </c>
      <c r="C40" s="8">
        <v>1.4918182230000001</v>
      </c>
      <c r="D40" s="10"/>
      <c r="E40" s="10"/>
    </row>
    <row r="41" spans="1:11" x14ac:dyDescent="0.2">
      <c r="A41" s="10"/>
      <c r="B41" s="7" t="s">
        <v>60</v>
      </c>
      <c r="C41" s="8">
        <v>1.4471563119999999</v>
      </c>
      <c r="D41" s="10"/>
      <c r="E41" s="10"/>
    </row>
    <row r="42" spans="1:11" x14ac:dyDescent="0.2">
      <c r="A42" s="10"/>
      <c r="B42" s="7" t="s">
        <v>61</v>
      </c>
      <c r="C42" s="8">
        <v>1.339549375</v>
      </c>
      <c r="D42" s="10"/>
      <c r="E42" s="10"/>
    </row>
    <row r="43" spans="1:11" x14ac:dyDescent="0.2">
      <c r="A43" s="10"/>
      <c r="B43" s="7" t="s">
        <v>62</v>
      </c>
      <c r="C43" s="8">
        <v>1.4999779010000001</v>
      </c>
      <c r="D43" s="10"/>
      <c r="E43" s="10"/>
    </row>
    <row r="44" spans="1:11" x14ac:dyDescent="0.2">
      <c r="A44" s="10"/>
      <c r="B44" s="7" t="s">
        <v>63</v>
      </c>
      <c r="C44" s="8">
        <v>1.3734177219999999</v>
      </c>
      <c r="D44" s="10"/>
      <c r="E44" s="10"/>
    </row>
    <row r="45" spans="1:11" ht="16" x14ac:dyDescent="0.2">
      <c r="A45" s="10"/>
      <c r="B45" s="7" t="s">
        <v>64</v>
      </c>
      <c r="C45" s="8">
        <v>1.2928845179999999</v>
      </c>
      <c r="D45" s="10"/>
      <c r="E45" s="10"/>
      <c r="K45" s="1"/>
    </row>
    <row r="46" spans="1:11" ht="16" x14ac:dyDescent="0.2">
      <c r="A46" s="10"/>
      <c r="B46" s="7" t="s">
        <v>65</v>
      </c>
      <c r="C46" s="8">
        <v>1.4173827859999999</v>
      </c>
      <c r="D46" s="10"/>
      <c r="E46" s="10"/>
      <c r="K46" s="1"/>
    </row>
    <row r="47" spans="1:11" ht="16" x14ac:dyDescent="0.2">
      <c r="A47" s="10"/>
      <c r="B47" s="7" t="s">
        <v>66</v>
      </c>
      <c r="C47" s="8">
        <v>1.4133165830000001</v>
      </c>
      <c r="D47" s="10"/>
      <c r="E47" s="10"/>
      <c r="J47" s="1"/>
      <c r="K47" s="1"/>
    </row>
    <row r="48" spans="1:11" ht="16" x14ac:dyDescent="0.2">
      <c r="A48" s="10"/>
      <c r="B48" s="7" t="s">
        <v>6</v>
      </c>
      <c r="C48" s="6">
        <f>AVERAGE(C4:C47)</f>
        <v>1.3826726927727269</v>
      </c>
      <c r="D48" s="6">
        <f t="shared" ref="D48:E48" si="0">AVERAGE(D4:D47)</f>
        <v>1.2760773546388888</v>
      </c>
      <c r="E48" s="6">
        <f t="shared" si="0"/>
        <v>1.2835867058823534</v>
      </c>
      <c r="H48" s="1"/>
      <c r="J48" s="1"/>
      <c r="K48" s="1"/>
    </row>
    <row r="49" spans="1:11" ht="16" x14ac:dyDescent="0.2">
      <c r="A49" s="10"/>
      <c r="B49" s="7" t="s">
        <v>22</v>
      </c>
      <c r="C49" s="6">
        <f>STDEV(C4:C47)/SQRT(COUNT(C4:C47))</f>
        <v>1.4444641271403493E-2</v>
      </c>
      <c r="D49" s="6">
        <f t="shared" ref="D49:E49" si="1">STDEV(D4:D47)/SQRT(COUNT(D4:D47))</f>
        <v>1.9066617955644325E-2</v>
      </c>
      <c r="E49" s="6">
        <f t="shared" si="1"/>
        <v>2.1586436826357917E-2</v>
      </c>
      <c r="H49" s="1"/>
      <c r="J49" s="1"/>
      <c r="K49" s="1"/>
    </row>
    <row r="50" spans="1:11" ht="16" x14ac:dyDescent="0.2">
      <c r="G50" s="1"/>
      <c r="H50" s="1"/>
    </row>
    <row r="51" spans="1:11" ht="16" x14ac:dyDescent="0.2">
      <c r="G51" s="1"/>
      <c r="H51" s="1"/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2079-C9F8-554F-936C-5110D6BF3C7A}">
  <dimension ref="A1:M396"/>
  <sheetViews>
    <sheetView zoomScale="125" workbookViewId="0">
      <selection activeCell="L5" sqref="L5"/>
    </sheetView>
  </sheetViews>
  <sheetFormatPr baseColWidth="10" defaultRowHeight="15" x14ac:dyDescent="0.2"/>
  <sheetData>
    <row r="1" spans="1:13" x14ac:dyDescent="0.2">
      <c r="A1" s="5" t="s">
        <v>6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">
      <c r="A2" s="10"/>
      <c r="C2" s="21" t="s">
        <v>70</v>
      </c>
      <c r="D2" s="22"/>
      <c r="E2" s="22"/>
      <c r="F2" s="22"/>
      <c r="G2" s="22"/>
      <c r="H2" s="22"/>
      <c r="I2" s="22"/>
      <c r="J2" s="22"/>
      <c r="K2" s="22"/>
      <c r="L2" s="22"/>
      <c r="M2" s="23"/>
    </row>
    <row r="3" spans="1:13" x14ac:dyDescent="0.2">
      <c r="A3" s="10"/>
      <c r="B3" s="7" t="s">
        <v>10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7</v>
      </c>
      <c r="J3" s="7" t="s">
        <v>8</v>
      </c>
      <c r="K3" s="7" t="s">
        <v>9</v>
      </c>
      <c r="L3" s="7" t="s">
        <v>6</v>
      </c>
      <c r="M3" s="7" t="s">
        <v>22</v>
      </c>
    </row>
    <row r="4" spans="1:13" x14ac:dyDescent="0.2">
      <c r="A4" s="10"/>
      <c r="B4" s="8">
        <v>1</v>
      </c>
      <c r="C4" s="8"/>
      <c r="D4" s="8"/>
      <c r="E4" s="8">
        <v>0.51831099999999997</v>
      </c>
      <c r="F4" s="8">
        <v>0.50723099999999999</v>
      </c>
      <c r="G4" s="8">
        <v>0.751417</v>
      </c>
      <c r="H4" s="8">
        <v>0.52277499999999999</v>
      </c>
      <c r="I4" s="8">
        <v>0.67971000000000004</v>
      </c>
      <c r="J4" s="8"/>
      <c r="K4" s="8"/>
      <c r="L4" s="11">
        <f>AVERAGE(C4:K4)</f>
        <v>0.5958888</v>
      </c>
      <c r="M4" s="11">
        <f>STDEV(C4:K4)/SQRT(COUNT(C4:K4))</f>
        <v>5.0219101380251666E-2</v>
      </c>
    </row>
    <row r="5" spans="1:13" x14ac:dyDescent="0.2">
      <c r="A5" s="10"/>
      <c r="B5" s="8">
        <v>2</v>
      </c>
      <c r="C5" s="8"/>
      <c r="D5" s="8"/>
      <c r="E5" s="8">
        <v>0.51124899999999995</v>
      </c>
      <c r="F5" s="8">
        <v>0.50569399999999998</v>
      </c>
      <c r="G5" s="8">
        <v>0.75019599999999997</v>
      </c>
      <c r="H5" s="8">
        <v>0.52344999999999997</v>
      </c>
      <c r="I5" s="8">
        <v>0.670574</v>
      </c>
      <c r="J5" s="8"/>
      <c r="K5" s="8"/>
      <c r="L5" s="11">
        <f t="shared" ref="L5:L68" si="0">AVERAGE(C5:K5)</f>
        <v>0.5922326</v>
      </c>
      <c r="M5" s="11">
        <f t="shared" ref="M5:M68" si="1">STDEV(C5:K5)/SQRT(COUNT(C5:K5))</f>
        <v>4.9934021225613266E-2</v>
      </c>
    </row>
    <row r="6" spans="1:13" x14ac:dyDescent="0.2">
      <c r="A6" s="10"/>
      <c r="B6" s="8">
        <v>3</v>
      </c>
      <c r="C6" s="8"/>
      <c r="D6" s="8"/>
      <c r="E6" s="8">
        <v>0.50456900000000005</v>
      </c>
      <c r="F6" s="8">
        <v>0.50322800000000001</v>
      </c>
      <c r="G6" s="8">
        <v>0.748336</v>
      </c>
      <c r="H6" s="8">
        <v>0.52319700000000002</v>
      </c>
      <c r="I6" s="8">
        <v>0.66487499999999999</v>
      </c>
      <c r="J6" s="8"/>
      <c r="K6" s="8"/>
      <c r="L6" s="11">
        <f t="shared" si="0"/>
        <v>0.58884100000000006</v>
      </c>
      <c r="M6" s="11">
        <f t="shared" si="1"/>
        <v>4.9980153396123057E-2</v>
      </c>
    </row>
    <row r="7" spans="1:13" x14ac:dyDescent="0.2">
      <c r="A7" s="10"/>
      <c r="B7" s="8">
        <v>4</v>
      </c>
      <c r="C7" s="8"/>
      <c r="D7" s="8"/>
      <c r="E7" s="8">
        <v>0.50046599999999997</v>
      </c>
      <c r="F7" s="8">
        <v>0.499668</v>
      </c>
      <c r="G7" s="8">
        <v>0.74892700000000001</v>
      </c>
      <c r="H7" s="8">
        <v>0.52397199999999999</v>
      </c>
      <c r="I7" s="8">
        <v>0.65573099999999995</v>
      </c>
      <c r="J7" s="8"/>
      <c r="K7" s="8"/>
      <c r="L7" s="11">
        <f t="shared" si="0"/>
        <v>0.58575280000000007</v>
      </c>
      <c r="M7" s="11">
        <f t="shared" si="1"/>
        <v>5.0012031709779567E-2</v>
      </c>
    </row>
    <row r="8" spans="1:13" x14ac:dyDescent="0.2">
      <c r="A8" s="10"/>
      <c r="B8" s="8">
        <v>5</v>
      </c>
      <c r="C8" s="8"/>
      <c r="D8" s="8">
        <v>0.61850899999999998</v>
      </c>
      <c r="E8" s="8">
        <v>0.49525200000000003</v>
      </c>
      <c r="F8" s="8">
        <v>0.49563800000000002</v>
      </c>
      <c r="G8" s="8">
        <v>0.74589799999999995</v>
      </c>
      <c r="H8" s="8">
        <v>0.52346400000000004</v>
      </c>
      <c r="I8" s="8">
        <v>0.64669200000000004</v>
      </c>
      <c r="J8" s="8"/>
      <c r="K8" s="8">
        <v>0.57697299999999996</v>
      </c>
      <c r="L8" s="11">
        <f t="shared" si="0"/>
        <v>0.58606085714285716</v>
      </c>
      <c r="M8" s="11">
        <f t="shared" si="1"/>
        <v>3.4744107755627994E-2</v>
      </c>
    </row>
    <row r="9" spans="1:13" x14ac:dyDescent="0.2">
      <c r="A9" s="10"/>
      <c r="B9" s="8">
        <v>6</v>
      </c>
      <c r="C9" s="8"/>
      <c r="D9" s="8">
        <v>0.61850899999999998</v>
      </c>
      <c r="E9" s="8">
        <v>0.49855500000000003</v>
      </c>
      <c r="F9" s="8">
        <v>0.49251600000000001</v>
      </c>
      <c r="G9" s="8">
        <v>0.74398699999999995</v>
      </c>
      <c r="H9" s="8">
        <v>0.52555200000000002</v>
      </c>
      <c r="I9" s="8">
        <v>0.65638300000000005</v>
      </c>
      <c r="J9" s="8"/>
      <c r="K9" s="8">
        <v>0.57697299999999996</v>
      </c>
      <c r="L9" s="11">
        <f t="shared" si="0"/>
        <v>0.58749642857142859</v>
      </c>
      <c r="M9" s="11">
        <f t="shared" si="1"/>
        <v>3.4872609173456394E-2</v>
      </c>
    </row>
    <row r="10" spans="1:13" x14ac:dyDescent="0.2">
      <c r="A10" s="10"/>
      <c r="B10" s="8">
        <v>7</v>
      </c>
      <c r="C10" s="8"/>
      <c r="D10" s="8">
        <v>0.61850899999999998</v>
      </c>
      <c r="E10" s="8">
        <v>0.50450399999999995</v>
      </c>
      <c r="F10" s="8">
        <v>0.49381199999999997</v>
      </c>
      <c r="G10" s="8">
        <v>0.73180400000000001</v>
      </c>
      <c r="H10" s="8">
        <v>0.53058399999999994</v>
      </c>
      <c r="I10" s="8">
        <v>0.66916799999999999</v>
      </c>
      <c r="J10" s="8"/>
      <c r="K10" s="8">
        <v>0.57697299999999996</v>
      </c>
      <c r="L10" s="11">
        <f t="shared" si="0"/>
        <v>0.58933628571428565</v>
      </c>
      <c r="M10" s="11">
        <f t="shared" si="1"/>
        <v>3.3610970165447292E-2</v>
      </c>
    </row>
    <row r="11" spans="1:13" x14ac:dyDescent="0.2">
      <c r="A11" s="10"/>
      <c r="B11" s="8">
        <v>8</v>
      </c>
      <c r="C11" s="8"/>
      <c r="D11" s="8">
        <v>0.61886799999999997</v>
      </c>
      <c r="E11" s="8">
        <v>0.51268000000000002</v>
      </c>
      <c r="F11" s="8">
        <v>0.49425999999999998</v>
      </c>
      <c r="G11" s="8">
        <v>0.72309400000000001</v>
      </c>
      <c r="H11" s="8">
        <v>0.53617000000000004</v>
      </c>
      <c r="I11" s="8">
        <v>0.68269199999999997</v>
      </c>
      <c r="J11" s="8"/>
      <c r="K11" s="8">
        <v>0.57730800000000004</v>
      </c>
      <c r="L11" s="11">
        <f t="shared" si="0"/>
        <v>0.59215314285714282</v>
      </c>
      <c r="M11" s="11">
        <f t="shared" si="1"/>
        <v>3.2845241272648602E-2</v>
      </c>
    </row>
    <row r="12" spans="1:13" x14ac:dyDescent="0.2">
      <c r="A12" s="10"/>
      <c r="B12" s="8">
        <v>9</v>
      </c>
      <c r="C12" s="8"/>
      <c r="D12" s="8">
        <v>0.618869</v>
      </c>
      <c r="E12" s="8">
        <v>0.51862200000000003</v>
      </c>
      <c r="F12" s="8">
        <v>0.495614</v>
      </c>
      <c r="G12" s="8">
        <v>0.71145700000000001</v>
      </c>
      <c r="H12" s="8">
        <v>0.54178700000000002</v>
      </c>
      <c r="I12" s="8">
        <v>0.70050800000000002</v>
      </c>
      <c r="J12" s="8"/>
      <c r="K12" s="8">
        <v>0.57730800000000004</v>
      </c>
      <c r="L12" s="11">
        <f t="shared" si="0"/>
        <v>0.59488071428571432</v>
      </c>
      <c r="M12" s="11">
        <f t="shared" si="1"/>
        <v>3.24109059332649E-2</v>
      </c>
    </row>
    <row r="13" spans="1:13" x14ac:dyDescent="0.2">
      <c r="A13" s="10"/>
      <c r="B13" s="8">
        <v>10</v>
      </c>
      <c r="C13" s="8"/>
      <c r="D13" s="8">
        <v>0.619228</v>
      </c>
      <c r="E13" s="8">
        <v>0.52310400000000001</v>
      </c>
      <c r="F13" s="8">
        <v>0.49516700000000002</v>
      </c>
      <c r="G13" s="8">
        <v>0.69852499999999995</v>
      </c>
      <c r="H13" s="8">
        <v>0.54684900000000003</v>
      </c>
      <c r="I13" s="8">
        <v>0.71522300000000005</v>
      </c>
      <c r="J13" s="8"/>
      <c r="K13" s="8">
        <v>0.57764400000000005</v>
      </c>
      <c r="L13" s="11">
        <f t="shared" si="0"/>
        <v>0.59653428571428579</v>
      </c>
      <c r="M13" s="11">
        <f t="shared" si="1"/>
        <v>3.2181377841787914E-2</v>
      </c>
    </row>
    <row r="14" spans="1:13" x14ac:dyDescent="0.2">
      <c r="A14" s="10"/>
      <c r="B14" s="8">
        <v>11</v>
      </c>
      <c r="C14" s="8"/>
      <c r="D14" s="8">
        <v>0.62173100000000003</v>
      </c>
      <c r="E14" s="8">
        <v>0.52720800000000001</v>
      </c>
      <c r="F14" s="8">
        <v>0.49649100000000002</v>
      </c>
      <c r="G14" s="8">
        <v>0.69226200000000004</v>
      </c>
      <c r="H14" s="8">
        <v>0.54905700000000002</v>
      </c>
      <c r="I14" s="8">
        <v>0.70789500000000005</v>
      </c>
      <c r="J14" s="8"/>
      <c r="K14" s="8">
        <v>0.57998899999999998</v>
      </c>
      <c r="L14" s="11">
        <f t="shared" si="0"/>
        <v>0.59637614285714291</v>
      </c>
      <c r="M14" s="11">
        <f t="shared" si="1"/>
        <v>3.0683614116634086E-2</v>
      </c>
    </row>
    <row r="15" spans="1:13" x14ac:dyDescent="0.2">
      <c r="A15" s="10"/>
      <c r="B15" s="8">
        <v>12</v>
      </c>
      <c r="C15" s="8"/>
      <c r="D15" s="8">
        <v>0.62317900000000004</v>
      </c>
      <c r="E15" s="8">
        <v>0.52983000000000002</v>
      </c>
      <c r="F15" s="8">
        <v>0.49938300000000002</v>
      </c>
      <c r="G15" s="8">
        <v>0.68853799999999998</v>
      </c>
      <c r="H15" s="8">
        <v>0.55326699999999995</v>
      </c>
      <c r="I15" s="8">
        <v>0.69300200000000001</v>
      </c>
      <c r="J15" s="8"/>
      <c r="K15" s="8">
        <v>0.58266099999999998</v>
      </c>
      <c r="L15" s="11">
        <f t="shared" si="0"/>
        <v>0.59569428571428573</v>
      </c>
      <c r="M15" s="11">
        <f t="shared" si="1"/>
        <v>2.8630679956094314E-2</v>
      </c>
    </row>
    <row r="16" spans="1:13" x14ac:dyDescent="0.2">
      <c r="A16" s="10"/>
      <c r="B16" s="8">
        <v>13</v>
      </c>
      <c r="C16" s="8"/>
      <c r="D16" s="8">
        <v>0.62677499999999997</v>
      </c>
      <c r="E16" s="8">
        <v>0.531304</v>
      </c>
      <c r="F16" s="8">
        <v>0.50358599999999998</v>
      </c>
      <c r="G16" s="8">
        <v>0.68545800000000001</v>
      </c>
      <c r="H16" s="8">
        <v>0.55620999999999998</v>
      </c>
      <c r="I16" s="8">
        <v>0.68446899999999999</v>
      </c>
      <c r="J16" s="8"/>
      <c r="K16" s="8">
        <v>0.58519299999999996</v>
      </c>
      <c r="L16" s="11">
        <f t="shared" si="0"/>
        <v>0.59614214285714284</v>
      </c>
      <c r="M16" s="11">
        <f t="shared" si="1"/>
        <v>2.7256459295112292E-2</v>
      </c>
    </row>
    <row r="17" spans="1:13" x14ac:dyDescent="0.2">
      <c r="A17" s="10"/>
      <c r="B17" s="8">
        <v>14</v>
      </c>
      <c r="C17" s="8"/>
      <c r="D17" s="8">
        <v>0.62876299999999996</v>
      </c>
      <c r="E17" s="8">
        <v>0.53427100000000005</v>
      </c>
      <c r="F17" s="8">
        <v>0.50809499999999996</v>
      </c>
      <c r="G17" s="8">
        <v>0.68234399999999995</v>
      </c>
      <c r="H17" s="8">
        <v>0.55835800000000002</v>
      </c>
      <c r="I17" s="8">
        <v>0.67330999999999996</v>
      </c>
      <c r="J17" s="8"/>
      <c r="K17" s="8">
        <v>0.58737399999999995</v>
      </c>
      <c r="L17" s="11">
        <f t="shared" si="0"/>
        <v>0.59607357142857142</v>
      </c>
      <c r="M17" s="11">
        <f t="shared" si="1"/>
        <v>2.5604401231463521E-2</v>
      </c>
    </row>
    <row r="18" spans="1:13" x14ac:dyDescent="0.2">
      <c r="A18" s="10"/>
      <c r="B18" s="8">
        <v>15</v>
      </c>
      <c r="C18" s="8"/>
      <c r="D18" s="8">
        <v>0.63217000000000001</v>
      </c>
      <c r="E18" s="8">
        <v>0.53577200000000003</v>
      </c>
      <c r="F18" s="8">
        <v>0.50988800000000001</v>
      </c>
      <c r="G18" s="8">
        <v>0.67989500000000003</v>
      </c>
      <c r="H18" s="8">
        <v>0.56453500000000001</v>
      </c>
      <c r="I18" s="8">
        <v>0.665964</v>
      </c>
      <c r="J18" s="8"/>
      <c r="K18" s="8">
        <v>0.58989899999999995</v>
      </c>
      <c r="L18" s="11">
        <f t="shared" si="0"/>
        <v>0.59687471428571437</v>
      </c>
      <c r="M18" s="11">
        <f t="shared" si="1"/>
        <v>2.4546458526167596E-2</v>
      </c>
    </row>
    <row r="19" spans="1:13" x14ac:dyDescent="0.2">
      <c r="A19" s="10"/>
      <c r="B19" s="8">
        <v>16</v>
      </c>
      <c r="C19" s="8"/>
      <c r="D19" s="8">
        <v>0.63185400000000003</v>
      </c>
      <c r="E19" s="8">
        <v>0.54237599999999997</v>
      </c>
      <c r="F19" s="8">
        <v>0.51127</v>
      </c>
      <c r="G19" s="8">
        <v>0.67621399999999998</v>
      </c>
      <c r="H19" s="8">
        <v>0.57496800000000003</v>
      </c>
      <c r="I19" s="8">
        <v>0.65824499999999997</v>
      </c>
      <c r="J19" s="8"/>
      <c r="K19" s="8">
        <v>0.58876200000000001</v>
      </c>
      <c r="L19" s="11">
        <f t="shared" si="0"/>
        <v>0.59766985714285714</v>
      </c>
      <c r="M19" s="11">
        <f t="shared" si="1"/>
        <v>2.2951375164141471E-2</v>
      </c>
    </row>
    <row r="20" spans="1:13" x14ac:dyDescent="0.2">
      <c r="A20" s="10"/>
      <c r="B20" s="8">
        <v>17</v>
      </c>
      <c r="C20" s="8"/>
      <c r="D20" s="8">
        <v>0.63183299999999998</v>
      </c>
      <c r="E20" s="8">
        <v>0.54725199999999996</v>
      </c>
      <c r="F20" s="8">
        <v>0.51213900000000001</v>
      </c>
      <c r="G20" s="8">
        <v>0.67251399999999995</v>
      </c>
      <c r="H20" s="8">
        <v>0.58809800000000001</v>
      </c>
      <c r="I20" s="8">
        <v>0.64918500000000001</v>
      </c>
      <c r="J20" s="8"/>
      <c r="K20" s="8">
        <v>0.58907799999999999</v>
      </c>
      <c r="L20" s="11">
        <f t="shared" si="0"/>
        <v>0.59858557142857138</v>
      </c>
      <c r="M20" s="11">
        <f t="shared" si="1"/>
        <v>2.1513912755257145E-2</v>
      </c>
    </row>
    <row r="21" spans="1:13" x14ac:dyDescent="0.2">
      <c r="A21" s="10"/>
      <c r="B21" s="8">
        <v>18</v>
      </c>
      <c r="C21" s="8"/>
      <c r="D21" s="8">
        <v>0.63095299999999999</v>
      </c>
      <c r="E21" s="8">
        <v>0.55394299999999996</v>
      </c>
      <c r="F21" s="8">
        <v>0.51369699999999996</v>
      </c>
      <c r="G21" s="8">
        <v>0.67360100000000001</v>
      </c>
      <c r="H21" s="8">
        <v>0.60183699999999996</v>
      </c>
      <c r="I21" s="8">
        <v>0.64280499999999996</v>
      </c>
      <c r="J21" s="8"/>
      <c r="K21" s="8">
        <v>0.58890200000000004</v>
      </c>
      <c r="L21" s="11">
        <f t="shared" si="0"/>
        <v>0.60081971428571435</v>
      </c>
      <c r="M21" s="11">
        <f t="shared" si="1"/>
        <v>2.0643663356970307E-2</v>
      </c>
    </row>
    <row r="22" spans="1:13" x14ac:dyDescent="0.2">
      <c r="A22" s="10"/>
      <c r="B22" s="8">
        <v>19</v>
      </c>
      <c r="C22" s="8"/>
      <c r="D22" s="8">
        <v>0.63148099999999996</v>
      </c>
      <c r="E22" s="8">
        <v>0.56023500000000004</v>
      </c>
      <c r="F22" s="8">
        <v>0.51483500000000004</v>
      </c>
      <c r="G22" s="8">
        <v>0.67005400000000004</v>
      </c>
      <c r="H22" s="8">
        <v>0.61478600000000005</v>
      </c>
      <c r="I22" s="8">
        <v>0.63501300000000005</v>
      </c>
      <c r="J22" s="8"/>
      <c r="K22" s="8">
        <v>0.588754</v>
      </c>
      <c r="L22" s="11">
        <f t="shared" si="0"/>
        <v>0.60216542857142852</v>
      </c>
      <c r="M22" s="11">
        <f t="shared" si="1"/>
        <v>1.9682681317603555E-2</v>
      </c>
    </row>
    <row r="23" spans="1:13" x14ac:dyDescent="0.2">
      <c r="A23" s="10"/>
      <c r="B23" s="8">
        <v>20</v>
      </c>
      <c r="C23" s="8"/>
      <c r="D23" s="8">
        <v>0.63077099999999997</v>
      </c>
      <c r="E23" s="8">
        <v>0.56179900000000005</v>
      </c>
      <c r="F23" s="8">
        <v>0.51639299999999999</v>
      </c>
      <c r="G23" s="8">
        <v>0.66635500000000003</v>
      </c>
      <c r="H23" s="8">
        <v>0.626135</v>
      </c>
      <c r="I23" s="8">
        <v>0.64286399999999999</v>
      </c>
      <c r="J23" s="8"/>
      <c r="K23" s="8">
        <v>0.58873699999999995</v>
      </c>
      <c r="L23" s="11">
        <f t="shared" si="0"/>
        <v>0.60472199999999998</v>
      </c>
      <c r="M23" s="11">
        <f t="shared" si="1"/>
        <v>1.9694344255817876E-2</v>
      </c>
    </row>
    <row r="24" spans="1:13" x14ac:dyDescent="0.2">
      <c r="A24" s="10"/>
      <c r="B24" s="8">
        <v>21</v>
      </c>
      <c r="C24" s="8"/>
      <c r="D24" s="8">
        <v>0.63218099999999999</v>
      </c>
      <c r="E24" s="8">
        <v>0.57101400000000002</v>
      </c>
      <c r="F24" s="8">
        <v>0.52713600000000005</v>
      </c>
      <c r="G24" s="8">
        <v>0.659659</v>
      </c>
      <c r="H24" s="8">
        <v>0.65631600000000001</v>
      </c>
      <c r="I24" s="8">
        <v>0.653775</v>
      </c>
      <c r="J24" s="8"/>
      <c r="K24" s="8">
        <v>0.590391</v>
      </c>
      <c r="L24" s="11">
        <f t="shared" si="0"/>
        <v>0.61292457142857149</v>
      </c>
      <c r="M24" s="11">
        <f t="shared" si="1"/>
        <v>1.9352880473258872E-2</v>
      </c>
    </row>
    <row r="25" spans="1:13" x14ac:dyDescent="0.2">
      <c r="A25" s="10"/>
      <c r="B25" s="8">
        <v>22</v>
      </c>
      <c r="C25" s="8"/>
      <c r="D25" s="8">
        <v>0.63363000000000003</v>
      </c>
      <c r="E25" s="8">
        <v>0.58019699999999996</v>
      </c>
      <c r="F25" s="8">
        <v>0.53609499999999999</v>
      </c>
      <c r="G25" s="8">
        <v>0.65283500000000005</v>
      </c>
      <c r="H25" s="8">
        <v>0.69080600000000003</v>
      </c>
      <c r="I25" s="8">
        <v>0.66746899999999998</v>
      </c>
      <c r="J25" s="8"/>
      <c r="K25" s="8">
        <v>0.591414</v>
      </c>
      <c r="L25" s="11">
        <f t="shared" si="0"/>
        <v>0.62177800000000005</v>
      </c>
      <c r="M25" s="11">
        <f t="shared" si="1"/>
        <v>2.0673233191047521E-2</v>
      </c>
    </row>
    <row r="26" spans="1:13" x14ac:dyDescent="0.2">
      <c r="A26" s="10"/>
      <c r="B26" s="8">
        <v>23</v>
      </c>
      <c r="C26" s="8"/>
      <c r="D26" s="8">
        <v>0.63506200000000002</v>
      </c>
      <c r="E26" s="8">
        <v>0.58443199999999995</v>
      </c>
      <c r="F26" s="8">
        <v>0.54680799999999996</v>
      </c>
      <c r="G26" s="8">
        <v>0.64244299999999999</v>
      </c>
      <c r="H26" s="8">
        <v>0.71768900000000002</v>
      </c>
      <c r="I26" s="8">
        <v>0.68128200000000005</v>
      </c>
      <c r="J26" s="8"/>
      <c r="K26" s="8">
        <v>0.59325799999999995</v>
      </c>
      <c r="L26" s="11">
        <f t="shared" si="0"/>
        <v>0.62871057142857134</v>
      </c>
      <c r="M26" s="11">
        <f t="shared" si="1"/>
        <v>2.2272844884102545E-2</v>
      </c>
    </row>
    <row r="27" spans="1:13" x14ac:dyDescent="0.2">
      <c r="A27" s="10"/>
      <c r="B27" s="8">
        <v>24</v>
      </c>
      <c r="C27" s="8">
        <v>0.51838300000000004</v>
      </c>
      <c r="D27" s="8">
        <v>0.63615999999999995</v>
      </c>
      <c r="E27" s="8">
        <v>0.59262700000000001</v>
      </c>
      <c r="F27" s="8">
        <v>0.56106599999999995</v>
      </c>
      <c r="G27" s="8">
        <v>0.63443300000000002</v>
      </c>
      <c r="H27" s="8">
        <v>0.74537500000000001</v>
      </c>
      <c r="I27" s="8">
        <v>0.69447000000000003</v>
      </c>
      <c r="J27" s="8">
        <v>0.52548899999999998</v>
      </c>
      <c r="K27" s="8">
        <v>0.59410300000000005</v>
      </c>
      <c r="L27" s="11">
        <f t="shared" si="0"/>
        <v>0.61134511111111123</v>
      </c>
      <c r="M27" s="11">
        <f t="shared" si="1"/>
        <v>2.5058670212480861E-2</v>
      </c>
    </row>
    <row r="28" spans="1:13" x14ac:dyDescent="0.2">
      <c r="A28" s="10"/>
      <c r="B28" s="8">
        <v>25</v>
      </c>
      <c r="C28" s="8">
        <v>0.51838300000000004</v>
      </c>
      <c r="D28" s="8">
        <v>0.64108500000000002</v>
      </c>
      <c r="E28" s="8">
        <v>0.59965199999999996</v>
      </c>
      <c r="F28" s="8">
        <v>0.57784899999999995</v>
      </c>
      <c r="G28" s="8">
        <v>0.63411799999999996</v>
      </c>
      <c r="H28" s="8">
        <v>0.78053799999999995</v>
      </c>
      <c r="I28" s="8">
        <v>0.718194</v>
      </c>
      <c r="J28" s="8">
        <v>0.52548899999999998</v>
      </c>
      <c r="K28" s="8">
        <v>0.60436100000000004</v>
      </c>
      <c r="L28" s="11">
        <f t="shared" si="0"/>
        <v>0.62218544444444435</v>
      </c>
      <c r="M28" s="11">
        <f t="shared" si="1"/>
        <v>2.831104288823981E-2</v>
      </c>
    </row>
    <row r="29" spans="1:13" x14ac:dyDescent="0.2">
      <c r="A29" s="10"/>
      <c r="B29" s="8">
        <v>26</v>
      </c>
      <c r="C29" s="8">
        <v>0.517679</v>
      </c>
      <c r="D29" s="8">
        <v>0.65044100000000005</v>
      </c>
      <c r="E29" s="8">
        <v>0.60630399999999995</v>
      </c>
      <c r="F29" s="8">
        <v>0.612066</v>
      </c>
      <c r="G29" s="8">
        <v>0.64735699999999996</v>
      </c>
      <c r="H29" s="8">
        <v>0.82566300000000004</v>
      </c>
      <c r="I29" s="8">
        <v>0.73731199999999997</v>
      </c>
      <c r="J29" s="8">
        <v>0.52477499999999999</v>
      </c>
      <c r="K29" s="8">
        <v>0.61081099999999999</v>
      </c>
      <c r="L29" s="11">
        <f t="shared" si="0"/>
        <v>0.63693422222222229</v>
      </c>
      <c r="M29" s="11">
        <f t="shared" si="1"/>
        <v>3.2280428810476977E-2</v>
      </c>
    </row>
    <row r="30" spans="1:13" x14ac:dyDescent="0.2">
      <c r="A30" s="10"/>
      <c r="B30" s="8">
        <v>27</v>
      </c>
      <c r="C30" s="8">
        <v>0.51697400000000004</v>
      </c>
      <c r="D30" s="8">
        <v>0.65816600000000003</v>
      </c>
      <c r="E30" s="8">
        <v>0.609012</v>
      </c>
      <c r="F30" s="8">
        <v>0.644181</v>
      </c>
      <c r="G30" s="8">
        <v>0.65914499999999998</v>
      </c>
      <c r="H30" s="8">
        <v>0.86858500000000005</v>
      </c>
      <c r="I30" s="8">
        <v>0.75765400000000005</v>
      </c>
      <c r="J30" s="8">
        <v>0.524061</v>
      </c>
      <c r="K30" s="8">
        <v>0.61982700000000002</v>
      </c>
      <c r="L30" s="11">
        <f t="shared" si="0"/>
        <v>0.65084500000000001</v>
      </c>
      <c r="M30" s="11">
        <f t="shared" si="1"/>
        <v>3.6456501768850645E-2</v>
      </c>
    </row>
    <row r="31" spans="1:13" x14ac:dyDescent="0.2">
      <c r="A31" s="10"/>
      <c r="B31" s="8">
        <v>28</v>
      </c>
      <c r="C31" s="8">
        <v>0.51669200000000004</v>
      </c>
      <c r="D31" s="8">
        <v>0.66734499999999997</v>
      </c>
      <c r="E31" s="8">
        <v>0.617838</v>
      </c>
      <c r="F31" s="8">
        <v>0.67887900000000001</v>
      </c>
      <c r="G31" s="8">
        <v>0.67088199999999998</v>
      </c>
      <c r="H31" s="8">
        <v>0.91363700000000003</v>
      </c>
      <c r="I31" s="8">
        <v>0.78270099999999998</v>
      </c>
      <c r="J31" s="8">
        <v>0.52377600000000002</v>
      </c>
      <c r="K31" s="8">
        <v>0.62985599999999997</v>
      </c>
      <c r="L31" s="11">
        <f t="shared" si="0"/>
        <v>0.66684511111111111</v>
      </c>
      <c r="M31" s="11">
        <f t="shared" si="1"/>
        <v>4.1041104541816927E-2</v>
      </c>
    </row>
    <row r="32" spans="1:13" x14ac:dyDescent="0.2">
      <c r="A32" s="10"/>
      <c r="B32" s="8">
        <v>29</v>
      </c>
      <c r="C32" s="8">
        <v>0.51697400000000004</v>
      </c>
      <c r="D32" s="8">
        <v>0.67689600000000005</v>
      </c>
      <c r="E32" s="8">
        <v>0.62063000000000001</v>
      </c>
      <c r="F32" s="8">
        <v>0.72709800000000002</v>
      </c>
      <c r="G32" s="8">
        <v>0.68439000000000005</v>
      </c>
      <c r="H32" s="8">
        <v>0.97150899999999996</v>
      </c>
      <c r="I32" s="8">
        <v>0.79796</v>
      </c>
      <c r="J32" s="8">
        <v>0.524061</v>
      </c>
      <c r="K32" s="8">
        <v>0.63729400000000003</v>
      </c>
      <c r="L32" s="11">
        <f t="shared" si="0"/>
        <v>0.68409022222222216</v>
      </c>
      <c r="M32" s="11">
        <f t="shared" si="1"/>
        <v>4.6730858480825636E-2</v>
      </c>
    </row>
    <row r="33" spans="1:13" x14ac:dyDescent="0.2">
      <c r="A33" s="10"/>
      <c r="B33" s="8">
        <v>30</v>
      </c>
      <c r="C33" s="8">
        <v>0.515988</v>
      </c>
      <c r="D33" s="8">
        <v>0.68775200000000003</v>
      </c>
      <c r="E33" s="8">
        <v>0.63187499999999996</v>
      </c>
      <c r="F33" s="8">
        <v>0.76549500000000004</v>
      </c>
      <c r="G33" s="8">
        <v>0.71788600000000002</v>
      </c>
      <c r="H33" s="8">
        <v>1.006049</v>
      </c>
      <c r="I33" s="8">
        <v>0.81576899999999997</v>
      </c>
      <c r="J33" s="8">
        <v>0.52306200000000003</v>
      </c>
      <c r="K33" s="8">
        <v>0.65517700000000001</v>
      </c>
      <c r="L33" s="11">
        <f t="shared" si="0"/>
        <v>0.7021170000000001</v>
      </c>
      <c r="M33" s="11">
        <f t="shared" si="1"/>
        <v>5.0498242960082658E-2</v>
      </c>
    </row>
    <row r="34" spans="1:13" x14ac:dyDescent="0.2">
      <c r="A34" s="10"/>
      <c r="B34" s="8">
        <v>31</v>
      </c>
      <c r="C34" s="8">
        <v>0.51359299999999997</v>
      </c>
      <c r="D34" s="8">
        <v>0.70234300000000005</v>
      </c>
      <c r="E34" s="8">
        <v>0.64019199999999998</v>
      </c>
      <c r="F34" s="8">
        <v>0.80845599999999995</v>
      </c>
      <c r="G34" s="8">
        <v>0.76173500000000005</v>
      </c>
      <c r="H34" s="8">
        <v>1.0396840000000001</v>
      </c>
      <c r="I34" s="8">
        <v>0.82969099999999996</v>
      </c>
      <c r="J34" s="8">
        <v>0.52063400000000004</v>
      </c>
      <c r="K34" s="8">
        <v>0.66581299999999999</v>
      </c>
      <c r="L34" s="11">
        <f t="shared" si="0"/>
        <v>0.72023788888888907</v>
      </c>
      <c r="M34" s="11">
        <f t="shared" si="1"/>
        <v>5.4742288810704198E-2</v>
      </c>
    </row>
    <row r="35" spans="1:13" x14ac:dyDescent="0.2">
      <c r="A35" s="10"/>
      <c r="B35" s="8">
        <v>32</v>
      </c>
      <c r="C35" s="8">
        <v>0.511903</v>
      </c>
      <c r="D35" s="8">
        <v>0.71374400000000005</v>
      </c>
      <c r="E35" s="8">
        <v>0.64576800000000001</v>
      </c>
      <c r="F35" s="8">
        <v>0.86876200000000003</v>
      </c>
      <c r="G35" s="8">
        <v>0.80663899999999999</v>
      </c>
      <c r="H35" s="8">
        <v>1.0728869999999999</v>
      </c>
      <c r="I35" s="8">
        <v>0.84467599999999998</v>
      </c>
      <c r="J35" s="8">
        <v>0.51663599999999998</v>
      </c>
      <c r="K35" s="8">
        <v>0.67820599999999998</v>
      </c>
      <c r="L35" s="11">
        <f t="shared" si="0"/>
        <v>0.73991344444444451</v>
      </c>
      <c r="M35" s="11">
        <f t="shared" si="1"/>
        <v>5.9872367140468598E-2</v>
      </c>
    </row>
    <row r="36" spans="1:13" x14ac:dyDescent="0.2">
      <c r="A36" s="10"/>
      <c r="B36" s="8">
        <v>33</v>
      </c>
      <c r="C36" s="8">
        <v>0.50725500000000001</v>
      </c>
      <c r="D36" s="8">
        <v>0.72702900000000004</v>
      </c>
      <c r="E36" s="8">
        <v>0.65528600000000004</v>
      </c>
      <c r="F36" s="8">
        <v>0.91319799999999995</v>
      </c>
      <c r="G36" s="8">
        <v>0.85043000000000002</v>
      </c>
      <c r="H36" s="8">
        <v>1.107504</v>
      </c>
      <c r="I36" s="8">
        <v>0.86534599999999995</v>
      </c>
      <c r="J36" s="8">
        <v>0.51406499999999999</v>
      </c>
      <c r="K36" s="8">
        <v>0.69060900000000003</v>
      </c>
      <c r="L36" s="11">
        <f t="shared" si="0"/>
        <v>0.75896911111111109</v>
      </c>
      <c r="M36" s="11">
        <f t="shared" si="1"/>
        <v>6.5056144130462068E-2</v>
      </c>
    </row>
    <row r="37" spans="1:13" x14ac:dyDescent="0.2">
      <c r="A37" s="10"/>
      <c r="B37" s="8">
        <v>34</v>
      </c>
      <c r="C37" s="8">
        <v>0.50514199999999998</v>
      </c>
      <c r="D37" s="8">
        <v>0.74448800000000004</v>
      </c>
      <c r="E37" s="8">
        <v>0.66361599999999998</v>
      </c>
      <c r="F37" s="8">
        <v>0.95254300000000003</v>
      </c>
      <c r="G37" s="8">
        <v>0.89903100000000002</v>
      </c>
      <c r="H37" s="8">
        <v>1.1373310000000001</v>
      </c>
      <c r="I37" s="8">
        <v>0.87435300000000005</v>
      </c>
      <c r="J37" s="8">
        <v>0.51106700000000005</v>
      </c>
      <c r="K37" s="8">
        <v>0.70030400000000004</v>
      </c>
      <c r="L37" s="11">
        <f t="shared" si="0"/>
        <v>0.77643055555555551</v>
      </c>
      <c r="M37" s="11">
        <f t="shared" si="1"/>
        <v>6.966610827589452E-2</v>
      </c>
    </row>
    <row r="38" spans="1:13" x14ac:dyDescent="0.2">
      <c r="A38" s="10"/>
      <c r="B38" s="8">
        <v>35</v>
      </c>
      <c r="C38" s="8">
        <v>0.50345099999999998</v>
      </c>
      <c r="D38" s="8">
        <v>0.75278699999999998</v>
      </c>
      <c r="E38" s="8">
        <v>0.67615499999999995</v>
      </c>
      <c r="F38" s="8">
        <v>0.98523700000000003</v>
      </c>
      <c r="G38" s="8">
        <v>0.91501500000000002</v>
      </c>
      <c r="H38" s="8">
        <v>1.1614789999999999</v>
      </c>
      <c r="I38" s="8">
        <v>0.88137399999999999</v>
      </c>
      <c r="J38" s="8">
        <v>0.51063800000000004</v>
      </c>
      <c r="K38" s="8">
        <v>0.70914999999999995</v>
      </c>
      <c r="L38" s="11">
        <f t="shared" si="0"/>
        <v>0.78836511111111107</v>
      </c>
      <c r="M38" s="11">
        <f t="shared" si="1"/>
        <v>7.275374239084513E-2</v>
      </c>
    </row>
    <row r="39" spans="1:13" x14ac:dyDescent="0.2">
      <c r="A39" s="10"/>
      <c r="B39" s="8">
        <v>36</v>
      </c>
      <c r="C39" s="8">
        <v>0.50485999999999998</v>
      </c>
      <c r="D39" s="8">
        <v>0.76346499999999995</v>
      </c>
      <c r="E39" s="8">
        <v>0.68295499999999998</v>
      </c>
      <c r="F39" s="8">
        <v>1.0115019999999999</v>
      </c>
      <c r="G39" s="8">
        <v>0.93320499999999995</v>
      </c>
      <c r="H39" s="8">
        <v>1.182466</v>
      </c>
      <c r="I39" s="8">
        <v>0.89323300000000005</v>
      </c>
      <c r="J39" s="8">
        <v>0.51220900000000003</v>
      </c>
      <c r="K39" s="8">
        <v>0.71794100000000005</v>
      </c>
      <c r="L39" s="11">
        <f t="shared" si="0"/>
        <v>0.80020400000000003</v>
      </c>
      <c r="M39" s="11">
        <f t="shared" si="1"/>
        <v>7.53831162888393E-2</v>
      </c>
    </row>
    <row r="40" spans="1:13" x14ac:dyDescent="0.2">
      <c r="A40" s="10"/>
      <c r="B40" s="8">
        <v>37</v>
      </c>
      <c r="C40" s="8">
        <v>0.506691</v>
      </c>
      <c r="D40" s="8">
        <v>0.77252100000000001</v>
      </c>
      <c r="E40" s="8">
        <v>0.69394400000000001</v>
      </c>
      <c r="F40" s="8">
        <v>1.045914</v>
      </c>
      <c r="G40" s="8">
        <v>0.95063200000000003</v>
      </c>
      <c r="H40" s="8">
        <v>1.205768</v>
      </c>
      <c r="I40" s="8">
        <v>0.900177</v>
      </c>
      <c r="J40" s="8">
        <v>0.51463700000000001</v>
      </c>
      <c r="K40" s="8">
        <v>0.73014100000000004</v>
      </c>
      <c r="L40" s="11">
        <f t="shared" si="0"/>
        <v>0.81338055555555555</v>
      </c>
      <c r="M40" s="11">
        <f t="shared" si="1"/>
        <v>7.8225182812738936E-2</v>
      </c>
    </row>
    <row r="41" spans="1:13" x14ac:dyDescent="0.2">
      <c r="A41" s="10"/>
      <c r="B41" s="8">
        <v>38</v>
      </c>
      <c r="C41" s="8">
        <v>0.50852200000000003</v>
      </c>
      <c r="D41" s="8">
        <v>0.78270399999999996</v>
      </c>
      <c r="E41" s="8">
        <v>0.71298700000000004</v>
      </c>
      <c r="F41" s="8">
        <v>1.072214</v>
      </c>
      <c r="G41" s="8">
        <v>0.96792500000000004</v>
      </c>
      <c r="H41" s="8">
        <v>1.235115</v>
      </c>
      <c r="I41" s="8">
        <v>0.90598000000000001</v>
      </c>
      <c r="J41" s="8">
        <v>0.51592199999999999</v>
      </c>
      <c r="K41" s="8">
        <v>0.74493799999999999</v>
      </c>
      <c r="L41" s="11">
        <f t="shared" si="0"/>
        <v>0.82736744444444443</v>
      </c>
      <c r="M41" s="11">
        <f t="shared" si="1"/>
        <v>8.1024453622229722E-2</v>
      </c>
    </row>
    <row r="42" spans="1:13" x14ac:dyDescent="0.2">
      <c r="A42" s="10"/>
      <c r="B42" s="8">
        <v>39</v>
      </c>
      <c r="C42" s="8">
        <v>0.50978999999999997</v>
      </c>
      <c r="D42" s="8">
        <v>0.798566</v>
      </c>
      <c r="E42" s="8">
        <v>0.75709599999999999</v>
      </c>
      <c r="F42" s="8">
        <v>1.0938129999999999</v>
      </c>
      <c r="G42" s="8">
        <v>0.98340700000000003</v>
      </c>
      <c r="H42" s="8">
        <v>1.246556</v>
      </c>
      <c r="I42" s="8">
        <v>0.91309200000000001</v>
      </c>
      <c r="J42" s="8">
        <v>0.51720699999999997</v>
      </c>
      <c r="K42" s="8">
        <v>0.76053400000000004</v>
      </c>
      <c r="L42" s="11">
        <f t="shared" si="0"/>
        <v>0.84222899999999989</v>
      </c>
      <c r="M42" s="11">
        <f t="shared" si="1"/>
        <v>8.1964658027950832E-2</v>
      </c>
    </row>
    <row r="43" spans="1:13" x14ac:dyDescent="0.2">
      <c r="A43" s="10"/>
      <c r="B43" s="8">
        <v>40</v>
      </c>
      <c r="C43" s="8">
        <v>0.54120299999999999</v>
      </c>
      <c r="D43" s="8">
        <v>0.81528500000000004</v>
      </c>
      <c r="E43" s="8">
        <v>0.81249199999999999</v>
      </c>
      <c r="F43" s="8">
        <v>1.10781</v>
      </c>
      <c r="G43" s="8">
        <v>0.99642299999999995</v>
      </c>
      <c r="H43" s="8">
        <v>1.2543249999999999</v>
      </c>
      <c r="I43" s="8">
        <v>0.92183800000000005</v>
      </c>
      <c r="J43" s="8">
        <v>0.562473</v>
      </c>
      <c r="K43" s="8">
        <v>0.77910599999999997</v>
      </c>
      <c r="L43" s="11">
        <f t="shared" si="0"/>
        <v>0.86566166666666655</v>
      </c>
      <c r="M43" s="11">
        <f t="shared" si="1"/>
        <v>7.8173845453578708E-2</v>
      </c>
    </row>
    <row r="44" spans="1:13" x14ac:dyDescent="0.2">
      <c r="A44" s="10"/>
      <c r="B44" s="8">
        <v>41</v>
      </c>
      <c r="C44" s="8">
        <v>0.56853100000000001</v>
      </c>
      <c r="D44" s="8">
        <v>0.83519399999999999</v>
      </c>
      <c r="E44" s="8">
        <v>0.88391500000000001</v>
      </c>
      <c r="F44" s="8">
        <v>1.1153329999999999</v>
      </c>
      <c r="G44" s="8">
        <v>1.005816</v>
      </c>
      <c r="H44" s="8">
        <v>1.259779</v>
      </c>
      <c r="I44" s="8">
        <v>0.93323800000000001</v>
      </c>
      <c r="J44" s="8">
        <v>0.60545499999999997</v>
      </c>
      <c r="K44" s="8">
        <v>0.79627199999999998</v>
      </c>
      <c r="L44" s="11">
        <f t="shared" si="0"/>
        <v>0.88928144444444457</v>
      </c>
      <c r="M44" s="11">
        <f t="shared" si="1"/>
        <v>7.4435237619525765E-2</v>
      </c>
    </row>
    <row r="45" spans="1:13" x14ac:dyDescent="0.2">
      <c r="A45" s="10"/>
      <c r="B45" s="8">
        <v>42</v>
      </c>
      <c r="C45" s="8">
        <v>0.61135399999999995</v>
      </c>
      <c r="D45" s="8">
        <v>0.85359499999999999</v>
      </c>
      <c r="E45" s="8">
        <v>0.93988499999999997</v>
      </c>
      <c r="F45" s="8">
        <v>1.125448</v>
      </c>
      <c r="G45" s="8">
        <v>1.017374</v>
      </c>
      <c r="H45" s="8">
        <v>1.2664530000000001</v>
      </c>
      <c r="I45" s="8">
        <v>0.93823800000000002</v>
      </c>
      <c r="J45" s="8">
        <v>0.64886500000000003</v>
      </c>
      <c r="K45" s="8">
        <v>0.81746200000000002</v>
      </c>
      <c r="L45" s="11">
        <f t="shared" si="0"/>
        <v>0.91318600000000005</v>
      </c>
      <c r="M45" s="11">
        <f t="shared" si="1"/>
        <v>7.0290135559692893E-2</v>
      </c>
    </row>
    <row r="46" spans="1:13" x14ac:dyDescent="0.2">
      <c r="A46" s="10"/>
      <c r="B46" s="8">
        <v>43</v>
      </c>
      <c r="C46" s="8">
        <v>0.65473999999999999</v>
      </c>
      <c r="D46" s="8">
        <v>0.87441000000000002</v>
      </c>
      <c r="E46" s="8">
        <v>0.99077000000000004</v>
      </c>
      <c r="F46" s="8">
        <v>1.1340250000000001</v>
      </c>
      <c r="G46" s="8">
        <v>1.0315129999999999</v>
      </c>
      <c r="H46" s="8">
        <v>1.2740990000000001</v>
      </c>
      <c r="I46" s="8">
        <v>0.94712499999999999</v>
      </c>
      <c r="J46" s="8">
        <v>0.69141799999999998</v>
      </c>
      <c r="K46" s="8">
        <v>0.82321299999999997</v>
      </c>
      <c r="L46" s="11">
        <f t="shared" si="0"/>
        <v>0.93570144444444436</v>
      </c>
      <c r="M46" s="11">
        <f t="shared" si="1"/>
        <v>6.6792803763893419E-2</v>
      </c>
    </row>
    <row r="47" spans="1:13" x14ac:dyDescent="0.2">
      <c r="A47" s="10"/>
      <c r="B47" s="8">
        <v>44</v>
      </c>
      <c r="C47" s="8">
        <v>0.69883099999999998</v>
      </c>
      <c r="D47" s="8">
        <v>0.88034400000000002</v>
      </c>
      <c r="E47" s="8">
        <v>1.0472360000000001</v>
      </c>
      <c r="F47" s="8">
        <v>1.141875</v>
      </c>
      <c r="G47" s="8">
        <v>1.0410379999999999</v>
      </c>
      <c r="H47" s="8">
        <v>1.2728680000000001</v>
      </c>
      <c r="I47" s="8">
        <v>0.94556399999999996</v>
      </c>
      <c r="J47" s="8">
        <v>0.74610900000000002</v>
      </c>
      <c r="K47" s="8">
        <v>0.82798099999999997</v>
      </c>
      <c r="L47" s="11">
        <f t="shared" si="0"/>
        <v>0.9557606666666667</v>
      </c>
      <c r="M47" s="11">
        <f t="shared" si="1"/>
        <v>6.2685450409608989E-2</v>
      </c>
    </row>
    <row r="48" spans="1:13" x14ac:dyDescent="0.2">
      <c r="A48" s="10"/>
      <c r="B48" s="8">
        <v>45</v>
      </c>
      <c r="C48" s="8">
        <v>0.75644500000000003</v>
      </c>
      <c r="D48" s="8">
        <v>0.88645799999999997</v>
      </c>
      <c r="E48" s="8">
        <v>1.0864549999999999</v>
      </c>
      <c r="F48" s="8">
        <v>1.148487</v>
      </c>
      <c r="G48" s="8">
        <v>1.056783</v>
      </c>
      <c r="H48" s="8">
        <v>1.2673449999999999</v>
      </c>
      <c r="I48" s="8">
        <v>0.94361600000000001</v>
      </c>
      <c r="J48" s="8">
        <v>0.80908199999999997</v>
      </c>
      <c r="K48" s="8">
        <v>0.83390600000000004</v>
      </c>
      <c r="L48" s="11">
        <f t="shared" si="0"/>
        <v>0.9765085555555556</v>
      </c>
      <c r="M48" s="11">
        <f t="shared" si="1"/>
        <v>5.7576128523487008E-2</v>
      </c>
    </row>
    <row r="49" spans="1:13" x14ac:dyDescent="0.2">
      <c r="A49" s="10"/>
      <c r="B49" s="8">
        <v>46</v>
      </c>
      <c r="C49" s="8">
        <v>0.81743900000000003</v>
      </c>
      <c r="D49" s="8">
        <v>0.89132699999999998</v>
      </c>
      <c r="E49" s="8">
        <v>1.1286339999999999</v>
      </c>
      <c r="F49" s="8">
        <v>1.1533580000000001</v>
      </c>
      <c r="G49" s="8">
        <v>1.066765</v>
      </c>
      <c r="H49" s="8">
        <v>1.262297</v>
      </c>
      <c r="I49" s="8">
        <v>0.94217600000000001</v>
      </c>
      <c r="J49" s="8">
        <v>0.86991300000000005</v>
      </c>
      <c r="K49" s="8">
        <v>0.83920700000000004</v>
      </c>
      <c r="L49" s="11">
        <f t="shared" si="0"/>
        <v>0.99679066666666671</v>
      </c>
      <c r="M49" s="11">
        <f t="shared" si="1"/>
        <v>5.3292814844811021E-2</v>
      </c>
    </row>
    <row r="50" spans="1:13" x14ac:dyDescent="0.2">
      <c r="A50" s="10"/>
      <c r="B50" s="8">
        <v>47</v>
      </c>
      <c r="C50" s="8">
        <v>0.87956100000000004</v>
      </c>
      <c r="D50" s="8">
        <v>0.89962200000000003</v>
      </c>
      <c r="E50" s="8">
        <v>1.1833320000000001</v>
      </c>
      <c r="F50" s="8">
        <v>1.158066</v>
      </c>
      <c r="G50" s="8">
        <v>1.078964</v>
      </c>
      <c r="H50" s="8">
        <v>1.2587630000000001</v>
      </c>
      <c r="I50" s="8">
        <v>0.93930100000000005</v>
      </c>
      <c r="J50" s="8">
        <v>0.933029</v>
      </c>
      <c r="K50" s="8">
        <v>0.84249600000000002</v>
      </c>
      <c r="L50" s="11">
        <f t="shared" si="0"/>
        <v>1.0192371111111111</v>
      </c>
      <c r="M50" s="11">
        <f t="shared" si="1"/>
        <v>5.0828794484918581E-2</v>
      </c>
    </row>
    <row r="51" spans="1:13" x14ac:dyDescent="0.2">
      <c r="A51" s="10"/>
      <c r="B51" s="8">
        <v>48</v>
      </c>
      <c r="C51" s="8">
        <v>0.94168200000000002</v>
      </c>
      <c r="D51" s="8">
        <v>0.90314799999999995</v>
      </c>
      <c r="E51" s="8">
        <v>1.2107079999999999</v>
      </c>
      <c r="F51" s="8">
        <v>1.1635720000000001</v>
      </c>
      <c r="G51" s="8">
        <v>1.0926560000000001</v>
      </c>
      <c r="H51" s="8">
        <v>1.25576</v>
      </c>
      <c r="I51" s="8">
        <v>0.94156399999999996</v>
      </c>
      <c r="J51" s="8">
        <v>0.98657700000000004</v>
      </c>
      <c r="K51" s="8">
        <v>0.83481899999999998</v>
      </c>
      <c r="L51" s="11">
        <f t="shared" si="0"/>
        <v>1.0367206666666666</v>
      </c>
      <c r="M51" s="11">
        <f t="shared" si="1"/>
        <v>4.9536365843971676E-2</v>
      </c>
    </row>
    <row r="52" spans="1:13" x14ac:dyDescent="0.2">
      <c r="A52" s="10"/>
      <c r="B52" s="8">
        <v>49</v>
      </c>
      <c r="C52" s="8">
        <v>0.98351900000000003</v>
      </c>
      <c r="D52" s="8">
        <v>0.89491699999999996</v>
      </c>
      <c r="E52" s="8">
        <v>1.212137</v>
      </c>
      <c r="F52" s="8">
        <v>1.1555280000000001</v>
      </c>
      <c r="G52" s="8">
        <v>1.1030869999999999</v>
      </c>
      <c r="H52" s="8">
        <v>1.2506029999999999</v>
      </c>
      <c r="I52" s="8">
        <v>0.95424900000000001</v>
      </c>
      <c r="J52" s="8">
        <v>1.0069969999999999</v>
      </c>
      <c r="K52" s="8">
        <v>0.82769499999999996</v>
      </c>
      <c r="L52" s="11">
        <f t="shared" si="0"/>
        <v>1.0431924444444443</v>
      </c>
      <c r="M52" s="11">
        <f t="shared" si="1"/>
        <v>4.8444521348053271E-2</v>
      </c>
    </row>
    <row r="53" spans="1:13" x14ac:dyDescent="0.2">
      <c r="A53" s="10"/>
      <c r="B53" s="8">
        <v>50</v>
      </c>
      <c r="C53" s="8">
        <v>0.99337900000000001</v>
      </c>
      <c r="D53" s="8">
        <v>0.88941800000000004</v>
      </c>
      <c r="E53" s="8">
        <v>1.2136499999999999</v>
      </c>
      <c r="F53" s="8">
        <v>1.1430290000000001</v>
      </c>
      <c r="G53" s="8">
        <v>1.113793</v>
      </c>
      <c r="H53" s="8">
        <v>1.2454700000000001</v>
      </c>
      <c r="I53" s="8">
        <v>0.96386300000000003</v>
      </c>
      <c r="J53" s="8">
        <v>1.0189919999999999</v>
      </c>
      <c r="K53" s="8">
        <v>0.82198300000000002</v>
      </c>
      <c r="L53" s="11">
        <f t="shared" si="0"/>
        <v>1.0448418888888886</v>
      </c>
      <c r="M53" s="11">
        <f t="shared" si="1"/>
        <v>4.8137487930245908E-2</v>
      </c>
    </row>
    <row r="54" spans="1:13" x14ac:dyDescent="0.2">
      <c r="A54" s="10"/>
      <c r="B54" s="8">
        <v>51</v>
      </c>
      <c r="C54" s="8">
        <v>1.005212</v>
      </c>
      <c r="D54" s="8">
        <v>0.88314999999999999</v>
      </c>
      <c r="E54" s="8">
        <v>1.2169449999999999</v>
      </c>
      <c r="F54" s="8">
        <v>1.1330150000000001</v>
      </c>
      <c r="G54" s="8">
        <v>1.12537</v>
      </c>
      <c r="H54" s="8">
        <v>1.2399720000000001</v>
      </c>
      <c r="I54" s="8">
        <v>0.97344600000000003</v>
      </c>
      <c r="J54" s="8">
        <v>1.030416</v>
      </c>
      <c r="K54" s="8">
        <v>0.81825999999999999</v>
      </c>
      <c r="L54" s="11">
        <f t="shared" si="0"/>
        <v>1.0473095555555556</v>
      </c>
      <c r="M54" s="11">
        <f t="shared" si="1"/>
        <v>4.805369356948283E-2</v>
      </c>
    </row>
    <row r="55" spans="1:13" x14ac:dyDescent="0.2">
      <c r="A55" s="10"/>
      <c r="B55" s="8">
        <v>52</v>
      </c>
      <c r="C55" s="8">
        <v>1.016481</v>
      </c>
      <c r="D55" s="8">
        <v>0.87517299999999998</v>
      </c>
      <c r="E55" s="8">
        <v>1.218882</v>
      </c>
      <c r="F55" s="8">
        <v>1.1200639999999999</v>
      </c>
      <c r="G55" s="8">
        <v>1.1357060000000001</v>
      </c>
      <c r="H55" s="8">
        <v>1.233298</v>
      </c>
      <c r="I55" s="8">
        <v>0.98331100000000005</v>
      </c>
      <c r="J55" s="8">
        <v>1.036699</v>
      </c>
      <c r="K55" s="8">
        <v>0.84960899999999995</v>
      </c>
      <c r="L55" s="11">
        <f t="shared" si="0"/>
        <v>1.0521358888888888</v>
      </c>
      <c r="M55" s="11">
        <f t="shared" si="1"/>
        <v>4.5765344506407492E-2</v>
      </c>
    </row>
    <row r="56" spans="1:13" x14ac:dyDescent="0.2">
      <c r="A56" s="10"/>
      <c r="B56" s="8">
        <v>53</v>
      </c>
      <c r="C56" s="8">
        <v>1.028314</v>
      </c>
      <c r="D56" s="8">
        <v>0.89496600000000004</v>
      </c>
      <c r="E56" s="8">
        <v>1.165254</v>
      </c>
      <c r="F56" s="8">
        <v>1.0949709999999999</v>
      </c>
      <c r="G56" s="8">
        <v>1.129413</v>
      </c>
      <c r="H56" s="8">
        <v>1.181187</v>
      </c>
      <c r="I56" s="8">
        <v>0.98753899999999994</v>
      </c>
      <c r="J56" s="8">
        <v>1.0424100000000001</v>
      </c>
      <c r="K56" s="8">
        <v>0.90037199999999995</v>
      </c>
      <c r="L56" s="11">
        <f t="shared" si="0"/>
        <v>1.0471584444444444</v>
      </c>
      <c r="M56" s="11">
        <f t="shared" si="1"/>
        <v>3.5277275836149154E-2</v>
      </c>
    </row>
    <row r="57" spans="1:13" x14ac:dyDescent="0.2">
      <c r="A57" s="10"/>
      <c r="B57" s="8">
        <v>54</v>
      </c>
      <c r="C57" s="8">
        <v>1.0226789999999999</v>
      </c>
      <c r="D57" s="8">
        <v>0.948299</v>
      </c>
      <c r="E57" s="8">
        <v>1.0702659999999999</v>
      </c>
      <c r="F57" s="8">
        <v>1.049418</v>
      </c>
      <c r="G57" s="8">
        <v>1.0683199999999999</v>
      </c>
      <c r="H57" s="8">
        <v>1.0907720000000001</v>
      </c>
      <c r="I57" s="8">
        <v>0.99616800000000005</v>
      </c>
      <c r="J57" s="8">
        <v>1.0204200000000001</v>
      </c>
      <c r="K57" s="8">
        <v>0.94956099999999999</v>
      </c>
      <c r="L57" s="11">
        <f t="shared" si="0"/>
        <v>1.0239892222222222</v>
      </c>
      <c r="M57" s="11">
        <f t="shared" si="1"/>
        <v>1.7187837514082271E-2</v>
      </c>
    </row>
    <row r="58" spans="1:13" x14ac:dyDescent="0.2">
      <c r="A58" s="10"/>
      <c r="B58" s="8">
        <v>55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11">
        <f t="shared" si="0"/>
        <v>1</v>
      </c>
      <c r="M58" s="11">
        <f t="shared" si="1"/>
        <v>0</v>
      </c>
    </row>
    <row r="59" spans="1:13" x14ac:dyDescent="0.2">
      <c r="A59" s="10"/>
      <c r="B59" s="8">
        <v>56</v>
      </c>
      <c r="C59" s="8">
        <v>0.97957499999999997</v>
      </c>
      <c r="D59" s="8">
        <v>1.055274</v>
      </c>
      <c r="E59" s="8">
        <v>0.93002099999999999</v>
      </c>
      <c r="F59" s="8">
        <v>0.937774</v>
      </c>
      <c r="G59" s="8">
        <v>0.93045100000000003</v>
      </c>
      <c r="H59" s="8">
        <v>0.91019600000000001</v>
      </c>
      <c r="I59" s="8">
        <v>1.005938</v>
      </c>
      <c r="J59" s="8">
        <v>0.97900900000000002</v>
      </c>
      <c r="K59" s="8">
        <v>1.0363629999999999</v>
      </c>
      <c r="L59" s="11">
        <f t="shared" si="0"/>
        <v>0.97384455555555549</v>
      </c>
      <c r="M59" s="11">
        <f t="shared" si="1"/>
        <v>1.6990412844953919E-2</v>
      </c>
    </row>
    <row r="60" spans="1:13" x14ac:dyDescent="0.2">
      <c r="A60" s="10"/>
      <c r="B60" s="8">
        <v>57</v>
      </c>
      <c r="C60" s="8">
        <v>0.96577000000000002</v>
      </c>
      <c r="D60" s="8">
        <v>1.10728</v>
      </c>
      <c r="E60" s="8">
        <v>0.85434299999999996</v>
      </c>
      <c r="F60" s="8">
        <v>0.88924000000000003</v>
      </c>
      <c r="G60" s="8">
        <v>0.86650700000000003</v>
      </c>
      <c r="H60" s="8">
        <v>0.81888399999999995</v>
      </c>
      <c r="I60" s="8">
        <v>1.006373</v>
      </c>
      <c r="J60" s="8">
        <v>0.95701800000000004</v>
      </c>
      <c r="K60" s="8">
        <v>0.98864700000000005</v>
      </c>
      <c r="L60" s="11">
        <f t="shared" si="0"/>
        <v>0.93934022222222224</v>
      </c>
      <c r="M60" s="11">
        <f t="shared" si="1"/>
        <v>3.0204924487103182E-2</v>
      </c>
    </row>
    <row r="61" spans="1:13" x14ac:dyDescent="0.2">
      <c r="A61" s="10"/>
      <c r="B61" s="8">
        <v>58</v>
      </c>
      <c r="C61" s="8">
        <v>0.94407700000000006</v>
      </c>
      <c r="D61" s="8">
        <v>1.096088</v>
      </c>
      <c r="E61" s="8">
        <v>0.84462199999999998</v>
      </c>
      <c r="F61" s="8">
        <v>0.84225700000000003</v>
      </c>
      <c r="G61" s="8">
        <v>0.83265100000000003</v>
      </c>
      <c r="H61" s="8">
        <v>0.78481000000000001</v>
      </c>
      <c r="I61" s="8">
        <v>0.98716800000000005</v>
      </c>
      <c r="J61" s="8">
        <v>0.91817800000000005</v>
      </c>
      <c r="K61" s="8">
        <v>0.937921</v>
      </c>
      <c r="L61" s="11">
        <f t="shared" si="0"/>
        <v>0.90975244444444447</v>
      </c>
      <c r="M61" s="11">
        <f t="shared" si="1"/>
        <v>3.1865515386765637E-2</v>
      </c>
    </row>
    <row r="62" spans="1:13" x14ac:dyDescent="0.2">
      <c r="A62" s="10"/>
      <c r="B62" s="8">
        <v>59</v>
      </c>
      <c r="C62" s="8">
        <v>0.90576100000000004</v>
      </c>
      <c r="D62" s="8">
        <v>1.0418000000000001</v>
      </c>
      <c r="E62" s="8">
        <v>0.84499400000000002</v>
      </c>
      <c r="F62" s="8">
        <v>0.79568000000000005</v>
      </c>
      <c r="G62" s="8">
        <v>0.83329900000000001</v>
      </c>
      <c r="H62" s="8">
        <v>0.77823100000000001</v>
      </c>
      <c r="I62" s="8">
        <v>0.96594800000000003</v>
      </c>
      <c r="J62" s="8">
        <v>0.87462499999999999</v>
      </c>
      <c r="K62" s="8">
        <v>0.88685899999999995</v>
      </c>
      <c r="L62" s="11">
        <f t="shared" si="0"/>
        <v>0.88079966666666676</v>
      </c>
      <c r="M62" s="11">
        <f t="shared" si="1"/>
        <v>2.7682050022432309E-2</v>
      </c>
    </row>
    <row r="63" spans="1:13" x14ac:dyDescent="0.2">
      <c r="A63" s="10"/>
      <c r="B63" s="8">
        <v>60</v>
      </c>
      <c r="C63" s="8">
        <v>0.86279799999999995</v>
      </c>
      <c r="D63" s="8">
        <v>0.98710200000000003</v>
      </c>
      <c r="E63" s="8">
        <v>0.84393899999999999</v>
      </c>
      <c r="F63" s="8">
        <v>0.74793399999999999</v>
      </c>
      <c r="G63" s="8">
        <v>0.83981399999999995</v>
      </c>
      <c r="H63" s="8">
        <v>0.77176400000000001</v>
      </c>
      <c r="I63" s="8">
        <v>0.94722099999999998</v>
      </c>
      <c r="J63" s="8">
        <v>0.83021599999999995</v>
      </c>
      <c r="K63" s="8">
        <v>0.83645599999999998</v>
      </c>
      <c r="L63" s="11">
        <f t="shared" si="0"/>
        <v>0.8519159999999999</v>
      </c>
      <c r="M63" s="11">
        <f t="shared" si="1"/>
        <v>2.5175304120970087E-2</v>
      </c>
    </row>
    <row r="64" spans="1:13" x14ac:dyDescent="0.2">
      <c r="A64" s="10"/>
      <c r="B64" s="8">
        <v>61</v>
      </c>
      <c r="C64" s="8">
        <v>0.81898899999999997</v>
      </c>
      <c r="D64" s="8">
        <v>0.93284999999999996</v>
      </c>
      <c r="E64" s="8">
        <v>0.84567700000000001</v>
      </c>
      <c r="F64" s="8">
        <v>0.68627800000000005</v>
      </c>
      <c r="G64" s="8">
        <v>0.84311100000000005</v>
      </c>
      <c r="H64" s="8">
        <v>0.76214300000000001</v>
      </c>
      <c r="I64" s="8">
        <v>0.92512300000000003</v>
      </c>
      <c r="J64" s="8">
        <v>0.785806</v>
      </c>
      <c r="K64" s="8">
        <v>0.77528699999999995</v>
      </c>
      <c r="L64" s="11">
        <f t="shared" si="0"/>
        <v>0.81947377777777775</v>
      </c>
      <c r="M64" s="11">
        <f t="shared" si="1"/>
        <v>2.6187203180379797E-2</v>
      </c>
    </row>
    <row r="65" spans="1:13" x14ac:dyDescent="0.2">
      <c r="A65" s="10"/>
      <c r="B65" s="8">
        <v>62</v>
      </c>
      <c r="C65" s="8">
        <v>0.77517999999999998</v>
      </c>
      <c r="D65" s="8">
        <v>0.86247300000000005</v>
      </c>
      <c r="E65" s="8">
        <v>0.84462199999999998</v>
      </c>
      <c r="F65" s="8">
        <v>0.63766199999999995</v>
      </c>
      <c r="G65" s="8">
        <v>0.84967300000000001</v>
      </c>
      <c r="H65" s="8">
        <v>0.75689899999999999</v>
      </c>
      <c r="I65" s="8">
        <v>0.90451499999999996</v>
      </c>
      <c r="J65" s="8">
        <v>0.75424800000000003</v>
      </c>
      <c r="K65" s="8">
        <v>0.73131999999999997</v>
      </c>
      <c r="L65" s="11">
        <f t="shared" si="0"/>
        <v>0.79073244444444457</v>
      </c>
      <c r="M65" s="11">
        <f t="shared" si="1"/>
        <v>2.7423971985751971E-2</v>
      </c>
    </row>
    <row r="66" spans="1:13" x14ac:dyDescent="0.2">
      <c r="A66" s="10"/>
      <c r="B66" s="8">
        <v>63</v>
      </c>
      <c r="C66" s="8">
        <v>0.74404800000000004</v>
      </c>
      <c r="D66" s="8">
        <v>0.81559999999999999</v>
      </c>
      <c r="E66" s="8">
        <v>0.84285699999999997</v>
      </c>
      <c r="F66" s="8">
        <v>0.61968100000000004</v>
      </c>
      <c r="G66" s="8">
        <v>0.84663999999999995</v>
      </c>
      <c r="H66" s="8">
        <v>0.73871299999999995</v>
      </c>
      <c r="I66" s="8">
        <v>0.89868300000000001</v>
      </c>
      <c r="J66" s="8">
        <v>0.76552900000000002</v>
      </c>
      <c r="K66" s="8">
        <v>0.68696199999999996</v>
      </c>
      <c r="L66" s="11">
        <f t="shared" si="0"/>
        <v>0.77319033333333342</v>
      </c>
      <c r="M66" s="11">
        <f t="shared" si="1"/>
        <v>2.9081395880069569E-2</v>
      </c>
    </row>
    <row r="67" spans="1:13" x14ac:dyDescent="0.2">
      <c r="A67" s="10"/>
      <c r="B67" s="8">
        <v>64</v>
      </c>
      <c r="C67" s="8">
        <v>0.75517699999999999</v>
      </c>
      <c r="D67" s="8">
        <v>0.76795599999999997</v>
      </c>
      <c r="E67" s="8">
        <v>0.84245499999999995</v>
      </c>
      <c r="F67" s="8">
        <v>0.61177899999999996</v>
      </c>
      <c r="G67" s="8">
        <v>0.84294199999999997</v>
      </c>
      <c r="H67" s="8">
        <v>0.72595200000000004</v>
      </c>
      <c r="I67" s="8">
        <v>0.89282499999999998</v>
      </c>
      <c r="J67" s="8">
        <v>0.77481100000000003</v>
      </c>
      <c r="K67" s="8">
        <v>0.64420299999999997</v>
      </c>
      <c r="L67" s="11">
        <f t="shared" si="0"/>
        <v>0.76201111111111108</v>
      </c>
      <c r="M67" s="11">
        <f t="shared" si="1"/>
        <v>3.076069896142937E-2</v>
      </c>
    </row>
    <row r="68" spans="1:13" x14ac:dyDescent="0.2">
      <c r="A68" s="10"/>
      <c r="B68" s="8">
        <v>65</v>
      </c>
      <c r="C68" s="8">
        <v>0.76433300000000004</v>
      </c>
      <c r="D68" s="8">
        <v>0.72088700000000006</v>
      </c>
      <c r="E68" s="8">
        <v>0.83954399999999996</v>
      </c>
      <c r="F68" s="8">
        <v>0.602383</v>
      </c>
      <c r="G68" s="8">
        <v>0.83868500000000001</v>
      </c>
      <c r="H68" s="8">
        <v>0.71045000000000003</v>
      </c>
      <c r="I68" s="8">
        <v>0.88515100000000002</v>
      </c>
      <c r="J68" s="8">
        <v>0.786663</v>
      </c>
      <c r="K68" s="8">
        <v>0.60534299999999996</v>
      </c>
      <c r="L68" s="11">
        <f t="shared" si="0"/>
        <v>0.75038211111111108</v>
      </c>
      <c r="M68" s="11">
        <f t="shared" si="1"/>
        <v>3.3504859089327106E-2</v>
      </c>
    </row>
    <row r="69" spans="1:13" x14ac:dyDescent="0.2">
      <c r="A69" s="10"/>
      <c r="B69" s="8">
        <v>66</v>
      </c>
      <c r="C69" s="8">
        <v>0.77278500000000006</v>
      </c>
      <c r="D69" s="8">
        <v>0.67462800000000001</v>
      </c>
      <c r="E69" s="8">
        <v>0.83833000000000002</v>
      </c>
      <c r="F69" s="8">
        <v>0.59514100000000003</v>
      </c>
      <c r="G69" s="8">
        <v>0.83542799999999995</v>
      </c>
      <c r="H69" s="8">
        <v>0.69407099999999999</v>
      </c>
      <c r="I69" s="8">
        <v>0.882328</v>
      </c>
      <c r="J69" s="8">
        <v>0.79765799999999998</v>
      </c>
      <c r="K69" s="8">
        <v>0.584337</v>
      </c>
      <c r="L69" s="11">
        <f t="shared" ref="L69:L132" si="2">AVERAGE(C69:K69)</f>
        <v>0.7416339999999999</v>
      </c>
      <c r="M69" s="11">
        <f t="shared" ref="M69:M132" si="3">STDEV(C69:K69)/SQRT(COUNT(C69:K69))</f>
        <v>3.632528468344523E-2</v>
      </c>
    </row>
    <row r="70" spans="1:13" x14ac:dyDescent="0.2">
      <c r="A70" s="10"/>
      <c r="B70" s="8">
        <v>67</v>
      </c>
      <c r="C70" s="8">
        <v>0.78306799999999999</v>
      </c>
      <c r="D70" s="8">
        <v>0.63916499999999998</v>
      </c>
      <c r="E70" s="8">
        <v>0.82710300000000003</v>
      </c>
      <c r="F70" s="8">
        <v>0.58859499999999998</v>
      </c>
      <c r="G70" s="8">
        <v>0.83005499999999999</v>
      </c>
      <c r="H70" s="8">
        <v>0.68065500000000001</v>
      </c>
      <c r="I70" s="8">
        <v>0.86485999999999996</v>
      </c>
      <c r="J70" s="8">
        <v>0.80322700000000002</v>
      </c>
      <c r="K70" s="8">
        <v>0.57293700000000003</v>
      </c>
      <c r="L70" s="11">
        <f t="shared" si="2"/>
        <v>0.73218499999999997</v>
      </c>
      <c r="M70" s="11">
        <f t="shared" si="3"/>
        <v>3.7474572787943694E-2</v>
      </c>
    </row>
    <row r="71" spans="1:13" x14ac:dyDescent="0.2">
      <c r="A71" s="10"/>
      <c r="B71" s="8">
        <v>68</v>
      </c>
      <c r="C71" s="8">
        <v>0.78996999999999995</v>
      </c>
      <c r="D71" s="8">
        <v>0.622587</v>
      </c>
      <c r="E71" s="8">
        <v>0.81291199999999997</v>
      </c>
      <c r="F71" s="8">
        <v>0.58592299999999997</v>
      </c>
      <c r="G71" s="8">
        <v>0.82469000000000003</v>
      </c>
      <c r="H71" s="8">
        <v>0.66347400000000001</v>
      </c>
      <c r="I71" s="8">
        <v>0.84709900000000005</v>
      </c>
      <c r="J71" s="8">
        <v>0.80965299999999996</v>
      </c>
      <c r="K71" s="8">
        <v>0.55169800000000002</v>
      </c>
      <c r="L71" s="11">
        <f t="shared" si="2"/>
        <v>0.7231117777777778</v>
      </c>
      <c r="M71" s="11">
        <f t="shared" si="3"/>
        <v>3.8654414525013864E-2</v>
      </c>
    </row>
    <row r="72" spans="1:13" x14ac:dyDescent="0.2">
      <c r="A72" s="10"/>
      <c r="B72" s="8">
        <v>69</v>
      </c>
      <c r="C72" s="8">
        <v>0.796732</v>
      </c>
      <c r="D72" s="8">
        <v>0.60959399999999997</v>
      </c>
      <c r="E72" s="8">
        <v>0.79939099999999996</v>
      </c>
      <c r="F72" s="8">
        <v>0.58174300000000001</v>
      </c>
      <c r="G72" s="8">
        <v>0.81605799999999995</v>
      </c>
      <c r="H72" s="8">
        <v>0.65237100000000003</v>
      </c>
      <c r="I72" s="8">
        <v>0.82782699999999998</v>
      </c>
      <c r="J72" s="8">
        <v>0.81493599999999999</v>
      </c>
      <c r="K72" s="8">
        <v>0.53658300000000003</v>
      </c>
      <c r="L72" s="11">
        <f t="shared" si="2"/>
        <v>0.71502611111111114</v>
      </c>
      <c r="M72" s="11">
        <f t="shared" si="3"/>
        <v>3.9326743864154079E-2</v>
      </c>
    </row>
    <row r="73" spans="1:13" x14ac:dyDescent="0.2">
      <c r="A73" s="10"/>
      <c r="B73" s="8">
        <v>70</v>
      </c>
      <c r="C73" s="8">
        <v>0.80349300000000001</v>
      </c>
      <c r="D73" s="8">
        <v>0.591414</v>
      </c>
      <c r="E73" s="8">
        <v>0.78110400000000002</v>
      </c>
      <c r="F73" s="8">
        <v>0.57890399999999997</v>
      </c>
      <c r="G73" s="8">
        <v>0.80989599999999995</v>
      </c>
      <c r="H73" s="8">
        <v>0.63949999999999996</v>
      </c>
      <c r="I73" s="8">
        <v>0.80222300000000002</v>
      </c>
      <c r="J73" s="8">
        <v>0.81907799999999997</v>
      </c>
      <c r="K73" s="8">
        <v>0.52589900000000001</v>
      </c>
      <c r="L73" s="11">
        <f t="shared" si="2"/>
        <v>0.70572344444444435</v>
      </c>
      <c r="M73" s="11">
        <f t="shared" si="3"/>
        <v>3.9813218589402344E-2</v>
      </c>
    </row>
    <row r="74" spans="1:13" x14ac:dyDescent="0.2">
      <c r="A74" s="10"/>
      <c r="B74" s="8">
        <v>71</v>
      </c>
      <c r="C74" s="8">
        <v>0.80617000000000005</v>
      </c>
      <c r="D74" s="8">
        <v>0.57521100000000003</v>
      </c>
      <c r="E74" s="8">
        <v>0.76378400000000002</v>
      </c>
      <c r="F74" s="8">
        <v>0.57588799999999996</v>
      </c>
      <c r="G74" s="8">
        <v>0.803118</v>
      </c>
      <c r="H74" s="8">
        <v>0.62469799999999998</v>
      </c>
      <c r="I74" s="8">
        <v>0.78328900000000001</v>
      </c>
      <c r="J74" s="8">
        <v>0.82336100000000001</v>
      </c>
      <c r="K74" s="8">
        <v>0.514351</v>
      </c>
      <c r="L74" s="11">
        <f t="shared" si="2"/>
        <v>0.69665222222222234</v>
      </c>
      <c r="M74" s="11">
        <f t="shared" si="3"/>
        <v>4.0678266830423603E-2</v>
      </c>
    </row>
    <row r="75" spans="1:13" x14ac:dyDescent="0.2">
      <c r="A75" s="10"/>
      <c r="B75" s="8">
        <v>72</v>
      </c>
      <c r="C75" s="8">
        <v>0.81307200000000002</v>
      </c>
      <c r="D75" s="8">
        <v>0.56375799999999998</v>
      </c>
      <c r="E75" s="8">
        <v>0.75724899999999995</v>
      </c>
      <c r="F75" s="8">
        <v>0.57173499999999999</v>
      </c>
      <c r="G75" s="8">
        <v>0.79620999999999997</v>
      </c>
      <c r="H75" s="8">
        <v>0.62003699999999995</v>
      </c>
      <c r="I75" s="8">
        <v>0.76724700000000001</v>
      </c>
      <c r="J75" s="8">
        <v>0.82221900000000003</v>
      </c>
      <c r="K75" s="8">
        <v>0.50575499999999995</v>
      </c>
      <c r="L75" s="11">
        <f t="shared" si="2"/>
        <v>0.6908091111111111</v>
      </c>
      <c r="M75" s="11">
        <f t="shared" si="3"/>
        <v>4.1358439030506552E-2</v>
      </c>
    </row>
    <row r="76" spans="1:13" x14ac:dyDescent="0.2">
      <c r="A76" s="10"/>
      <c r="B76" s="8">
        <v>73</v>
      </c>
      <c r="C76" s="8">
        <v>0.81124099999999999</v>
      </c>
      <c r="D76" s="8">
        <v>0.55137899999999995</v>
      </c>
      <c r="E76" s="8">
        <v>0.75405599999999995</v>
      </c>
      <c r="F76" s="8">
        <v>0.564168</v>
      </c>
      <c r="G76" s="8">
        <v>0.78081999999999996</v>
      </c>
      <c r="H76" s="8">
        <v>0.61369600000000002</v>
      </c>
      <c r="I76" s="8">
        <v>0.74612900000000004</v>
      </c>
      <c r="J76" s="8">
        <v>0.81993400000000005</v>
      </c>
      <c r="K76" s="8">
        <v>0.49526700000000001</v>
      </c>
      <c r="L76" s="11">
        <f t="shared" si="2"/>
        <v>0.68185444444444443</v>
      </c>
      <c r="M76" s="11">
        <f t="shared" si="3"/>
        <v>4.1713256869939257E-2</v>
      </c>
    </row>
    <row r="77" spans="1:13" x14ac:dyDescent="0.2">
      <c r="A77" s="10"/>
      <c r="B77" s="8">
        <v>74</v>
      </c>
      <c r="C77" s="8">
        <v>0.80940999999999996</v>
      </c>
      <c r="D77" s="8">
        <v>0.54216500000000001</v>
      </c>
      <c r="E77" s="8">
        <v>0.74319500000000005</v>
      </c>
      <c r="F77" s="8">
        <v>0.55754599999999999</v>
      </c>
      <c r="G77" s="8">
        <v>0.76174699999999995</v>
      </c>
      <c r="H77" s="8">
        <v>0.60850000000000004</v>
      </c>
      <c r="I77" s="8">
        <v>0.72956799999999999</v>
      </c>
      <c r="J77" s="8">
        <v>0.81764999999999999</v>
      </c>
      <c r="K77" s="8">
        <v>0.48463600000000001</v>
      </c>
      <c r="L77" s="11">
        <f t="shared" si="2"/>
        <v>0.67271300000000012</v>
      </c>
      <c r="M77" s="11">
        <f t="shared" si="3"/>
        <v>4.1770295428622879E-2</v>
      </c>
    </row>
    <row r="78" spans="1:13" x14ac:dyDescent="0.2">
      <c r="A78" s="10"/>
      <c r="B78" s="8">
        <v>75</v>
      </c>
      <c r="C78" s="8">
        <v>0.80828299999999997</v>
      </c>
      <c r="D78" s="8">
        <v>0.53092099999999998</v>
      </c>
      <c r="E78" s="8">
        <v>0.73791799999999996</v>
      </c>
      <c r="F78" s="8">
        <v>0.55076199999999997</v>
      </c>
      <c r="G78" s="8">
        <v>0.74740099999999998</v>
      </c>
      <c r="H78" s="8">
        <v>0.59832600000000002</v>
      </c>
      <c r="I78" s="8">
        <v>0.71628599999999998</v>
      </c>
      <c r="J78" s="8">
        <v>0.81650699999999998</v>
      </c>
      <c r="K78" s="8">
        <v>0.47636499999999998</v>
      </c>
      <c r="L78" s="11">
        <f t="shared" si="2"/>
        <v>0.6647521111111111</v>
      </c>
      <c r="M78" s="11">
        <f t="shared" si="3"/>
        <v>4.2373526491078284E-2</v>
      </c>
    </row>
    <row r="79" spans="1:13" x14ac:dyDescent="0.2">
      <c r="A79" s="10"/>
      <c r="B79" s="8">
        <v>76</v>
      </c>
      <c r="C79" s="8">
        <v>0.80645199999999995</v>
      </c>
      <c r="D79" s="8">
        <v>0.51952500000000001</v>
      </c>
      <c r="E79" s="8">
        <v>0.73226599999999997</v>
      </c>
      <c r="F79" s="8">
        <v>0.54314099999999998</v>
      </c>
      <c r="G79" s="8">
        <v>0.73177599999999998</v>
      </c>
      <c r="H79" s="8">
        <v>0.59381099999999998</v>
      </c>
      <c r="I79" s="8">
        <v>0.70348900000000003</v>
      </c>
      <c r="J79" s="8">
        <v>0.81450800000000001</v>
      </c>
      <c r="K79" s="8">
        <v>0.47153</v>
      </c>
      <c r="L79" s="11">
        <f t="shared" si="2"/>
        <v>0.65738866666666673</v>
      </c>
      <c r="M79" s="11">
        <f t="shared" si="3"/>
        <v>4.262500847051065E-2</v>
      </c>
    </row>
    <row r="80" spans="1:13" x14ac:dyDescent="0.2">
      <c r="A80" s="10"/>
      <c r="B80" s="8">
        <v>77</v>
      </c>
      <c r="C80" s="8">
        <v>0.80462</v>
      </c>
      <c r="D80" s="8">
        <v>0.51065899999999997</v>
      </c>
      <c r="E80" s="8">
        <v>0.72271399999999997</v>
      </c>
      <c r="F80" s="8">
        <v>0.54012199999999999</v>
      </c>
      <c r="G80" s="8">
        <v>0.71609699999999998</v>
      </c>
      <c r="H80" s="8">
        <v>0.58928400000000003</v>
      </c>
      <c r="I80" s="8">
        <v>0.69317200000000001</v>
      </c>
      <c r="J80" s="8">
        <v>0.81222300000000003</v>
      </c>
      <c r="K80" s="8">
        <v>0.46554800000000002</v>
      </c>
      <c r="L80" s="11">
        <f t="shared" si="2"/>
        <v>0.65049322222222228</v>
      </c>
      <c r="M80" s="11">
        <f t="shared" si="3"/>
        <v>4.2645092141345216E-2</v>
      </c>
    </row>
    <row r="81" spans="1:13" x14ac:dyDescent="0.2">
      <c r="A81" s="10"/>
      <c r="B81" s="8">
        <v>78</v>
      </c>
      <c r="C81" s="8">
        <v>0.80236700000000005</v>
      </c>
      <c r="D81" s="8">
        <v>0.50547500000000001</v>
      </c>
      <c r="E81" s="8">
        <v>0.71569099999999997</v>
      </c>
      <c r="F81" s="8">
        <v>0.53870700000000005</v>
      </c>
      <c r="G81" s="8">
        <v>0.70192100000000002</v>
      </c>
      <c r="H81" s="8">
        <v>0.58708300000000002</v>
      </c>
      <c r="I81" s="8">
        <v>0.68380200000000002</v>
      </c>
      <c r="J81" s="8">
        <v>0.81079500000000004</v>
      </c>
      <c r="K81" s="8">
        <v>0.45916899999999999</v>
      </c>
      <c r="L81" s="11">
        <f t="shared" si="2"/>
        <v>0.64500111111111114</v>
      </c>
      <c r="M81" s="11">
        <f t="shared" si="3"/>
        <v>4.2597622285119117E-2</v>
      </c>
    </row>
    <row r="82" spans="1:13" x14ac:dyDescent="0.2">
      <c r="A82" s="10"/>
      <c r="B82" s="8">
        <v>79</v>
      </c>
      <c r="C82" s="8">
        <v>0.80123999999999995</v>
      </c>
      <c r="D82" s="8">
        <v>0.49906299999999998</v>
      </c>
      <c r="E82" s="8">
        <v>0.71066099999999999</v>
      </c>
      <c r="F82" s="8">
        <v>0.53977200000000003</v>
      </c>
      <c r="G82" s="8">
        <v>0.68076000000000003</v>
      </c>
      <c r="H82" s="8">
        <v>0.58548299999999998</v>
      </c>
      <c r="I82" s="8">
        <v>0.67569800000000002</v>
      </c>
      <c r="J82" s="8">
        <v>0.80708299999999999</v>
      </c>
      <c r="K82" s="8">
        <v>0.45307199999999997</v>
      </c>
      <c r="L82" s="11">
        <f t="shared" si="2"/>
        <v>0.63920355555555541</v>
      </c>
      <c r="M82" s="11">
        <f t="shared" si="3"/>
        <v>4.2436411535087731E-2</v>
      </c>
    </row>
    <row r="83" spans="1:13" x14ac:dyDescent="0.2">
      <c r="A83" s="10"/>
      <c r="B83" s="8">
        <v>80</v>
      </c>
      <c r="C83" s="8">
        <v>0.79856300000000002</v>
      </c>
      <c r="D83" s="8">
        <v>0.49222399999999999</v>
      </c>
      <c r="E83" s="8">
        <v>0.70247899999999996</v>
      </c>
      <c r="F83" s="8">
        <v>0.53932999999999998</v>
      </c>
      <c r="G83" s="8">
        <v>0.66493400000000003</v>
      </c>
      <c r="H83" s="8">
        <v>0.58083399999999996</v>
      </c>
      <c r="I83" s="8">
        <v>0.66734199999999999</v>
      </c>
      <c r="J83" s="8">
        <v>0.80593999999999999</v>
      </c>
      <c r="K83" s="8">
        <v>0.44155100000000003</v>
      </c>
      <c r="L83" s="11">
        <f t="shared" si="2"/>
        <v>0.63257744444444441</v>
      </c>
      <c r="M83" s="11">
        <f t="shared" si="3"/>
        <v>4.2867721375085772E-2</v>
      </c>
    </row>
    <row r="84" spans="1:13" x14ac:dyDescent="0.2">
      <c r="A84" s="10"/>
      <c r="B84" s="8">
        <v>81</v>
      </c>
      <c r="C84" s="8">
        <v>0.79504200000000003</v>
      </c>
      <c r="D84" s="8">
        <v>0.48568899999999998</v>
      </c>
      <c r="E84" s="8">
        <v>0.70240499999999995</v>
      </c>
      <c r="F84" s="8">
        <v>0.53939899999999996</v>
      </c>
      <c r="G84" s="8">
        <v>0.64828799999999998</v>
      </c>
      <c r="H84" s="8">
        <v>0.578816</v>
      </c>
      <c r="I84" s="8">
        <v>0.66015000000000001</v>
      </c>
      <c r="J84" s="8">
        <v>0.79280300000000004</v>
      </c>
      <c r="K84" s="8">
        <v>0.43056299999999997</v>
      </c>
      <c r="L84" s="11">
        <f t="shared" si="2"/>
        <v>0.62590611111111116</v>
      </c>
      <c r="M84" s="11">
        <f t="shared" si="3"/>
        <v>4.2737558529563881E-2</v>
      </c>
    </row>
    <row r="85" spans="1:13" x14ac:dyDescent="0.2">
      <c r="A85" s="10"/>
      <c r="B85" s="8">
        <v>82</v>
      </c>
      <c r="C85" s="8">
        <v>0.79504200000000003</v>
      </c>
      <c r="D85" s="8">
        <v>0.47666599999999998</v>
      </c>
      <c r="E85" s="8">
        <v>0.70070900000000003</v>
      </c>
      <c r="F85" s="8">
        <v>0.53573899999999997</v>
      </c>
      <c r="G85" s="8">
        <v>0.62881100000000001</v>
      </c>
      <c r="H85" s="8">
        <v>0.57300700000000004</v>
      </c>
      <c r="I85" s="8">
        <v>0.65146899999999996</v>
      </c>
      <c r="J85" s="8">
        <v>0.77895199999999998</v>
      </c>
      <c r="K85" s="8">
        <v>0.42331800000000003</v>
      </c>
      <c r="L85" s="11">
        <f t="shared" si="2"/>
        <v>0.6181903333333334</v>
      </c>
      <c r="M85" s="11">
        <f t="shared" si="3"/>
        <v>4.2816556902674892E-2</v>
      </c>
    </row>
    <row r="86" spans="1:13" x14ac:dyDescent="0.2">
      <c r="A86" s="10"/>
      <c r="B86" s="8">
        <v>83</v>
      </c>
      <c r="C86" s="8">
        <v>0.77701100000000001</v>
      </c>
      <c r="D86" s="8">
        <v>0.465785</v>
      </c>
      <c r="E86" s="8">
        <v>0.69814699999999996</v>
      </c>
      <c r="F86" s="8">
        <v>0.532111</v>
      </c>
      <c r="G86" s="8">
        <v>0.61166900000000002</v>
      </c>
      <c r="H86" s="8">
        <v>0.56666300000000003</v>
      </c>
      <c r="I86" s="8">
        <v>0.64018299999999995</v>
      </c>
      <c r="J86" s="8">
        <v>0.76253000000000004</v>
      </c>
      <c r="K86" s="8">
        <v>0.41100399999999998</v>
      </c>
      <c r="L86" s="11">
        <f t="shared" si="2"/>
        <v>0.60723366666666667</v>
      </c>
      <c r="M86" s="11">
        <f t="shared" si="3"/>
        <v>4.2182648553970338E-2</v>
      </c>
    </row>
    <row r="87" spans="1:13" x14ac:dyDescent="0.2">
      <c r="A87" s="10"/>
      <c r="B87" s="8">
        <v>84</v>
      </c>
      <c r="C87" s="8">
        <v>0.76489600000000002</v>
      </c>
      <c r="D87" s="8">
        <v>0.456455</v>
      </c>
      <c r="E87" s="8">
        <v>0.69773499999999999</v>
      </c>
      <c r="F87" s="8">
        <v>0.52559</v>
      </c>
      <c r="G87" s="8">
        <v>0.59110300000000005</v>
      </c>
      <c r="H87" s="8">
        <v>0.55932899999999997</v>
      </c>
      <c r="I87" s="8">
        <v>0.62980499999999995</v>
      </c>
      <c r="J87" s="8">
        <v>0.74582300000000001</v>
      </c>
      <c r="K87" s="8">
        <v>0.40665200000000001</v>
      </c>
      <c r="L87" s="11">
        <f t="shared" si="2"/>
        <v>0.59748755555555555</v>
      </c>
      <c r="M87" s="11">
        <f t="shared" si="3"/>
        <v>4.1515968494099824E-2</v>
      </c>
    </row>
    <row r="88" spans="1:13" x14ac:dyDescent="0.2">
      <c r="A88" s="10"/>
      <c r="B88" s="8">
        <v>85</v>
      </c>
      <c r="C88" s="8">
        <v>0.74714700000000001</v>
      </c>
      <c r="D88" s="8">
        <v>0.44586199999999998</v>
      </c>
      <c r="E88" s="8">
        <v>0.69662000000000002</v>
      </c>
      <c r="F88" s="8">
        <v>0.52059599999999995</v>
      </c>
      <c r="G88" s="8">
        <v>0.57523000000000002</v>
      </c>
      <c r="H88" s="8">
        <v>0.55345500000000003</v>
      </c>
      <c r="I88" s="8">
        <v>0.62137699999999996</v>
      </c>
      <c r="J88" s="8">
        <v>0.73539900000000002</v>
      </c>
      <c r="K88" s="8">
        <v>0.39907199999999998</v>
      </c>
      <c r="L88" s="11">
        <f t="shared" si="2"/>
        <v>0.58830644444444458</v>
      </c>
      <c r="M88" s="11">
        <f t="shared" si="3"/>
        <v>4.1123534343051965E-2</v>
      </c>
    </row>
    <row r="89" spans="1:13" x14ac:dyDescent="0.2">
      <c r="A89" s="10"/>
      <c r="B89" s="8">
        <v>86</v>
      </c>
      <c r="C89" s="8">
        <v>0.72939900000000002</v>
      </c>
      <c r="D89" s="8">
        <v>0.43808900000000001</v>
      </c>
      <c r="E89" s="8">
        <v>0.68970100000000001</v>
      </c>
      <c r="F89" s="8">
        <v>0.51758700000000002</v>
      </c>
      <c r="G89" s="8">
        <v>0.56293300000000002</v>
      </c>
      <c r="H89" s="8">
        <v>0.54975200000000002</v>
      </c>
      <c r="I89" s="8">
        <v>0.61510299999999996</v>
      </c>
      <c r="J89" s="8">
        <v>0.72383299999999995</v>
      </c>
      <c r="K89" s="8">
        <v>0.39169900000000002</v>
      </c>
      <c r="L89" s="11">
        <f t="shared" si="2"/>
        <v>0.57978844444444433</v>
      </c>
      <c r="M89" s="11">
        <f t="shared" si="3"/>
        <v>4.030641756563489E-2</v>
      </c>
    </row>
    <row r="90" spans="1:13" x14ac:dyDescent="0.2">
      <c r="A90" s="10"/>
      <c r="B90" s="8">
        <v>87</v>
      </c>
      <c r="C90" s="8">
        <v>0.72179199999999999</v>
      </c>
      <c r="D90" s="8">
        <v>0.43078300000000003</v>
      </c>
      <c r="E90" s="8">
        <v>0.68036399999999997</v>
      </c>
      <c r="F90" s="8">
        <v>0.515042</v>
      </c>
      <c r="G90" s="8">
        <v>0.55699600000000005</v>
      </c>
      <c r="H90" s="8">
        <v>0.54524300000000003</v>
      </c>
      <c r="I90" s="8">
        <v>0.61177099999999995</v>
      </c>
      <c r="J90" s="8">
        <v>0.70940999999999999</v>
      </c>
      <c r="K90" s="8">
        <v>0.383826</v>
      </c>
      <c r="L90" s="11">
        <f t="shared" si="2"/>
        <v>0.57280299999999995</v>
      </c>
      <c r="M90" s="11">
        <f t="shared" si="3"/>
        <v>3.9821616689305818E-2</v>
      </c>
    </row>
    <row r="91" spans="1:13" x14ac:dyDescent="0.2">
      <c r="A91" s="10"/>
      <c r="B91" s="8">
        <v>88</v>
      </c>
      <c r="C91" s="8">
        <v>0.70995900000000001</v>
      </c>
      <c r="D91" s="8">
        <v>0.42168099999999997</v>
      </c>
      <c r="E91" s="8">
        <v>0.673821</v>
      </c>
      <c r="F91" s="8">
        <v>0.51219400000000004</v>
      </c>
      <c r="G91" s="8">
        <v>0.55183599999999999</v>
      </c>
      <c r="H91" s="8">
        <v>0.53981500000000004</v>
      </c>
      <c r="I91" s="8">
        <v>0.60598600000000002</v>
      </c>
      <c r="J91" s="8">
        <v>0.70127099999999998</v>
      </c>
      <c r="K91" s="8">
        <v>0.38061400000000001</v>
      </c>
      <c r="L91" s="11">
        <f t="shared" si="2"/>
        <v>0.566353</v>
      </c>
      <c r="M91" s="11">
        <f t="shared" si="3"/>
        <v>3.9303460653399631E-2</v>
      </c>
    </row>
    <row r="92" spans="1:13" x14ac:dyDescent="0.2">
      <c r="A92" s="10"/>
      <c r="B92" s="8">
        <v>89</v>
      </c>
      <c r="C92" s="8">
        <v>0.69756300000000004</v>
      </c>
      <c r="D92" s="8">
        <v>0.41617500000000002</v>
      </c>
      <c r="E92" s="8">
        <v>0.66665300000000005</v>
      </c>
      <c r="F92" s="8">
        <v>0.50959500000000002</v>
      </c>
      <c r="G92" s="8">
        <v>0.54821600000000004</v>
      </c>
      <c r="H92" s="8">
        <v>0.53411200000000003</v>
      </c>
      <c r="I92" s="8">
        <v>0.60391499999999998</v>
      </c>
      <c r="J92" s="8">
        <v>0.688276</v>
      </c>
      <c r="K92" s="8">
        <v>0.37605300000000003</v>
      </c>
      <c r="L92" s="11">
        <f t="shared" si="2"/>
        <v>0.56006199999999995</v>
      </c>
      <c r="M92" s="11">
        <f t="shared" si="3"/>
        <v>3.8469596733076934E-2</v>
      </c>
    </row>
    <row r="93" spans="1:13" x14ac:dyDescent="0.2">
      <c r="A93" s="10"/>
      <c r="B93" s="8">
        <v>90</v>
      </c>
      <c r="C93" s="8">
        <v>0.68826600000000004</v>
      </c>
      <c r="D93" s="8">
        <v>0.40834700000000002</v>
      </c>
      <c r="E93" s="8">
        <v>0.66066999999999998</v>
      </c>
      <c r="F93" s="8">
        <v>0.50699799999999995</v>
      </c>
      <c r="G93" s="8">
        <v>0.54212800000000005</v>
      </c>
      <c r="H93" s="8">
        <v>0.52855700000000005</v>
      </c>
      <c r="I93" s="8">
        <v>0.59913400000000006</v>
      </c>
      <c r="J93" s="8">
        <v>0.67442500000000005</v>
      </c>
      <c r="K93" s="8">
        <v>0.37345699999999998</v>
      </c>
      <c r="L93" s="11">
        <f t="shared" si="2"/>
        <v>0.55355355555555563</v>
      </c>
      <c r="M93" s="11">
        <f t="shared" si="3"/>
        <v>3.7777006954227567E-2</v>
      </c>
    </row>
    <row r="94" spans="1:13" x14ac:dyDescent="0.2">
      <c r="A94" s="10"/>
      <c r="B94" s="8">
        <v>91</v>
      </c>
      <c r="C94" s="8">
        <v>0.67896900000000004</v>
      </c>
      <c r="D94" s="8">
        <v>0.40387699999999999</v>
      </c>
      <c r="E94" s="8">
        <v>0.658022</v>
      </c>
      <c r="F94" s="8">
        <v>0.50557099999999999</v>
      </c>
      <c r="G94" s="8">
        <v>0.54165600000000003</v>
      </c>
      <c r="H94" s="8">
        <v>0.51894399999999996</v>
      </c>
      <c r="I94" s="8">
        <v>0.59800900000000001</v>
      </c>
      <c r="J94" s="8">
        <v>0.65943200000000002</v>
      </c>
      <c r="K94" s="8">
        <v>0.36645100000000003</v>
      </c>
      <c r="L94" s="11">
        <f t="shared" si="2"/>
        <v>0.54788122222222213</v>
      </c>
      <c r="M94" s="11">
        <f t="shared" si="3"/>
        <v>3.7377908511794275E-2</v>
      </c>
    </row>
    <row r="95" spans="1:13" x14ac:dyDescent="0.2">
      <c r="A95" s="10"/>
      <c r="B95" s="8">
        <v>92</v>
      </c>
      <c r="C95" s="8">
        <v>0.66530500000000004</v>
      </c>
      <c r="D95" s="8">
        <v>0.40135799999999999</v>
      </c>
      <c r="E95" s="8">
        <v>0.65541899999999997</v>
      </c>
      <c r="F95" s="8">
        <v>0.49737300000000001</v>
      </c>
      <c r="G95" s="8">
        <v>0.54380099999999998</v>
      </c>
      <c r="H95" s="8">
        <v>0.5141</v>
      </c>
      <c r="I95" s="8">
        <v>0.59663200000000005</v>
      </c>
      <c r="J95" s="8">
        <v>0.64572300000000005</v>
      </c>
      <c r="K95" s="8">
        <v>0.36164299999999999</v>
      </c>
      <c r="L95" s="11">
        <f t="shared" si="2"/>
        <v>0.54237266666666661</v>
      </c>
      <c r="M95" s="11">
        <f t="shared" si="3"/>
        <v>3.6684068059808575E-2</v>
      </c>
    </row>
    <row r="96" spans="1:13" x14ac:dyDescent="0.2">
      <c r="A96" s="10"/>
      <c r="B96" s="8">
        <v>93</v>
      </c>
      <c r="C96" s="8">
        <v>0.65051400000000004</v>
      </c>
      <c r="D96" s="8">
        <v>0.39373900000000001</v>
      </c>
      <c r="E96" s="8">
        <v>0.652864</v>
      </c>
      <c r="F96" s="8">
        <v>0.48965999999999998</v>
      </c>
      <c r="G96" s="8">
        <v>0.54412400000000005</v>
      </c>
      <c r="H96" s="8">
        <v>0.50739299999999998</v>
      </c>
      <c r="I96" s="8">
        <v>0.59643400000000002</v>
      </c>
      <c r="J96" s="8">
        <v>0.63001600000000002</v>
      </c>
      <c r="K96" s="8">
        <v>0.35934300000000002</v>
      </c>
      <c r="L96" s="11">
        <f t="shared" si="2"/>
        <v>0.53600966666666672</v>
      </c>
      <c r="M96" s="11">
        <f t="shared" si="3"/>
        <v>3.6082384448262443E-2</v>
      </c>
    </row>
    <row r="97" spans="1:13" x14ac:dyDescent="0.2">
      <c r="A97" s="10"/>
      <c r="B97" s="8">
        <v>94</v>
      </c>
      <c r="C97" s="8">
        <v>0.63699099999999997</v>
      </c>
      <c r="D97" s="8">
        <v>0.38980100000000001</v>
      </c>
      <c r="E97" s="8">
        <v>0.64984200000000003</v>
      </c>
      <c r="F97" s="8">
        <v>0.485236</v>
      </c>
      <c r="G97" s="8">
        <v>0.54626300000000005</v>
      </c>
      <c r="H97" s="8">
        <v>0.49973400000000001</v>
      </c>
      <c r="I97" s="8">
        <v>0.59465100000000004</v>
      </c>
      <c r="J97" s="8">
        <v>0.61687800000000004</v>
      </c>
      <c r="K97" s="8">
        <v>0.35413499999999998</v>
      </c>
      <c r="L97" s="11">
        <f t="shared" si="2"/>
        <v>0.53039233333333335</v>
      </c>
      <c r="M97" s="11">
        <f t="shared" si="3"/>
        <v>3.5610532510293461E-2</v>
      </c>
    </row>
    <row r="98" spans="1:13" x14ac:dyDescent="0.2">
      <c r="A98" s="10"/>
      <c r="B98" s="8">
        <v>95</v>
      </c>
      <c r="C98" s="8">
        <v>0.62149600000000005</v>
      </c>
      <c r="D98" s="8">
        <v>0.38710800000000001</v>
      </c>
      <c r="E98" s="8">
        <v>0.64895499999999995</v>
      </c>
      <c r="F98" s="8">
        <v>0.479902</v>
      </c>
      <c r="G98" s="8">
        <v>0.54659100000000005</v>
      </c>
      <c r="H98" s="8">
        <v>0.49484899999999998</v>
      </c>
      <c r="I98" s="8">
        <v>0.59236800000000001</v>
      </c>
      <c r="J98" s="8">
        <v>0.601742</v>
      </c>
      <c r="K98" s="8">
        <v>0.34951599999999999</v>
      </c>
      <c r="L98" s="11">
        <f t="shared" si="2"/>
        <v>0.52472522222222229</v>
      </c>
      <c r="M98" s="11">
        <f t="shared" si="3"/>
        <v>3.5024067936990595E-2</v>
      </c>
    </row>
    <row r="99" spans="1:13" x14ac:dyDescent="0.2">
      <c r="A99" s="10"/>
      <c r="B99" s="8">
        <v>96</v>
      </c>
      <c r="C99" s="8">
        <v>0.60853599999999997</v>
      </c>
      <c r="D99" s="8">
        <v>0.38194499999999998</v>
      </c>
      <c r="E99" s="8">
        <v>0.64751700000000001</v>
      </c>
      <c r="F99" s="8">
        <v>0.47578999999999999</v>
      </c>
      <c r="G99" s="8">
        <v>0.54765699999999995</v>
      </c>
      <c r="H99" s="8">
        <v>0.49571199999999999</v>
      </c>
      <c r="I99" s="8">
        <v>0.58789199999999997</v>
      </c>
      <c r="J99" s="8">
        <v>0.59131800000000001</v>
      </c>
      <c r="K99" s="8">
        <v>0.34464699999999998</v>
      </c>
      <c r="L99" s="11">
        <f t="shared" si="2"/>
        <v>0.52011266666666667</v>
      </c>
      <c r="M99" s="11">
        <f t="shared" si="3"/>
        <v>3.4743479295481411E-2</v>
      </c>
    </row>
    <row r="100" spans="1:13" x14ac:dyDescent="0.2">
      <c r="A100" s="10"/>
      <c r="B100" s="8">
        <v>97</v>
      </c>
      <c r="C100" s="8">
        <v>0.59360500000000005</v>
      </c>
      <c r="D100" s="8">
        <v>0.37868400000000002</v>
      </c>
      <c r="E100" s="8">
        <v>0.64602899999999996</v>
      </c>
      <c r="F100" s="8">
        <v>0.47304800000000002</v>
      </c>
      <c r="G100" s="8">
        <v>0.54667500000000002</v>
      </c>
      <c r="H100" s="8">
        <v>0.496168</v>
      </c>
      <c r="I100" s="8">
        <v>0.58487800000000001</v>
      </c>
      <c r="J100" s="8">
        <v>0.57660999999999996</v>
      </c>
      <c r="K100" s="8">
        <v>0.34093800000000002</v>
      </c>
      <c r="L100" s="11">
        <f t="shared" si="2"/>
        <v>0.51518166666666665</v>
      </c>
      <c r="M100" s="11">
        <f t="shared" si="3"/>
        <v>3.4161244829566069E-2</v>
      </c>
    </row>
    <row r="101" spans="1:13" x14ac:dyDescent="0.2">
      <c r="A101" s="10"/>
      <c r="B101" s="8">
        <v>98</v>
      </c>
      <c r="C101" s="8">
        <v>0.58332200000000001</v>
      </c>
      <c r="D101" s="8">
        <v>0.37361800000000001</v>
      </c>
      <c r="E101" s="8">
        <v>0.64593100000000003</v>
      </c>
      <c r="F101" s="8">
        <v>0.46853899999999998</v>
      </c>
      <c r="G101" s="8">
        <v>0.54977900000000002</v>
      </c>
      <c r="H101" s="8">
        <v>0.496417</v>
      </c>
      <c r="I101" s="8">
        <v>0.58162999999999998</v>
      </c>
      <c r="J101" s="8">
        <v>0.56632899999999997</v>
      </c>
      <c r="K101" s="8">
        <v>0.33867900000000001</v>
      </c>
      <c r="L101" s="11">
        <f t="shared" si="2"/>
        <v>0.51158266666666663</v>
      </c>
      <c r="M101" s="11">
        <f t="shared" si="3"/>
        <v>3.4069259176060233E-2</v>
      </c>
    </row>
    <row r="102" spans="1:13" x14ac:dyDescent="0.2">
      <c r="A102" s="10"/>
      <c r="B102" s="8">
        <v>99</v>
      </c>
      <c r="C102" s="8">
        <v>0.56881300000000001</v>
      </c>
      <c r="D102" s="8">
        <v>0.36635600000000001</v>
      </c>
      <c r="E102" s="8">
        <v>0.64454299999999998</v>
      </c>
      <c r="F102" s="8">
        <v>0.46615499999999999</v>
      </c>
      <c r="G102" s="8">
        <v>0.54967600000000005</v>
      </c>
      <c r="H102" s="8">
        <v>0.497195</v>
      </c>
      <c r="I102" s="8">
        <v>0.576546</v>
      </c>
      <c r="J102" s="8">
        <v>0.56689999999999996</v>
      </c>
      <c r="K102" s="8">
        <v>0.33479399999999998</v>
      </c>
      <c r="L102" s="11">
        <f t="shared" si="2"/>
        <v>0.50788644444444442</v>
      </c>
      <c r="M102" s="11">
        <f t="shared" si="3"/>
        <v>3.4192640955779799E-2</v>
      </c>
    </row>
    <row r="103" spans="1:13" x14ac:dyDescent="0.2">
      <c r="A103" s="10"/>
      <c r="B103" s="8">
        <v>100</v>
      </c>
      <c r="C103" s="8">
        <v>0.55951499999999998</v>
      </c>
      <c r="D103" s="8">
        <v>0.365012</v>
      </c>
      <c r="E103" s="8">
        <v>0.64481599999999994</v>
      </c>
      <c r="F103" s="8">
        <v>0.46359800000000001</v>
      </c>
      <c r="G103" s="8">
        <v>0.550292</v>
      </c>
      <c r="H103" s="8">
        <v>0.49545499999999998</v>
      </c>
      <c r="I103" s="8">
        <v>0.57827300000000004</v>
      </c>
      <c r="J103" s="8">
        <v>0.57204100000000002</v>
      </c>
      <c r="K103" s="8">
        <v>0.33233099999999999</v>
      </c>
      <c r="L103" s="11">
        <f t="shared" si="2"/>
        <v>0.50681477777777773</v>
      </c>
      <c r="M103" s="11">
        <f t="shared" si="3"/>
        <v>3.4484700336114511E-2</v>
      </c>
    </row>
    <row r="104" spans="1:13" x14ac:dyDescent="0.2">
      <c r="A104" s="10"/>
      <c r="B104" s="8">
        <v>101</v>
      </c>
      <c r="C104" s="8">
        <v>0.55852900000000005</v>
      </c>
      <c r="D104" s="8">
        <v>0.36158000000000001</v>
      </c>
      <c r="E104" s="8">
        <v>0.64572799999999997</v>
      </c>
      <c r="F104" s="8">
        <v>0.46439900000000001</v>
      </c>
      <c r="G104" s="8">
        <v>0.54861700000000002</v>
      </c>
      <c r="H104" s="8">
        <v>0.49176199999999998</v>
      </c>
      <c r="I104" s="8">
        <v>0.58061099999999999</v>
      </c>
      <c r="J104" s="8">
        <v>0.57403999999999999</v>
      </c>
      <c r="K104" s="8">
        <v>0.32893600000000001</v>
      </c>
      <c r="L104" s="11">
        <f t="shared" si="2"/>
        <v>0.50602244444444444</v>
      </c>
      <c r="M104" s="11">
        <f t="shared" si="3"/>
        <v>3.504715419621237E-2</v>
      </c>
    </row>
    <row r="105" spans="1:13" x14ac:dyDescent="0.2">
      <c r="A105" s="10"/>
      <c r="B105" s="8">
        <v>102</v>
      </c>
      <c r="C105" s="8">
        <v>0.56345999999999996</v>
      </c>
      <c r="D105" s="8">
        <v>0.35889599999999999</v>
      </c>
      <c r="E105" s="8">
        <v>0.64172200000000001</v>
      </c>
      <c r="F105" s="8">
        <v>0.46596399999999999</v>
      </c>
      <c r="G105" s="8">
        <v>0.54782500000000001</v>
      </c>
      <c r="H105" s="8">
        <v>0.48678300000000002</v>
      </c>
      <c r="I105" s="8">
        <v>0.58321000000000001</v>
      </c>
      <c r="J105" s="8">
        <v>0.57903800000000005</v>
      </c>
      <c r="K105" s="8">
        <v>0.32874300000000001</v>
      </c>
      <c r="L105" s="11">
        <f t="shared" si="2"/>
        <v>0.50618233333333329</v>
      </c>
      <c r="M105" s="11">
        <f t="shared" si="3"/>
        <v>3.5315813874791248E-2</v>
      </c>
    </row>
    <row r="106" spans="1:13" x14ac:dyDescent="0.2">
      <c r="A106" s="10"/>
      <c r="B106" s="8">
        <v>103</v>
      </c>
      <c r="C106" s="8">
        <v>0.56571300000000002</v>
      </c>
      <c r="D106" s="8">
        <v>0.35625499999999999</v>
      </c>
      <c r="E106" s="8">
        <v>0.64183900000000005</v>
      </c>
      <c r="F106" s="8">
        <v>0.465804</v>
      </c>
      <c r="G106" s="8">
        <v>0.54500899999999997</v>
      </c>
      <c r="H106" s="8">
        <v>0.482429</v>
      </c>
      <c r="I106" s="8">
        <v>0.58508700000000002</v>
      </c>
      <c r="J106" s="8">
        <v>0.582036</v>
      </c>
      <c r="K106" s="8">
        <v>0.32849699999999998</v>
      </c>
      <c r="L106" s="11">
        <f t="shared" si="2"/>
        <v>0.50585211111111106</v>
      </c>
      <c r="M106" s="11">
        <f t="shared" si="3"/>
        <v>3.5683368147049976E-2</v>
      </c>
    </row>
    <row r="107" spans="1:13" x14ac:dyDescent="0.2">
      <c r="A107" s="10"/>
      <c r="B107" s="8">
        <v>104</v>
      </c>
      <c r="C107" s="8">
        <v>0.57050299999999998</v>
      </c>
      <c r="D107" s="8">
        <v>0.35261599999999999</v>
      </c>
      <c r="E107" s="8">
        <v>0.64220999999999995</v>
      </c>
      <c r="F107" s="8">
        <v>0.46740199999999998</v>
      </c>
      <c r="G107" s="8">
        <v>0.54307000000000005</v>
      </c>
      <c r="H107" s="8">
        <v>0.47914699999999999</v>
      </c>
      <c r="I107" s="8">
        <v>0.587476</v>
      </c>
      <c r="J107" s="8">
        <v>0.58589199999999997</v>
      </c>
      <c r="K107" s="8">
        <v>0.32680599999999999</v>
      </c>
      <c r="L107" s="11">
        <f t="shared" si="2"/>
        <v>0.50612466666666678</v>
      </c>
      <c r="M107" s="11">
        <f t="shared" si="3"/>
        <v>3.6315926005526557E-2</v>
      </c>
    </row>
    <row r="108" spans="1:13" x14ac:dyDescent="0.2">
      <c r="A108" s="10"/>
      <c r="B108" s="8">
        <v>105</v>
      </c>
      <c r="C108" s="8">
        <v>0.57303800000000005</v>
      </c>
      <c r="D108" s="8">
        <v>0.35214600000000001</v>
      </c>
      <c r="E108" s="8">
        <v>0.63806200000000002</v>
      </c>
      <c r="F108" s="8">
        <v>0.46781600000000001</v>
      </c>
      <c r="G108" s="8">
        <v>0.54183899999999996</v>
      </c>
      <c r="H108" s="8">
        <v>0.48454199999999997</v>
      </c>
      <c r="I108" s="8">
        <v>0.58852800000000005</v>
      </c>
      <c r="J108" s="8">
        <v>0.58860500000000004</v>
      </c>
      <c r="K108" s="8">
        <v>0.326793</v>
      </c>
      <c r="L108" s="11">
        <f t="shared" si="2"/>
        <v>0.50681877777777773</v>
      </c>
      <c r="M108" s="11">
        <f t="shared" si="3"/>
        <v>3.6238405852683883E-2</v>
      </c>
    </row>
    <row r="109" spans="1:13" x14ac:dyDescent="0.2">
      <c r="A109" s="10"/>
      <c r="B109" s="8">
        <v>106</v>
      </c>
      <c r="C109" s="8">
        <v>0.57613700000000001</v>
      </c>
      <c r="D109" s="8">
        <v>0.352408</v>
      </c>
      <c r="E109" s="8">
        <v>0.63439999999999996</v>
      </c>
      <c r="F109" s="8">
        <v>0.47014299999999998</v>
      </c>
      <c r="G109" s="8">
        <v>0.53937299999999999</v>
      </c>
      <c r="H109" s="8">
        <v>0.49166900000000002</v>
      </c>
      <c r="I109" s="8">
        <v>0.58992699999999998</v>
      </c>
      <c r="J109" s="8">
        <v>0.591889</v>
      </c>
      <c r="K109" s="8">
        <v>0.327129</v>
      </c>
      <c r="L109" s="11">
        <f t="shared" si="2"/>
        <v>0.50811944444444446</v>
      </c>
      <c r="M109" s="11">
        <f t="shared" si="3"/>
        <v>3.6127895551049241E-2</v>
      </c>
    </row>
    <row r="110" spans="1:13" x14ac:dyDescent="0.2">
      <c r="A110" s="10"/>
      <c r="B110" s="8">
        <v>107</v>
      </c>
      <c r="C110" s="8">
        <v>0.58022300000000004</v>
      </c>
      <c r="D110" s="8">
        <v>0.35031299999999999</v>
      </c>
      <c r="E110" s="8">
        <v>0.63046599999999997</v>
      </c>
      <c r="F110" s="8">
        <v>0.472466</v>
      </c>
      <c r="G110" s="8">
        <v>0.53742900000000005</v>
      </c>
      <c r="H110" s="8">
        <v>0.501224</v>
      </c>
      <c r="I110" s="8">
        <v>0.59060699999999999</v>
      </c>
      <c r="J110" s="8">
        <v>0.59545899999999996</v>
      </c>
      <c r="K110" s="8">
        <v>0.32686500000000002</v>
      </c>
      <c r="L110" s="11">
        <f t="shared" si="2"/>
        <v>0.50945022222222214</v>
      </c>
      <c r="M110" s="11">
        <f t="shared" si="3"/>
        <v>3.6231867357946639E-2</v>
      </c>
    </row>
    <row r="111" spans="1:13" x14ac:dyDescent="0.2">
      <c r="A111" s="10"/>
      <c r="B111" s="8">
        <v>108</v>
      </c>
      <c r="C111" s="8">
        <v>0.58289899999999994</v>
      </c>
      <c r="D111" s="8">
        <v>0.35034399999999999</v>
      </c>
      <c r="E111" s="8">
        <v>0.62649299999999997</v>
      </c>
      <c r="F111" s="8">
        <v>0.47375</v>
      </c>
      <c r="G111" s="8">
        <v>0.53481599999999996</v>
      </c>
      <c r="H111" s="8">
        <v>0.50941000000000003</v>
      </c>
      <c r="I111" s="8">
        <v>0.59284400000000004</v>
      </c>
      <c r="J111" s="8">
        <v>0.601742</v>
      </c>
      <c r="K111" s="8">
        <v>0.32525700000000002</v>
      </c>
      <c r="L111" s="11">
        <f t="shared" si="2"/>
        <v>0.5108394444444444</v>
      </c>
      <c r="M111" s="11">
        <f t="shared" si="3"/>
        <v>3.6459361507068196E-2</v>
      </c>
    </row>
    <row r="112" spans="1:13" x14ac:dyDescent="0.2">
      <c r="A112" s="10"/>
      <c r="B112" s="8">
        <v>109</v>
      </c>
      <c r="C112" s="8">
        <v>0.58487100000000003</v>
      </c>
      <c r="D112" s="8">
        <v>0.35067900000000002</v>
      </c>
      <c r="E112" s="8">
        <v>0.62457099999999999</v>
      </c>
      <c r="F112" s="8">
        <v>0.47586600000000001</v>
      </c>
      <c r="G112" s="8">
        <v>0.53197300000000003</v>
      </c>
      <c r="H112" s="8">
        <v>0.51478299999999999</v>
      </c>
      <c r="I112" s="8">
        <v>0.59474499999999997</v>
      </c>
      <c r="J112" s="8">
        <v>0.611452</v>
      </c>
      <c r="K112" s="8">
        <v>0.32456000000000002</v>
      </c>
      <c r="L112" s="11">
        <f t="shared" si="2"/>
        <v>0.51261111111111113</v>
      </c>
      <c r="M112" s="11">
        <f t="shared" si="3"/>
        <v>3.6815425004505173E-2</v>
      </c>
    </row>
    <row r="113" spans="1:13" x14ac:dyDescent="0.2">
      <c r="A113" s="10"/>
      <c r="B113" s="8">
        <v>110</v>
      </c>
      <c r="C113" s="8">
        <v>0.59050599999999998</v>
      </c>
      <c r="D113" s="8">
        <v>0.35039500000000001</v>
      </c>
      <c r="E113" s="8">
        <v>0.62222900000000003</v>
      </c>
      <c r="F113" s="8">
        <v>0.47669</v>
      </c>
      <c r="G113" s="8">
        <v>0.53074299999999996</v>
      </c>
      <c r="H113" s="8">
        <v>0.51567799999999997</v>
      </c>
      <c r="I113" s="8">
        <v>0.60515699999999994</v>
      </c>
      <c r="J113" s="8">
        <v>0.61887800000000004</v>
      </c>
      <c r="K113" s="8">
        <v>0.323384</v>
      </c>
      <c r="L113" s="11">
        <f t="shared" si="2"/>
        <v>0.51485111111111115</v>
      </c>
      <c r="M113" s="11">
        <f t="shared" si="3"/>
        <v>3.7573149731351708E-2</v>
      </c>
    </row>
    <row r="114" spans="1:13" x14ac:dyDescent="0.2">
      <c r="A114" s="10"/>
      <c r="B114" s="8">
        <v>111</v>
      </c>
      <c r="C114" s="8">
        <v>0.60008499999999998</v>
      </c>
      <c r="D114" s="8">
        <v>0.34867199999999998</v>
      </c>
      <c r="E114" s="8">
        <v>0.62074300000000004</v>
      </c>
      <c r="F114" s="8">
        <v>0.47660400000000003</v>
      </c>
      <c r="G114" s="8">
        <v>0.52889399999999998</v>
      </c>
      <c r="H114" s="8">
        <v>0.51569699999999996</v>
      </c>
      <c r="I114" s="8">
        <v>0.61400699999999997</v>
      </c>
      <c r="J114" s="8">
        <v>0.62844500000000003</v>
      </c>
      <c r="K114" s="8">
        <v>0.32140099999999999</v>
      </c>
      <c r="L114" s="11">
        <f t="shared" si="2"/>
        <v>0.51717199999999997</v>
      </c>
      <c r="M114" s="11">
        <f t="shared" si="3"/>
        <v>3.8705457076131065E-2</v>
      </c>
    </row>
    <row r="115" spans="1:13" x14ac:dyDescent="0.2">
      <c r="A115" s="10"/>
      <c r="B115" s="8">
        <v>112</v>
      </c>
      <c r="C115" s="8">
        <v>0.60839600000000005</v>
      </c>
      <c r="D115" s="8">
        <v>0.34792499999999998</v>
      </c>
      <c r="E115" s="8">
        <v>0.61925399999999997</v>
      </c>
      <c r="F115" s="8">
        <v>0.47555599999999998</v>
      </c>
      <c r="G115" s="8">
        <v>0.52704499999999999</v>
      </c>
      <c r="H115" s="8">
        <v>0.51483400000000001</v>
      </c>
      <c r="I115" s="8">
        <v>0.620695</v>
      </c>
      <c r="J115" s="8">
        <v>0.63801200000000002</v>
      </c>
      <c r="K115" s="8">
        <v>0.31736799999999998</v>
      </c>
      <c r="L115" s="11">
        <f t="shared" si="2"/>
        <v>0.51878722222222218</v>
      </c>
      <c r="M115" s="11">
        <f t="shared" si="3"/>
        <v>3.9867734238345998E-2</v>
      </c>
    </row>
    <row r="116" spans="1:13" x14ac:dyDescent="0.2">
      <c r="A116" s="10"/>
      <c r="B116" s="8">
        <v>113</v>
      </c>
      <c r="C116" s="8">
        <v>0.61670700000000001</v>
      </c>
      <c r="D116" s="8">
        <v>0.346665</v>
      </c>
      <c r="E116" s="8">
        <v>0.61639299999999997</v>
      </c>
      <c r="F116" s="8">
        <v>0.47518100000000002</v>
      </c>
      <c r="G116" s="8">
        <v>0.52405800000000002</v>
      </c>
      <c r="H116" s="8">
        <v>0.51676800000000001</v>
      </c>
      <c r="I116" s="8">
        <v>0.63012400000000002</v>
      </c>
      <c r="J116" s="8">
        <v>0.63358599999999998</v>
      </c>
      <c r="K116" s="8">
        <v>0.31337100000000001</v>
      </c>
      <c r="L116" s="11">
        <f t="shared" si="2"/>
        <v>0.51920588888888886</v>
      </c>
      <c r="M116" s="11">
        <f t="shared" si="3"/>
        <v>4.0559194630415241E-2</v>
      </c>
    </row>
    <row r="117" spans="1:13" x14ac:dyDescent="0.2">
      <c r="A117" s="10"/>
      <c r="B117" s="8">
        <v>114</v>
      </c>
      <c r="C117" s="8">
        <v>0.62628499999999998</v>
      </c>
      <c r="D117" s="8">
        <v>0.34637899999999999</v>
      </c>
      <c r="E117" s="8">
        <v>0.60924500000000004</v>
      </c>
      <c r="F117" s="8">
        <v>0.47642600000000002</v>
      </c>
      <c r="G117" s="8">
        <v>0.52314899999999998</v>
      </c>
      <c r="H117" s="8">
        <v>0.51336700000000002</v>
      </c>
      <c r="I117" s="8">
        <v>0.63307199999999997</v>
      </c>
      <c r="J117" s="8">
        <v>0.63001600000000002</v>
      </c>
      <c r="K117" s="8">
        <v>0.30863099999999999</v>
      </c>
      <c r="L117" s="11">
        <f t="shared" si="2"/>
        <v>0.51850777777777779</v>
      </c>
      <c r="M117" s="11">
        <f t="shared" si="3"/>
        <v>4.0978253093282985E-2</v>
      </c>
    </row>
    <row r="118" spans="1:13" x14ac:dyDescent="0.2">
      <c r="A118" s="10"/>
      <c r="B118" s="8">
        <v>115</v>
      </c>
      <c r="C118" s="8">
        <v>0.62656699999999999</v>
      </c>
      <c r="D118" s="8">
        <v>0.34145599999999998</v>
      </c>
      <c r="E118" s="8">
        <v>0.60229200000000005</v>
      </c>
      <c r="F118" s="8">
        <v>0.48252800000000001</v>
      </c>
      <c r="G118" s="8">
        <v>0.52211399999999997</v>
      </c>
      <c r="H118" s="8">
        <v>0.507189</v>
      </c>
      <c r="I118" s="8">
        <v>0.63604400000000005</v>
      </c>
      <c r="J118" s="8">
        <v>0.62630300000000005</v>
      </c>
      <c r="K118" s="8">
        <v>0.30476599999999998</v>
      </c>
      <c r="L118" s="11">
        <f t="shared" si="2"/>
        <v>0.51658433333333331</v>
      </c>
      <c r="M118" s="11">
        <f t="shared" si="3"/>
        <v>4.1259075042481393E-2</v>
      </c>
    </row>
    <row r="119" spans="1:13" x14ac:dyDescent="0.2">
      <c r="A119" s="10"/>
      <c r="B119" s="8">
        <v>116</v>
      </c>
      <c r="C119" s="8">
        <v>0.62346800000000002</v>
      </c>
      <c r="D119" s="8">
        <v>0.33836100000000002</v>
      </c>
      <c r="E119" s="8">
        <v>0.59479899999999997</v>
      </c>
      <c r="F119" s="8">
        <v>0.48746499999999998</v>
      </c>
      <c r="G119" s="8">
        <v>0.52068000000000003</v>
      </c>
      <c r="H119" s="8">
        <v>0.50199400000000005</v>
      </c>
      <c r="I119" s="8">
        <v>0.64026499999999997</v>
      </c>
      <c r="J119" s="8">
        <v>0.62287599999999999</v>
      </c>
      <c r="K119" s="8">
        <v>0.30286800000000003</v>
      </c>
      <c r="L119" s="11">
        <f t="shared" si="2"/>
        <v>0.51475288888888882</v>
      </c>
      <c r="M119" s="11">
        <f t="shared" si="3"/>
        <v>4.1268448039245585E-2</v>
      </c>
    </row>
    <row r="120" spans="1:13" x14ac:dyDescent="0.2">
      <c r="A120" s="10"/>
      <c r="B120" s="8">
        <v>117</v>
      </c>
      <c r="C120" s="8">
        <v>0.62065099999999995</v>
      </c>
      <c r="D120" s="8">
        <v>0.332175</v>
      </c>
      <c r="E120" s="8">
        <v>0.58859499999999998</v>
      </c>
      <c r="F120" s="8">
        <v>0.49316100000000002</v>
      </c>
      <c r="G120" s="8">
        <v>0.52191500000000002</v>
      </c>
      <c r="H120" s="8">
        <v>0.49510700000000002</v>
      </c>
      <c r="I120" s="8">
        <v>0.64257699999999995</v>
      </c>
      <c r="J120" s="8">
        <v>0.61930600000000002</v>
      </c>
      <c r="K120" s="8">
        <v>0.30156300000000003</v>
      </c>
      <c r="L120" s="11">
        <f t="shared" si="2"/>
        <v>0.51278333333333326</v>
      </c>
      <c r="M120" s="11">
        <f t="shared" si="3"/>
        <v>4.1431099443668087E-2</v>
      </c>
    </row>
    <row r="121" spans="1:13" x14ac:dyDescent="0.2">
      <c r="A121" s="10"/>
      <c r="B121" s="8">
        <v>118</v>
      </c>
      <c r="C121" s="8">
        <v>0.61586099999999999</v>
      </c>
      <c r="D121" s="8">
        <v>0.32670700000000003</v>
      </c>
      <c r="E121" s="8">
        <v>0.58035400000000004</v>
      </c>
      <c r="F121" s="8">
        <v>0.49897399999999997</v>
      </c>
      <c r="G121" s="8">
        <v>0.52068000000000003</v>
      </c>
      <c r="H121" s="8">
        <v>0.48883700000000002</v>
      </c>
      <c r="I121" s="8">
        <v>0.64493999999999996</v>
      </c>
      <c r="J121" s="8">
        <v>0.61630700000000005</v>
      </c>
      <c r="K121" s="8">
        <v>0.29988300000000001</v>
      </c>
      <c r="L121" s="11">
        <f t="shared" si="2"/>
        <v>0.51028255555555568</v>
      </c>
      <c r="M121" s="11">
        <f t="shared" si="3"/>
        <v>4.1515473208160729E-2</v>
      </c>
    </row>
    <row r="122" spans="1:13" x14ac:dyDescent="0.2">
      <c r="A122" s="10"/>
      <c r="B122" s="8">
        <v>119</v>
      </c>
      <c r="C122" s="8">
        <v>0.61374799999999996</v>
      </c>
      <c r="D122" s="8">
        <v>0.32467200000000002</v>
      </c>
      <c r="E122" s="8">
        <v>0.57895600000000003</v>
      </c>
      <c r="F122" s="8">
        <v>0.49893300000000002</v>
      </c>
      <c r="G122" s="8">
        <v>0.52119400000000005</v>
      </c>
      <c r="H122" s="8">
        <v>0.485456</v>
      </c>
      <c r="I122" s="8">
        <v>0.64993599999999996</v>
      </c>
      <c r="J122" s="8">
        <v>0.60988100000000001</v>
      </c>
      <c r="K122" s="8">
        <v>0.29811500000000002</v>
      </c>
      <c r="L122" s="11">
        <f t="shared" si="2"/>
        <v>0.50898788888888891</v>
      </c>
      <c r="M122" s="11">
        <f t="shared" si="3"/>
        <v>4.1693253059112971E-2</v>
      </c>
    </row>
    <row r="123" spans="1:13" x14ac:dyDescent="0.2">
      <c r="A123" s="10"/>
      <c r="B123" s="8">
        <v>120</v>
      </c>
      <c r="C123" s="8">
        <v>0.60881799999999997</v>
      </c>
      <c r="D123" s="8">
        <v>0.323272</v>
      </c>
      <c r="E123" s="8">
        <v>0.57913899999999996</v>
      </c>
      <c r="F123" s="8">
        <v>0.49479800000000002</v>
      </c>
      <c r="G123" s="8">
        <v>0.52499399999999996</v>
      </c>
      <c r="H123" s="8">
        <v>0.482431</v>
      </c>
      <c r="I123" s="8">
        <v>0.660578</v>
      </c>
      <c r="J123" s="8">
        <v>0.60802500000000004</v>
      </c>
      <c r="K123" s="8">
        <v>0.297846</v>
      </c>
      <c r="L123" s="11">
        <f t="shared" si="2"/>
        <v>0.50887788888888885</v>
      </c>
      <c r="M123" s="11">
        <f t="shared" si="3"/>
        <v>4.2148734206459849E-2</v>
      </c>
    </row>
    <row r="124" spans="1:13" x14ac:dyDescent="0.2">
      <c r="A124" s="10"/>
      <c r="B124" s="8">
        <v>121</v>
      </c>
      <c r="C124" s="8">
        <v>0.60529699999999997</v>
      </c>
      <c r="D124" s="8">
        <v>0.32198300000000002</v>
      </c>
      <c r="E124" s="8">
        <v>0.57746900000000001</v>
      </c>
      <c r="F124" s="8">
        <v>0.489369</v>
      </c>
      <c r="G124" s="8">
        <v>0.52828200000000003</v>
      </c>
      <c r="H124" s="8">
        <v>0.47801700000000003</v>
      </c>
      <c r="I124" s="8">
        <v>0.66797600000000001</v>
      </c>
      <c r="J124" s="8">
        <v>0.60416999999999998</v>
      </c>
      <c r="K124" s="8">
        <v>0.29885499999999998</v>
      </c>
      <c r="L124" s="11">
        <f t="shared" si="2"/>
        <v>0.50793533333333329</v>
      </c>
      <c r="M124" s="11">
        <f t="shared" si="3"/>
        <v>4.2350227812912179E-2</v>
      </c>
    </row>
    <row r="125" spans="1:13" x14ac:dyDescent="0.2">
      <c r="A125" s="10"/>
      <c r="B125" s="8">
        <v>122</v>
      </c>
      <c r="C125" s="8">
        <v>0.60064799999999996</v>
      </c>
      <c r="D125" s="8">
        <v>0.320268</v>
      </c>
      <c r="E125" s="8">
        <v>0.57889599999999997</v>
      </c>
      <c r="F125" s="8">
        <v>0.48630400000000001</v>
      </c>
      <c r="G125" s="8">
        <v>0.53157399999999999</v>
      </c>
      <c r="H125" s="8">
        <v>0.47557700000000003</v>
      </c>
      <c r="I125" s="8">
        <v>0.67401299999999997</v>
      </c>
      <c r="J125" s="8">
        <v>0.60659700000000005</v>
      </c>
      <c r="K125" s="8">
        <v>0.29986400000000002</v>
      </c>
      <c r="L125" s="11">
        <f t="shared" si="2"/>
        <v>0.50819344444444448</v>
      </c>
      <c r="M125" s="11">
        <f t="shared" si="3"/>
        <v>4.27416076317624E-2</v>
      </c>
    </row>
    <row r="126" spans="1:13" x14ac:dyDescent="0.2">
      <c r="A126" s="10"/>
      <c r="B126" s="8">
        <v>123</v>
      </c>
      <c r="C126" s="8">
        <v>0.59769000000000005</v>
      </c>
      <c r="D126" s="8">
        <v>0.318741</v>
      </c>
      <c r="E126" s="8">
        <v>0.57598199999999999</v>
      </c>
      <c r="F126" s="8">
        <v>0.48265799999999998</v>
      </c>
      <c r="G126" s="8">
        <v>0.53629700000000002</v>
      </c>
      <c r="H126" s="8">
        <v>0.47519400000000001</v>
      </c>
      <c r="I126" s="8">
        <v>0.67702799999999996</v>
      </c>
      <c r="J126" s="8">
        <v>0.60888200000000003</v>
      </c>
      <c r="K126" s="8">
        <v>0.300705</v>
      </c>
      <c r="L126" s="11">
        <f t="shared" si="2"/>
        <v>0.50813077777777782</v>
      </c>
      <c r="M126" s="11">
        <f t="shared" si="3"/>
        <v>4.2934493728100161E-2</v>
      </c>
    </row>
    <row r="127" spans="1:13" x14ac:dyDescent="0.2">
      <c r="A127" s="10"/>
      <c r="B127" s="8">
        <v>124</v>
      </c>
      <c r="C127" s="8">
        <v>0.59642200000000001</v>
      </c>
      <c r="D127" s="8">
        <v>0.320102</v>
      </c>
      <c r="E127" s="8">
        <v>0.57065399999999999</v>
      </c>
      <c r="F127" s="8">
        <v>0.48616500000000001</v>
      </c>
      <c r="G127" s="8">
        <v>0.54691800000000002</v>
      </c>
      <c r="H127" s="8">
        <v>0.48422399999999999</v>
      </c>
      <c r="I127" s="8">
        <v>0.672207</v>
      </c>
      <c r="J127" s="8">
        <v>0.611452</v>
      </c>
      <c r="K127" s="8">
        <v>0.30179600000000001</v>
      </c>
      <c r="L127" s="11">
        <f t="shared" si="2"/>
        <v>0.50999333333333341</v>
      </c>
      <c r="M127" s="11">
        <f t="shared" si="3"/>
        <v>4.2452079633982516E-2</v>
      </c>
    </row>
    <row r="128" spans="1:13" x14ac:dyDescent="0.2">
      <c r="A128" s="10"/>
      <c r="B128" s="8">
        <v>125</v>
      </c>
      <c r="C128" s="8">
        <v>0.59839399999999998</v>
      </c>
      <c r="D128" s="8">
        <v>0.321635</v>
      </c>
      <c r="E128" s="8">
        <v>0.56551200000000001</v>
      </c>
      <c r="F128" s="8">
        <v>0.49638599999999999</v>
      </c>
      <c r="G128" s="8">
        <v>0.56112200000000001</v>
      </c>
      <c r="H128" s="8">
        <v>0.49234</v>
      </c>
      <c r="I128" s="8">
        <v>0.66901600000000006</v>
      </c>
      <c r="J128" s="8">
        <v>0.61373699999999998</v>
      </c>
      <c r="K128" s="8">
        <v>0.31366699999999997</v>
      </c>
      <c r="L128" s="11">
        <f t="shared" si="2"/>
        <v>0.51464544444444438</v>
      </c>
      <c r="M128" s="11">
        <f t="shared" si="3"/>
        <v>4.1480753403808128E-2</v>
      </c>
    </row>
    <row r="129" spans="1:13" x14ac:dyDescent="0.2">
      <c r="A129" s="10"/>
      <c r="B129" s="8">
        <v>126</v>
      </c>
      <c r="C129" s="8">
        <v>0.60064799999999996</v>
      </c>
      <c r="D129" s="8">
        <v>0.32180999999999998</v>
      </c>
      <c r="E129" s="8">
        <v>0.55801299999999998</v>
      </c>
      <c r="F129" s="8">
        <v>0.50295699999999999</v>
      </c>
      <c r="G129" s="8">
        <v>0.57446299999999995</v>
      </c>
      <c r="H129" s="8">
        <v>0.50060300000000002</v>
      </c>
      <c r="I129" s="8">
        <v>0.66604699999999994</v>
      </c>
      <c r="J129" s="8">
        <v>0.62544599999999995</v>
      </c>
      <c r="K129" s="8">
        <v>0.325789</v>
      </c>
      <c r="L129" s="11">
        <f t="shared" si="2"/>
        <v>0.5195306666666667</v>
      </c>
      <c r="M129" s="11">
        <f t="shared" si="3"/>
        <v>4.0998950728782228E-2</v>
      </c>
    </row>
    <row r="130" spans="1:13" x14ac:dyDescent="0.2">
      <c r="A130" s="10"/>
      <c r="B130" s="8">
        <v>127</v>
      </c>
      <c r="C130" s="8">
        <v>0.60318400000000005</v>
      </c>
      <c r="D130" s="8">
        <v>0.32289200000000001</v>
      </c>
      <c r="E130" s="8">
        <v>0.55255100000000001</v>
      </c>
      <c r="F130" s="8">
        <v>0.50987000000000005</v>
      </c>
      <c r="G130" s="8">
        <v>0.588418</v>
      </c>
      <c r="H130" s="8">
        <v>0.50995599999999996</v>
      </c>
      <c r="I130" s="8">
        <v>0.66117000000000004</v>
      </c>
      <c r="J130" s="8">
        <v>0.64158199999999999</v>
      </c>
      <c r="K130" s="8">
        <v>0.33732499999999999</v>
      </c>
      <c r="L130" s="11">
        <f t="shared" si="2"/>
        <v>0.52521644444444437</v>
      </c>
      <c r="M130" s="11">
        <f t="shared" si="3"/>
        <v>4.0748489456703875E-2</v>
      </c>
    </row>
    <row r="131" spans="1:13" x14ac:dyDescent="0.2">
      <c r="A131" s="10"/>
      <c r="B131" s="8">
        <v>128</v>
      </c>
      <c r="C131" s="8">
        <v>0.605437</v>
      </c>
      <c r="D131" s="8">
        <v>0.32802500000000001</v>
      </c>
      <c r="E131" s="8">
        <v>0.55124399999999996</v>
      </c>
      <c r="F131" s="8">
        <v>0.51619199999999998</v>
      </c>
      <c r="G131" s="8">
        <v>0.60246500000000003</v>
      </c>
      <c r="H131" s="8">
        <v>0.51622400000000002</v>
      </c>
      <c r="I131" s="8">
        <v>0.66139899999999996</v>
      </c>
      <c r="J131" s="8">
        <v>0.65857500000000002</v>
      </c>
      <c r="K131" s="8">
        <v>0.350302</v>
      </c>
      <c r="L131" s="11">
        <f t="shared" si="2"/>
        <v>0.5322070000000001</v>
      </c>
      <c r="M131" s="11">
        <f t="shared" si="3"/>
        <v>4.0588094481838553E-2</v>
      </c>
    </row>
    <row r="132" spans="1:13" x14ac:dyDescent="0.2">
      <c r="A132" s="10"/>
      <c r="B132" s="8">
        <v>129</v>
      </c>
      <c r="C132" s="8">
        <v>0.61698799999999998</v>
      </c>
      <c r="D132" s="8">
        <v>0.34060000000000001</v>
      </c>
      <c r="E132" s="8">
        <v>0.55098599999999998</v>
      </c>
      <c r="F132" s="8">
        <v>0.51256999999999997</v>
      </c>
      <c r="G132" s="8">
        <v>0.61963100000000004</v>
      </c>
      <c r="H132" s="8">
        <v>0.52204300000000003</v>
      </c>
      <c r="I132" s="8">
        <v>0.664435</v>
      </c>
      <c r="J132" s="8">
        <v>0.67542500000000005</v>
      </c>
      <c r="K132" s="8">
        <v>0.36125000000000002</v>
      </c>
      <c r="L132" s="11">
        <f t="shared" si="2"/>
        <v>0.54043644444444439</v>
      </c>
      <c r="M132" s="11">
        <f t="shared" si="3"/>
        <v>4.0654029328493151E-2</v>
      </c>
    </row>
    <row r="133" spans="1:13" x14ac:dyDescent="0.2">
      <c r="A133" s="10"/>
      <c r="B133" s="8">
        <v>130</v>
      </c>
      <c r="C133" s="8">
        <v>0.63290599999999997</v>
      </c>
      <c r="D133" s="8">
        <v>0.35356399999999999</v>
      </c>
      <c r="E133" s="8">
        <v>0.54630100000000004</v>
      </c>
      <c r="F133" s="8">
        <v>0.50880999999999998</v>
      </c>
      <c r="G133" s="8">
        <v>0.63408299999999995</v>
      </c>
      <c r="H133" s="8">
        <v>0.52878099999999995</v>
      </c>
      <c r="I133" s="8">
        <v>0.66864599999999996</v>
      </c>
      <c r="J133" s="8">
        <v>0.69141799999999998</v>
      </c>
      <c r="K133" s="8">
        <v>0.36130899999999999</v>
      </c>
      <c r="L133" s="11">
        <f t="shared" ref="L133:L196" si="4">AVERAGE(C133:K133)</f>
        <v>0.54731311111111103</v>
      </c>
      <c r="M133" s="11">
        <f t="shared" ref="M133:M196" si="5">STDEV(C133:K133)/SQRT(COUNT(C133:K133))</f>
        <v>4.1550880064367697E-2</v>
      </c>
    </row>
    <row r="134" spans="1:13" x14ac:dyDescent="0.2">
      <c r="A134" s="10"/>
      <c r="B134" s="8">
        <v>131</v>
      </c>
      <c r="C134" s="8">
        <v>0.64966900000000005</v>
      </c>
      <c r="D134" s="8">
        <v>0.36533300000000002</v>
      </c>
      <c r="E134" s="8">
        <v>0.54547000000000001</v>
      </c>
      <c r="F134" s="8">
        <v>0.504687</v>
      </c>
      <c r="G134" s="8">
        <v>0.64691600000000005</v>
      </c>
      <c r="H134" s="8">
        <v>0.53453799999999996</v>
      </c>
      <c r="I134" s="8">
        <v>0.67417499999999997</v>
      </c>
      <c r="J134" s="8">
        <v>0.71226599999999995</v>
      </c>
      <c r="K134" s="8">
        <v>0.36067700000000003</v>
      </c>
      <c r="L134" s="11">
        <f t="shared" si="4"/>
        <v>0.55485899999999999</v>
      </c>
      <c r="M134" s="11">
        <f t="shared" si="5"/>
        <v>4.299899524019913E-2</v>
      </c>
    </row>
    <row r="135" spans="1:13" x14ac:dyDescent="0.2">
      <c r="A135" s="10"/>
      <c r="B135" s="8">
        <v>132</v>
      </c>
      <c r="C135" s="8">
        <v>0.66629099999999997</v>
      </c>
      <c r="D135" s="8">
        <v>0.38092199999999998</v>
      </c>
      <c r="E135" s="8">
        <v>0.54479200000000005</v>
      </c>
      <c r="F135" s="8">
        <v>0.49972899999999998</v>
      </c>
      <c r="G135" s="8">
        <v>0.664551</v>
      </c>
      <c r="H135" s="8">
        <v>0.54016299999999995</v>
      </c>
      <c r="I135" s="8">
        <v>0.67765500000000001</v>
      </c>
      <c r="J135" s="8">
        <v>0.72911599999999999</v>
      </c>
      <c r="K135" s="8">
        <v>0.36068699999999998</v>
      </c>
      <c r="L135" s="11">
        <f t="shared" si="4"/>
        <v>0.56265622222222211</v>
      </c>
      <c r="M135" s="11">
        <f t="shared" si="5"/>
        <v>4.4199688039616235E-2</v>
      </c>
    </row>
    <row r="136" spans="1:13" x14ac:dyDescent="0.2">
      <c r="A136" s="10"/>
      <c r="B136" s="8">
        <v>133</v>
      </c>
      <c r="C136" s="8">
        <v>0.68206800000000001</v>
      </c>
      <c r="D136" s="8">
        <v>0.38759500000000002</v>
      </c>
      <c r="E136" s="8">
        <v>0.54320100000000004</v>
      </c>
      <c r="F136" s="8">
        <v>0.499531</v>
      </c>
      <c r="G136" s="8">
        <v>0.66858600000000001</v>
      </c>
      <c r="H136" s="8">
        <v>0.55931600000000004</v>
      </c>
      <c r="I136" s="8">
        <v>0.683199</v>
      </c>
      <c r="J136" s="8">
        <v>0.748251</v>
      </c>
      <c r="K136" s="8">
        <v>0.360344</v>
      </c>
      <c r="L136" s="11">
        <f t="shared" si="4"/>
        <v>0.57023233333333323</v>
      </c>
      <c r="M136" s="11">
        <f t="shared" si="5"/>
        <v>4.5626932134431454E-2</v>
      </c>
    </row>
    <row r="137" spans="1:13" x14ac:dyDescent="0.2">
      <c r="A137" s="10"/>
      <c r="B137" s="8">
        <v>134</v>
      </c>
      <c r="C137" s="8">
        <v>0.69671799999999995</v>
      </c>
      <c r="D137" s="8">
        <v>0.38763999999999998</v>
      </c>
      <c r="E137" s="8">
        <v>0.54161300000000001</v>
      </c>
      <c r="F137" s="8">
        <v>0.50478599999999996</v>
      </c>
      <c r="G137" s="8">
        <v>0.65254100000000004</v>
      </c>
      <c r="H137" s="8">
        <v>0.58797500000000003</v>
      </c>
      <c r="I137" s="8">
        <v>0.68907700000000005</v>
      </c>
      <c r="J137" s="8">
        <v>0.76652900000000002</v>
      </c>
      <c r="K137" s="8">
        <v>0.35519000000000001</v>
      </c>
      <c r="L137" s="11">
        <f t="shared" si="4"/>
        <v>0.57578544444444457</v>
      </c>
      <c r="M137" s="11">
        <f t="shared" si="5"/>
        <v>4.7162912035220696E-2</v>
      </c>
    </row>
    <row r="138" spans="1:13" x14ac:dyDescent="0.2">
      <c r="A138" s="10"/>
      <c r="B138" s="8">
        <v>135</v>
      </c>
      <c r="C138" s="8">
        <v>0.71390299999999995</v>
      </c>
      <c r="D138" s="8">
        <v>0.38636700000000002</v>
      </c>
      <c r="E138" s="8">
        <v>0.537995</v>
      </c>
      <c r="F138" s="8">
        <v>0.50947799999999999</v>
      </c>
      <c r="G138" s="8">
        <v>0.63690400000000003</v>
      </c>
      <c r="H138" s="8">
        <v>0.61543700000000001</v>
      </c>
      <c r="I138" s="8">
        <v>0.69389699999999999</v>
      </c>
      <c r="J138" s="8">
        <v>0.76852799999999999</v>
      </c>
      <c r="K138" s="8">
        <v>0.34383900000000001</v>
      </c>
      <c r="L138" s="11">
        <f t="shared" si="4"/>
        <v>0.57848311111111117</v>
      </c>
      <c r="M138" s="11">
        <f t="shared" si="5"/>
        <v>4.8722857620492471E-2</v>
      </c>
    </row>
    <row r="139" spans="1:13" x14ac:dyDescent="0.2">
      <c r="A139" s="10"/>
      <c r="B139" s="8">
        <v>136</v>
      </c>
      <c r="C139" s="8">
        <v>0.73165199999999997</v>
      </c>
      <c r="D139" s="8">
        <v>0.38721299999999997</v>
      </c>
      <c r="E139" s="8">
        <v>0.53427800000000003</v>
      </c>
      <c r="F139" s="8">
        <v>0.51680899999999996</v>
      </c>
      <c r="G139" s="8">
        <v>0.61702699999999999</v>
      </c>
      <c r="H139" s="8">
        <v>0.644011</v>
      </c>
      <c r="I139" s="8">
        <v>0.70102600000000004</v>
      </c>
      <c r="J139" s="8">
        <v>0.75481900000000002</v>
      </c>
      <c r="K139" s="8">
        <v>0.334283</v>
      </c>
      <c r="L139" s="11">
        <f t="shared" si="4"/>
        <v>0.58012422222222215</v>
      </c>
      <c r="M139" s="11">
        <f t="shared" si="5"/>
        <v>4.9623981620330937E-2</v>
      </c>
    </row>
    <row r="140" spans="1:13" x14ac:dyDescent="0.2">
      <c r="A140" s="10"/>
      <c r="B140" s="8">
        <v>137</v>
      </c>
      <c r="C140" s="8">
        <v>0.75038700000000003</v>
      </c>
      <c r="D140" s="8">
        <v>0.38571299999999997</v>
      </c>
      <c r="E140" s="8">
        <v>0.53612499999999996</v>
      </c>
      <c r="F140" s="8">
        <v>0.52202599999999999</v>
      </c>
      <c r="G140" s="8">
        <v>0.60326599999999997</v>
      </c>
      <c r="H140" s="8">
        <v>0.67336700000000005</v>
      </c>
      <c r="I140" s="8">
        <v>0.70534200000000002</v>
      </c>
      <c r="J140" s="8">
        <v>0.74453800000000003</v>
      </c>
      <c r="K140" s="8">
        <v>0.31748399999999999</v>
      </c>
      <c r="L140" s="11">
        <f t="shared" si="4"/>
        <v>0.58202755555555563</v>
      </c>
      <c r="M140" s="11">
        <f t="shared" si="5"/>
        <v>5.177205564810871E-2</v>
      </c>
    </row>
    <row r="141" spans="1:13" x14ac:dyDescent="0.2">
      <c r="A141" s="10"/>
      <c r="B141" s="8">
        <v>138</v>
      </c>
      <c r="C141" s="8">
        <v>0.76207899999999995</v>
      </c>
      <c r="D141" s="8">
        <v>0.37637900000000002</v>
      </c>
      <c r="E141" s="8">
        <v>0.53954100000000005</v>
      </c>
      <c r="F141" s="8">
        <v>0.54108000000000001</v>
      </c>
      <c r="G141" s="8">
        <v>0.58000200000000002</v>
      </c>
      <c r="H141" s="8">
        <v>0.67788199999999998</v>
      </c>
      <c r="I141" s="8">
        <v>0.70874999999999999</v>
      </c>
      <c r="J141" s="8">
        <v>0.73497100000000004</v>
      </c>
      <c r="K141" s="8">
        <v>0.31004300000000001</v>
      </c>
      <c r="L141" s="11">
        <f t="shared" si="4"/>
        <v>0.58119188888888884</v>
      </c>
      <c r="M141" s="11">
        <f t="shared" si="5"/>
        <v>5.2810382329520407E-2</v>
      </c>
    </row>
    <row r="142" spans="1:13" x14ac:dyDescent="0.2">
      <c r="A142" s="10"/>
      <c r="B142" s="8">
        <v>139</v>
      </c>
      <c r="C142" s="8">
        <v>0.74940099999999998</v>
      </c>
      <c r="D142" s="8">
        <v>0.36617</v>
      </c>
      <c r="E142" s="8">
        <v>0.54304699999999995</v>
      </c>
      <c r="F142" s="8">
        <v>0.56676000000000004</v>
      </c>
      <c r="G142" s="8">
        <v>0.55388099999999996</v>
      </c>
      <c r="H142" s="8">
        <v>0.67868099999999998</v>
      </c>
      <c r="I142" s="8">
        <v>0.71243199999999995</v>
      </c>
      <c r="J142" s="8">
        <v>0.72169099999999997</v>
      </c>
      <c r="K142" s="8">
        <v>0.29808600000000002</v>
      </c>
      <c r="L142" s="11">
        <f t="shared" si="4"/>
        <v>0.57668322222222224</v>
      </c>
      <c r="M142" s="11">
        <f t="shared" si="5"/>
        <v>5.314707055263871E-2</v>
      </c>
    </row>
    <row r="143" spans="1:13" x14ac:dyDescent="0.2">
      <c r="A143" s="10"/>
      <c r="B143" s="8">
        <v>140</v>
      </c>
      <c r="C143" s="8">
        <v>0.73446999999999996</v>
      </c>
      <c r="D143" s="8">
        <v>0.35294900000000001</v>
      </c>
      <c r="E143" s="8">
        <v>0.54862500000000003</v>
      </c>
      <c r="F143" s="8">
        <v>0.59182000000000001</v>
      </c>
      <c r="G143" s="8">
        <v>0.52727000000000002</v>
      </c>
      <c r="H143" s="8">
        <v>0.67900199999999999</v>
      </c>
      <c r="I143" s="8">
        <v>0.71292500000000003</v>
      </c>
      <c r="J143" s="8">
        <v>0.699986</v>
      </c>
      <c r="K143" s="8">
        <v>0.28687299999999999</v>
      </c>
      <c r="L143" s="11">
        <f t="shared" si="4"/>
        <v>0.57043555555555558</v>
      </c>
      <c r="M143" s="11">
        <f t="shared" si="5"/>
        <v>5.3526332564529676E-2</v>
      </c>
    </row>
    <row r="144" spans="1:13" x14ac:dyDescent="0.2">
      <c r="A144" s="10"/>
      <c r="B144" s="8">
        <v>141</v>
      </c>
      <c r="C144" s="8">
        <v>0.72968</v>
      </c>
      <c r="D144" s="8">
        <v>0.340339</v>
      </c>
      <c r="E144" s="8">
        <v>0.55106699999999997</v>
      </c>
      <c r="F144" s="8">
        <v>0.62243300000000001</v>
      </c>
      <c r="G144" s="8">
        <v>0.50112699999999999</v>
      </c>
      <c r="H144" s="8">
        <v>0.68259800000000004</v>
      </c>
      <c r="I144" s="8">
        <v>0.71779800000000005</v>
      </c>
      <c r="J144" s="8">
        <v>0.66914200000000001</v>
      </c>
      <c r="K144" s="8">
        <v>0.276312</v>
      </c>
      <c r="L144" s="11">
        <f t="shared" si="4"/>
        <v>0.56561066666666671</v>
      </c>
      <c r="M144" s="11">
        <f t="shared" si="5"/>
        <v>5.48386503399848E-2</v>
      </c>
    </row>
    <row r="145" spans="1:13" x14ac:dyDescent="0.2">
      <c r="A145" s="10"/>
      <c r="B145" s="8">
        <v>142</v>
      </c>
      <c r="C145" s="8">
        <v>0.71615700000000004</v>
      </c>
      <c r="D145" s="8">
        <v>0.33236300000000002</v>
      </c>
      <c r="E145" s="8">
        <v>0.552539</v>
      </c>
      <c r="F145" s="8">
        <v>0.64423600000000003</v>
      </c>
      <c r="G145" s="8">
        <v>0.47523300000000002</v>
      </c>
      <c r="H145" s="8">
        <v>0.67303000000000002</v>
      </c>
      <c r="I145" s="8">
        <v>0.72333899999999995</v>
      </c>
      <c r="J145" s="8">
        <v>0.63972600000000002</v>
      </c>
      <c r="K145" s="8">
        <v>0.26473099999999999</v>
      </c>
      <c r="L145" s="11">
        <f t="shared" si="4"/>
        <v>0.55792822222222238</v>
      </c>
      <c r="M145" s="11">
        <f t="shared" si="5"/>
        <v>5.5714702803852316E-2</v>
      </c>
    </row>
    <row r="146" spans="1:13" x14ac:dyDescent="0.2">
      <c r="A146" s="10"/>
      <c r="B146" s="8">
        <v>143</v>
      </c>
      <c r="C146" s="8">
        <v>0.69953500000000002</v>
      </c>
      <c r="D146" s="8">
        <v>0.31954500000000002</v>
      </c>
      <c r="E146" s="8">
        <v>0.54917899999999997</v>
      </c>
      <c r="F146" s="8">
        <v>0.64331400000000005</v>
      </c>
      <c r="G146" s="8">
        <v>0.47379599999999999</v>
      </c>
      <c r="H146" s="8">
        <v>0.64642999999999995</v>
      </c>
      <c r="I146" s="8">
        <v>0.73866799999999999</v>
      </c>
      <c r="J146" s="8">
        <v>0.60916700000000001</v>
      </c>
      <c r="K146" s="8">
        <v>0.25800400000000001</v>
      </c>
      <c r="L146" s="11">
        <f t="shared" si="4"/>
        <v>0.54862644444444442</v>
      </c>
      <c r="M146" s="11">
        <f t="shared" si="5"/>
        <v>5.5730655168684938E-2</v>
      </c>
    </row>
    <row r="147" spans="1:13" x14ac:dyDescent="0.2">
      <c r="A147" s="10"/>
      <c r="B147" s="8">
        <v>144</v>
      </c>
      <c r="C147" s="8">
        <v>0.67079900000000003</v>
      </c>
      <c r="D147" s="8">
        <v>0.30752499999999999</v>
      </c>
      <c r="E147" s="8">
        <v>0.54619700000000004</v>
      </c>
      <c r="F147" s="8">
        <v>0.63866500000000004</v>
      </c>
      <c r="G147" s="8">
        <v>0.47749599999999998</v>
      </c>
      <c r="H147" s="8">
        <v>0.60946100000000003</v>
      </c>
      <c r="I147" s="8">
        <v>0.75978199999999996</v>
      </c>
      <c r="J147" s="8">
        <v>0.57989400000000002</v>
      </c>
      <c r="K147" s="8">
        <v>0.26241100000000001</v>
      </c>
      <c r="L147" s="11">
        <f t="shared" si="4"/>
        <v>0.53913666666666671</v>
      </c>
      <c r="M147" s="11">
        <f t="shared" si="5"/>
        <v>5.4848576044769691E-2</v>
      </c>
    </row>
    <row r="148" spans="1:13" x14ac:dyDescent="0.2">
      <c r="A148" s="10"/>
      <c r="B148" s="8">
        <v>145</v>
      </c>
      <c r="C148" s="8">
        <v>0.64093500000000003</v>
      </c>
      <c r="D148" s="8">
        <v>0.29620400000000002</v>
      </c>
      <c r="E148" s="8">
        <v>0.54397600000000002</v>
      </c>
      <c r="F148" s="8">
        <v>0.63536000000000004</v>
      </c>
      <c r="G148" s="8">
        <v>0.480825</v>
      </c>
      <c r="H148" s="8">
        <v>0.57997699999999996</v>
      </c>
      <c r="I148" s="8">
        <v>0.77132900000000004</v>
      </c>
      <c r="J148" s="8">
        <v>0.55404799999999998</v>
      </c>
      <c r="K148" s="8">
        <v>0.26874599999999998</v>
      </c>
      <c r="L148" s="11">
        <f t="shared" si="4"/>
        <v>0.53015555555555549</v>
      </c>
      <c r="M148" s="11">
        <f t="shared" si="5"/>
        <v>5.4038375054500591E-2</v>
      </c>
    </row>
    <row r="149" spans="1:13" x14ac:dyDescent="0.2">
      <c r="A149" s="10"/>
      <c r="B149" s="8">
        <v>146</v>
      </c>
      <c r="C149" s="8">
        <v>0.61107199999999995</v>
      </c>
      <c r="D149" s="8">
        <v>0.28378900000000001</v>
      </c>
      <c r="E149" s="8">
        <v>0.54085499999999997</v>
      </c>
      <c r="F149" s="8">
        <v>0.631247</v>
      </c>
      <c r="G149" s="8">
        <v>0.48611300000000002</v>
      </c>
      <c r="H149" s="8">
        <v>0.55216200000000004</v>
      </c>
      <c r="I149" s="8">
        <v>0.78501200000000004</v>
      </c>
      <c r="J149" s="8">
        <v>0.52705999999999997</v>
      </c>
      <c r="K149" s="8">
        <v>0.27282600000000001</v>
      </c>
      <c r="L149" s="11">
        <f t="shared" si="4"/>
        <v>0.52112622222222216</v>
      </c>
      <c r="M149" s="11">
        <f t="shared" si="5"/>
        <v>5.4063757292195223E-2</v>
      </c>
    </row>
    <row r="150" spans="1:13" x14ac:dyDescent="0.2">
      <c r="A150" s="10"/>
      <c r="B150" s="8">
        <v>147</v>
      </c>
      <c r="C150" s="8">
        <v>0.58036299999999996</v>
      </c>
      <c r="D150" s="8">
        <v>0.27657799999999999</v>
      </c>
      <c r="E150" s="8">
        <v>0.53653799999999996</v>
      </c>
      <c r="F150" s="8">
        <v>0.61761900000000003</v>
      </c>
      <c r="G150" s="8">
        <v>0.48834699999999998</v>
      </c>
      <c r="H150" s="8">
        <v>0.52449100000000004</v>
      </c>
      <c r="I150" s="8">
        <v>0.78626300000000005</v>
      </c>
      <c r="J150" s="8">
        <v>0.50064299999999995</v>
      </c>
      <c r="K150" s="8">
        <v>0.276451</v>
      </c>
      <c r="L150" s="11">
        <f t="shared" si="4"/>
        <v>0.50969922222222219</v>
      </c>
      <c r="M150" s="11">
        <f t="shared" si="5"/>
        <v>5.3144830646696541E-2</v>
      </c>
    </row>
    <row r="151" spans="1:13" x14ac:dyDescent="0.2">
      <c r="A151" s="10"/>
      <c r="B151" s="8">
        <v>148</v>
      </c>
      <c r="C151" s="8">
        <v>0.555149</v>
      </c>
      <c r="D151" s="8">
        <v>0.281302</v>
      </c>
      <c r="E151" s="8">
        <v>0.53096100000000002</v>
      </c>
      <c r="F151" s="8">
        <v>0.58885799999999999</v>
      </c>
      <c r="G151" s="8">
        <v>0.493753</v>
      </c>
      <c r="H151" s="8">
        <v>0.49426300000000001</v>
      </c>
      <c r="I151" s="8">
        <v>0.783632</v>
      </c>
      <c r="J151" s="8">
        <v>0.475082</v>
      </c>
      <c r="K151" s="8">
        <v>0.27927400000000002</v>
      </c>
      <c r="L151" s="11">
        <f t="shared" si="4"/>
        <v>0.49803044444444439</v>
      </c>
      <c r="M151" s="11">
        <f t="shared" si="5"/>
        <v>5.1309188876823453E-2</v>
      </c>
    </row>
    <row r="152" spans="1:13" x14ac:dyDescent="0.2">
      <c r="A152" s="10"/>
      <c r="B152" s="8">
        <v>149</v>
      </c>
      <c r="C152" s="8">
        <v>0.52852500000000002</v>
      </c>
      <c r="D152" s="8">
        <v>0.28809200000000001</v>
      </c>
      <c r="E152" s="8">
        <v>0.52515999999999996</v>
      </c>
      <c r="F152" s="8">
        <v>0.54757999999999996</v>
      </c>
      <c r="G152" s="8">
        <v>0.499915</v>
      </c>
      <c r="H152" s="8">
        <v>0.46613199999999999</v>
      </c>
      <c r="I152" s="8">
        <v>0.78046000000000004</v>
      </c>
      <c r="J152" s="8">
        <v>0.46779999999999999</v>
      </c>
      <c r="K152" s="8">
        <v>0.28451399999999999</v>
      </c>
      <c r="L152" s="11">
        <f t="shared" si="4"/>
        <v>0.48757533333333331</v>
      </c>
      <c r="M152" s="11">
        <f t="shared" si="5"/>
        <v>4.9230484494704463E-2</v>
      </c>
    </row>
    <row r="153" spans="1:13" x14ac:dyDescent="0.2">
      <c r="A153" s="10"/>
      <c r="B153" s="8">
        <v>150</v>
      </c>
      <c r="C153" s="8">
        <v>0.51134000000000002</v>
      </c>
      <c r="D153" s="8">
        <v>0.29246699999999998</v>
      </c>
      <c r="E153" s="8">
        <v>0.52017999999999998</v>
      </c>
      <c r="F153" s="8">
        <v>0.516629</v>
      </c>
      <c r="G153" s="8">
        <v>0.50659399999999999</v>
      </c>
      <c r="H153" s="8">
        <v>0.43759999999999999</v>
      </c>
      <c r="I153" s="8">
        <v>0.77680300000000002</v>
      </c>
      <c r="J153" s="8">
        <v>0.46751399999999999</v>
      </c>
      <c r="K153" s="8">
        <v>0.28801300000000002</v>
      </c>
      <c r="L153" s="11">
        <f t="shared" si="4"/>
        <v>0.47968222222222212</v>
      </c>
      <c r="M153" s="11">
        <f t="shared" si="5"/>
        <v>4.8119925258490619E-2</v>
      </c>
    </row>
    <row r="154" spans="1:13" x14ac:dyDescent="0.2">
      <c r="A154" s="10"/>
      <c r="B154" s="8">
        <v>151</v>
      </c>
      <c r="C154" s="8">
        <v>0.48542000000000002</v>
      </c>
      <c r="D154" s="8">
        <v>0.29635299999999998</v>
      </c>
      <c r="E154" s="8">
        <v>0.518011</v>
      </c>
      <c r="F154" s="8">
        <v>0.48566999999999999</v>
      </c>
      <c r="G154" s="8">
        <v>0.51249999999999996</v>
      </c>
      <c r="H154" s="8">
        <v>0.40906999999999999</v>
      </c>
      <c r="I154" s="8">
        <v>0.77394700000000005</v>
      </c>
      <c r="J154" s="8">
        <v>0.46751399999999999</v>
      </c>
      <c r="K154" s="8">
        <v>0.2913</v>
      </c>
      <c r="L154" s="11">
        <f t="shared" si="4"/>
        <v>0.47108722222222216</v>
      </c>
      <c r="M154" s="11">
        <f t="shared" si="5"/>
        <v>4.7547255363240143E-2</v>
      </c>
    </row>
    <row r="155" spans="1:13" x14ac:dyDescent="0.2">
      <c r="A155" s="10"/>
      <c r="B155" s="8">
        <v>152</v>
      </c>
      <c r="C155" s="8">
        <v>0.46034700000000001</v>
      </c>
      <c r="D155" s="8">
        <v>0.29937900000000001</v>
      </c>
      <c r="E155" s="8">
        <v>0.52194099999999999</v>
      </c>
      <c r="F155" s="8">
        <v>0.45704</v>
      </c>
      <c r="G155" s="8">
        <v>0.51451100000000005</v>
      </c>
      <c r="H155" s="8">
        <v>0.40224700000000002</v>
      </c>
      <c r="I155" s="8">
        <v>0.75988299999999998</v>
      </c>
      <c r="J155" s="8">
        <v>0.46851300000000001</v>
      </c>
      <c r="K155" s="8">
        <v>0.29353000000000001</v>
      </c>
      <c r="L155" s="11">
        <f t="shared" si="4"/>
        <v>0.46415455555555557</v>
      </c>
      <c r="M155" s="11">
        <f t="shared" si="5"/>
        <v>4.6174598601429022E-2</v>
      </c>
    </row>
    <row r="156" spans="1:13" x14ac:dyDescent="0.2">
      <c r="A156" s="10"/>
      <c r="B156" s="8">
        <v>153</v>
      </c>
      <c r="C156" s="8">
        <v>0.46119199999999999</v>
      </c>
      <c r="D156" s="8">
        <v>0.30283700000000002</v>
      </c>
      <c r="E156" s="8">
        <v>0.52432500000000004</v>
      </c>
      <c r="F156" s="8">
        <v>0.44313999999999998</v>
      </c>
      <c r="G156" s="8">
        <v>0.51230600000000004</v>
      </c>
      <c r="H156" s="8">
        <v>0.39788099999999998</v>
      </c>
      <c r="I156" s="8">
        <v>0.74980400000000003</v>
      </c>
      <c r="J156" s="8">
        <v>0.46951300000000001</v>
      </c>
      <c r="K156" s="8">
        <v>0.29265999999999998</v>
      </c>
      <c r="L156" s="11">
        <f t="shared" si="4"/>
        <v>0.46151755555555557</v>
      </c>
      <c r="M156" s="11">
        <f t="shared" si="5"/>
        <v>4.5304078622223846E-2</v>
      </c>
    </row>
    <row r="157" spans="1:13" x14ac:dyDescent="0.2">
      <c r="A157" s="10"/>
      <c r="B157" s="8">
        <v>154</v>
      </c>
      <c r="C157" s="8">
        <v>0.46147300000000002</v>
      </c>
      <c r="D157" s="8">
        <v>0.30795099999999997</v>
      </c>
      <c r="E157" s="8">
        <v>0.52618299999999996</v>
      </c>
      <c r="F157" s="8">
        <v>0.42816700000000002</v>
      </c>
      <c r="G157" s="8">
        <v>0.509135</v>
      </c>
      <c r="H157" s="8">
        <v>0.39557300000000001</v>
      </c>
      <c r="I157" s="8">
        <v>0.73678600000000005</v>
      </c>
      <c r="J157" s="8">
        <v>0.47793799999999997</v>
      </c>
      <c r="K157" s="8">
        <v>0.29298400000000002</v>
      </c>
      <c r="L157" s="11">
        <f t="shared" si="4"/>
        <v>0.45957666666666669</v>
      </c>
      <c r="M157" s="11">
        <f t="shared" si="5"/>
        <v>4.4080840675904197E-2</v>
      </c>
    </row>
    <row r="158" spans="1:13" x14ac:dyDescent="0.2">
      <c r="A158" s="10"/>
      <c r="B158" s="8">
        <v>155</v>
      </c>
      <c r="C158" s="8">
        <v>0.46133299999999999</v>
      </c>
      <c r="D158" s="8">
        <v>0.31061699999999998</v>
      </c>
      <c r="E158" s="8">
        <v>0.52990199999999998</v>
      </c>
      <c r="F158" s="8">
        <v>0.41469499999999998</v>
      </c>
      <c r="G158" s="8">
        <v>0.50737500000000002</v>
      </c>
      <c r="H158" s="8">
        <v>0.39185300000000001</v>
      </c>
      <c r="I158" s="8">
        <v>0.72472400000000003</v>
      </c>
      <c r="J158" s="8">
        <v>0.48921900000000001</v>
      </c>
      <c r="K158" s="8">
        <v>0.29292800000000002</v>
      </c>
      <c r="L158" s="11">
        <f t="shared" si="4"/>
        <v>0.45807177777777786</v>
      </c>
      <c r="M158" s="11">
        <f t="shared" si="5"/>
        <v>4.3294282306859423E-2</v>
      </c>
    </row>
    <row r="159" spans="1:13" x14ac:dyDescent="0.2">
      <c r="A159" s="10"/>
      <c r="B159" s="8">
        <v>156</v>
      </c>
      <c r="C159" s="8">
        <v>0.46288200000000002</v>
      </c>
      <c r="D159" s="8">
        <v>0.31429299999999999</v>
      </c>
      <c r="E159" s="8">
        <v>0.53088000000000002</v>
      </c>
      <c r="F159" s="8">
        <v>0.40041900000000002</v>
      </c>
      <c r="G159" s="8">
        <v>0.50587400000000005</v>
      </c>
      <c r="H159" s="8">
        <v>0.39005899999999999</v>
      </c>
      <c r="I159" s="8">
        <v>0.70968299999999995</v>
      </c>
      <c r="J159" s="8">
        <v>0.494502</v>
      </c>
      <c r="K159" s="8">
        <v>0.29191899999999998</v>
      </c>
      <c r="L159" s="11">
        <f t="shared" si="4"/>
        <v>0.45561233333333334</v>
      </c>
      <c r="M159" s="11">
        <f t="shared" si="5"/>
        <v>4.2232626206918845E-2</v>
      </c>
    </row>
    <row r="160" spans="1:13" x14ac:dyDescent="0.2">
      <c r="A160" s="10"/>
      <c r="B160" s="8">
        <v>157</v>
      </c>
      <c r="C160" s="8">
        <v>0.46612199999999998</v>
      </c>
      <c r="D160" s="8">
        <v>0.31408900000000001</v>
      </c>
      <c r="E160" s="8">
        <v>0.531331</v>
      </c>
      <c r="F160" s="8">
        <v>0.39717999999999998</v>
      </c>
      <c r="G160" s="8">
        <v>0.50841999999999998</v>
      </c>
      <c r="H160" s="8">
        <v>0.39280999999999999</v>
      </c>
      <c r="I160" s="8">
        <v>0.68345500000000003</v>
      </c>
      <c r="J160" s="8">
        <v>0.50321300000000002</v>
      </c>
      <c r="K160" s="8">
        <v>0.29396800000000001</v>
      </c>
      <c r="L160" s="11">
        <f t="shared" si="4"/>
        <v>0.45450977777777779</v>
      </c>
      <c r="M160" s="11">
        <f t="shared" si="5"/>
        <v>4.0193248089620999E-2</v>
      </c>
    </row>
    <row r="161" spans="1:13" x14ac:dyDescent="0.2">
      <c r="A161" s="10"/>
      <c r="B161" s="8">
        <v>158</v>
      </c>
      <c r="C161" s="8">
        <v>0.47387000000000001</v>
      </c>
      <c r="D161" s="8">
        <v>0.313722</v>
      </c>
      <c r="E161" s="8">
        <v>0.53635500000000003</v>
      </c>
      <c r="F161" s="8">
        <v>0.39621499999999998</v>
      </c>
      <c r="G161" s="8">
        <v>0.511772</v>
      </c>
      <c r="H161" s="8">
        <v>0.39447399999999999</v>
      </c>
      <c r="I161" s="8">
        <v>0.66185099999999997</v>
      </c>
      <c r="J161" s="8">
        <v>0.50378400000000001</v>
      </c>
      <c r="K161" s="8">
        <v>0.29553600000000002</v>
      </c>
      <c r="L161" s="11">
        <f t="shared" si="4"/>
        <v>0.45417544444444441</v>
      </c>
      <c r="M161" s="11">
        <f t="shared" si="5"/>
        <v>3.8705831856779872E-2</v>
      </c>
    </row>
    <row r="162" spans="1:13" x14ac:dyDescent="0.2">
      <c r="A162" s="10"/>
      <c r="B162" s="8">
        <v>159</v>
      </c>
      <c r="C162" s="8">
        <v>0.482603</v>
      </c>
      <c r="D162" s="8">
        <v>0.314301</v>
      </c>
      <c r="E162" s="8">
        <v>0.53720400000000001</v>
      </c>
      <c r="F162" s="8">
        <v>0.39551700000000001</v>
      </c>
      <c r="G162" s="8">
        <v>0.51032900000000003</v>
      </c>
      <c r="H162" s="8">
        <v>0.40065200000000001</v>
      </c>
      <c r="I162" s="8">
        <v>0.64311499999999999</v>
      </c>
      <c r="J162" s="8">
        <v>0.50578299999999998</v>
      </c>
      <c r="K162" s="8">
        <v>0.29886000000000001</v>
      </c>
      <c r="L162" s="11">
        <f t="shared" si="4"/>
        <v>0.4542626666666667</v>
      </c>
      <c r="M162" s="11">
        <f t="shared" si="5"/>
        <v>3.7120269139275089E-2</v>
      </c>
    </row>
    <row r="163" spans="1:13" x14ac:dyDescent="0.2">
      <c r="A163" s="10"/>
      <c r="B163" s="8">
        <v>160</v>
      </c>
      <c r="C163" s="8">
        <v>0.487815</v>
      </c>
      <c r="D163" s="8">
        <v>0.31336999999999998</v>
      </c>
      <c r="E163" s="8">
        <v>0.53786599999999996</v>
      </c>
      <c r="F163" s="8">
        <v>0.39422600000000002</v>
      </c>
      <c r="G163" s="8">
        <v>0.51368999999999998</v>
      </c>
      <c r="H163" s="8">
        <v>0.40445900000000001</v>
      </c>
      <c r="I163" s="8">
        <v>0.61818600000000001</v>
      </c>
      <c r="J163" s="8">
        <v>0.50906799999999996</v>
      </c>
      <c r="K163" s="8">
        <v>0.301236</v>
      </c>
      <c r="L163" s="11">
        <f t="shared" si="4"/>
        <v>0.453324</v>
      </c>
      <c r="M163" s="11">
        <f t="shared" si="5"/>
        <v>3.5525059439703147E-2</v>
      </c>
    </row>
    <row r="164" spans="1:13" x14ac:dyDescent="0.2">
      <c r="A164" s="10"/>
      <c r="B164" s="8">
        <v>161</v>
      </c>
      <c r="C164" s="8">
        <v>0.49640800000000002</v>
      </c>
      <c r="D164" s="8">
        <v>0.31399500000000002</v>
      </c>
      <c r="E164" s="8">
        <v>0.53686500000000004</v>
      </c>
      <c r="F164" s="8">
        <v>0.394424</v>
      </c>
      <c r="G164" s="8">
        <v>0.51465000000000005</v>
      </c>
      <c r="H164" s="8">
        <v>0.405144</v>
      </c>
      <c r="I164" s="8">
        <v>0.61024900000000004</v>
      </c>
      <c r="J164" s="8">
        <v>0.51092400000000004</v>
      </c>
      <c r="K164" s="8">
        <v>0.30294500000000002</v>
      </c>
      <c r="L164" s="11">
        <f t="shared" si="4"/>
        <v>0.45395600000000003</v>
      </c>
      <c r="M164" s="11">
        <f t="shared" si="5"/>
        <v>3.5030297423167288E-2</v>
      </c>
    </row>
    <row r="165" spans="1:13" x14ac:dyDescent="0.2">
      <c r="A165" s="10"/>
      <c r="B165" s="8">
        <v>162</v>
      </c>
      <c r="C165" s="8">
        <v>0.496971</v>
      </c>
      <c r="D165" s="8">
        <v>0.31630900000000001</v>
      </c>
      <c r="E165" s="8">
        <v>0.53264699999999998</v>
      </c>
      <c r="F165" s="8">
        <v>0.39568599999999998</v>
      </c>
      <c r="G165" s="8">
        <v>0.50945099999999999</v>
      </c>
      <c r="H165" s="8">
        <v>0.40614800000000001</v>
      </c>
      <c r="I165" s="8">
        <v>0.60570000000000002</v>
      </c>
      <c r="J165" s="8">
        <v>0.51021000000000005</v>
      </c>
      <c r="K165" s="8">
        <v>0.30247600000000002</v>
      </c>
      <c r="L165" s="11">
        <f t="shared" si="4"/>
        <v>0.45284422222222226</v>
      </c>
      <c r="M165" s="11">
        <f t="shared" si="5"/>
        <v>3.4334096493855486E-2</v>
      </c>
    </row>
    <row r="166" spans="1:13" x14ac:dyDescent="0.2">
      <c r="A166" s="10"/>
      <c r="B166" s="8">
        <v>163</v>
      </c>
      <c r="C166" s="8">
        <v>0.498944</v>
      </c>
      <c r="D166" s="8">
        <v>0.31884400000000002</v>
      </c>
      <c r="E166" s="8">
        <v>0.53042299999999998</v>
      </c>
      <c r="F166" s="8">
        <v>0.39914100000000002</v>
      </c>
      <c r="G166" s="8">
        <v>0.50581600000000004</v>
      </c>
      <c r="H166" s="8">
        <v>0.40768599999999999</v>
      </c>
      <c r="I166" s="8">
        <v>0.60037700000000005</v>
      </c>
      <c r="J166" s="8">
        <v>0.50863899999999995</v>
      </c>
      <c r="K166" s="8">
        <v>0.303263</v>
      </c>
      <c r="L166" s="11">
        <f t="shared" si="4"/>
        <v>0.45257033333333335</v>
      </c>
      <c r="M166" s="11">
        <f t="shared" si="5"/>
        <v>3.355796619118754E-2</v>
      </c>
    </row>
    <row r="167" spans="1:13" x14ac:dyDescent="0.2">
      <c r="A167" s="10"/>
      <c r="B167" s="8">
        <v>164</v>
      </c>
      <c r="C167" s="8">
        <v>0.50218300000000005</v>
      </c>
      <c r="D167" s="8">
        <v>0.32171499999999997</v>
      </c>
      <c r="E167" s="8">
        <v>0.52839599999999998</v>
      </c>
      <c r="F167" s="8">
        <v>0.40099800000000002</v>
      </c>
      <c r="G167" s="8">
        <v>0.50245399999999996</v>
      </c>
      <c r="H167" s="8">
        <v>0.40867300000000001</v>
      </c>
      <c r="I167" s="8">
        <v>0.59534100000000001</v>
      </c>
      <c r="J167" s="8">
        <v>0.50663999999999998</v>
      </c>
      <c r="K167" s="8">
        <v>0.30428899999999998</v>
      </c>
      <c r="L167" s="11">
        <f t="shared" si="4"/>
        <v>0.45229877777777777</v>
      </c>
      <c r="M167" s="11">
        <f t="shared" si="5"/>
        <v>3.2851266373264291E-2</v>
      </c>
    </row>
    <row r="168" spans="1:13" x14ac:dyDescent="0.2">
      <c r="A168" s="10"/>
      <c r="B168" s="8">
        <v>165</v>
      </c>
      <c r="C168" s="8">
        <v>0.50401499999999999</v>
      </c>
      <c r="D168" s="8">
        <v>0.32444099999999998</v>
      </c>
      <c r="E168" s="8">
        <v>0.52802099999999996</v>
      </c>
      <c r="F168" s="8">
        <v>0.40324700000000002</v>
      </c>
      <c r="G168" s="8">
        <v>0.495757</v>
      </c>
      <c r="H168" s="8">
        <v>0.40928399999999998</v>
      </c>
      <c r="I168" s="8">
        <v>0.59096000000000004</v>
      </c>
      <c r="J168" s="8">
        <v>0.50364100000000001</v>
      </c>
      <c r="K168" s="8">
        <v>0.30398999999999998</v>
      </c>
      <c r="L168" s="11">
        <f t="shared" si="4"/>
        <v>0.451484</v>
      </c>
      <c r="M168" s="11">
        <f t="shared" si="5"/>
        <v>3.2221774068770512E-2</v>
      </c>
    </row>
    <row r="169" spans="1:13" x14ac:dyDescent="0.2">
      <c r="A169" s="10"/>
      <c r="B169" s="8">
        <v>166</v>
      </c>
      <c r="C169" s="8">
        <v>0.50331000000000004</v>
      </c>
      <c r="D169" s="8">
        <v>0.32418999999999998</v>
      </c>
      <c r="E169" s="8">
        <v>0.53305999999999998</v>
      </c>
      <c r="F169" s="8">
        <v>0.40484700000000001</v>
      </c>
      <c r="G169" s="8">
        <v>0.493537</v>
      </c>
      <c r="H169" s="8">
        <v>0.40953499999999998</v>
      </c>
      <c r="I169" s="8">
        <v>0.59634299999999996</v>
      </c>
      <c r="J169" s="8">
        <v>0.50121400000000005</v>
      </c>
      <c r="K169" s="8">
        <v>0.30369200000000002</v>
      </c>
      <c r="L169" s="11">
        <f t="shared" si="4"/>
        <v>0.45219200000000004</v>
      </c>
      <c r="M169" s="11">
        <f t="shared" si="5"/>
        <v>3.2605105755591827E-2</v>
      </c>
    </row>
    <row r="170" spans="1:13" x14ac:dyDescent="0.2">
      <c r="A170" s="10"/>
      <c r="B170" s="8">
        <v>167</v>
      </c>
      <c r="C170" s="8">
        <v>0.50176100000000001</v>
      </c>
      <c r="D170" s="8">
        <v>0.324353</v>
      </c>
      <c r="E170" s="8">
        <v>0.53545799999999999</v>
      </c>
      <c r="F170" s="8">
        <v>0.40871600000000002</v>
      </c>
      <c r="G170" s="8">
        <v>0.490263</v>
      </c>
      <c r="H170" s="8">
        <v>0.40872199999999997</v>
      </c>
      <c r="I170" s="8">
        <v>0.60590599999999994</v>
      </c>
      <c r="J170" s="8">
        <v>0.49978600000000001</v>
      </c>
      <c r="K170" s="8">
        <v>0.30259200000000003</v>
      </c>
      <c r="L170" s="11">
        <f t="shared" si="4"/>
        <v>0.45306188888888888</v>
      </c>
      <c r="M170" s="11">
        <f t="shared" si="5"/>
        <v>3.3172289981182802E-2</v>
      </c>
    </row>
    <row r="171" spans="1:13" x14ac:dyDescent="0.2">
      <c r="A171" s="10"/>
      <c r="B171" s="8">
        <v>168</v>
      </c>
      <c r="C171" s="8">
        <v>0.49978899999999998</v>
      </c>
      <c r="D171" s="8">
        <v>0.325797</v>
      </c>
      <c r="E171" s="8">
        <v>0.53978499999999996</v>
      </c>
      <c r="F171" s="8">
        <v>0.40990300000000002</v>
      </c>
      <c r="G171" s="8">
        <v>0.492674</v>
      </c>
      <c r="H171" s="8">
        <v>0.40917300000000001</v>
      </c>
      <c r="I171" s="8">
        <v>0.61692800000000003</v>
      </c>
      <c r="J171" s="8">
        <v>0.50007100000000004</v>
      </c>
      <c r="K171" s="8">
        <v>0.301844</v>
      </c>
      <c r="L171" s="11">
        <f t="shared" si="4"/>
        <v>0.45510711111111113</v>
      </c>
      <c r="M171" s="11">
        <f t="shared" si="5"/>
        <v>3.3983222755028644E-2</v>
      </c>
    </row>
    <row r="172" spans="1:13" x14ac:dyDescent="0.2">
      <c r="A172" s="10"/>
      <c r="B172" s="8">
        <v>169</v>
      </c>
      <c r="C172" s="8">
        <v>0.49683100000000002</v>
      </c>
      <c r="D172" s="8">
        <v>0.32605400000000001</v>
      </c>
      <c r="E172" s="8">
        <v>0.54381100000000004</v>
      </c>
      <c r="F172" s="8">
        <v>0.41268100000000002</v>
      </c>
      <c r="G172" s="8">
        <v>0.49212</v>
      </c>
      <c r="H172" s="8">
        <v>0.40980299999999997</v>
      </c>
      <c r="I172" s="8">
        <v>0.62489799999999995</v>
      </c>
      <c r="J172" s="8">
        <v>0.49992900000000001</v>
      </c>
      <c r="K172" s="8">
        <v>0.30082199999999998</v>
      </c>
      <c r="L172" s="11">
        <f t="shared" si="4"/>
        <v>0.45632766666666669</v>
      </c>
      <c r="M172" s="11">
        <f t="shared" si="5"/>
        <v>3.4583794175242703E-2</v>
      </c>
    </row>
    <row r="173" spans="1:13" x14ac:dyDescent="0.2">
      <c r="A173" s="10"/>
      <c r="B173" s="8">
        <v>170</v>
      </c>
      <c r="C173" s="8">
        <v>0.49443599999999999</v>
      </c>
      <c r="D173" s="8">
        <v>0.32583499999999999</v>
      </c>
      <c r="E173" s="8">
        <v>0.54930699999999999</v>
      </c>
      <c r="F173" s="8">
        <v>0.41567900000000002</v>
      </c>
      <c r="G173" s="8">
        <v>0.48983500000000002</v>
      </c>
      <c r="H173" s="8">
        <v>0.40886499999999998</v>
      </c>
      <c r="I173" s="8">
        <v>0.62661599999999995</v>
      </c>
      <c r="J173" s="8">
        <v>0.49978600000000001</v>
      </c>
      <c r="K173" s="8">
        <v>0.30016399999999999</v>
      </c>
      <c r="L173" s="11">
        <f t="shared" si="4"/>
        <v>0.45672477777777776</v>
      </c>
      <c r="M173" s="11">
        <f t="shared" si="5"/>
        <v>3.4846072726977796E-2</v>
      </c>
    </row>
    <row r="174" spans="1:13" x14ac:dyDescent="0.2">
      <c r="A174" s="10"/>
      <c r="B174" s="8">
        <v>171</v>
      </c>
      <c r="C174" s="8">
        <v>0.49302699999999999</v>
      </c>
      <c r="D174" s="8">
        <v>0.325096</v>
      </c>
      <c r="E174" s="8">
        <v>0.56066300000000002</v>
      </c>
      <c r="F174" s="8">
        <v>0.41497000000000001</v>
      </c>
      <c r="G174" s="8">
        <v>0.49124600000000002</v>
      </c>
      <c r="H174" s="8">
        <v>0.40913500000000003</v>
      </c>
      <c r="I174" s="8">
        <v>0.61973699999999998</v>
      </c>
      <c r="J174" s="8">
        <v>0.49892900000000001</v>
      </c>
      <c r="K174" s="8">
        <v>0.30172700000000002</v>
      </c>
      <c r="L174" s="11">
        <f t="shared" si="4"/>
        <v>0.45717000000000002</v>
      </c>
      <c r="M174" s="11">
        <f t="shared" si="5"/>
        <v>3.4765846066138618E-2</v>
      </c>
    </row>
    <row r="175" spans="1:13" x14ac:dyDescent="0.2">
      <c r="A175" s="10"/>
      <c r="B175" s="8">
        <v>172</v>
      </c>
      <c r="C175" s="8">
        <v>0.493309</v>
      </c>
      <c r="D175" s="8">
        <v>0.32411400000000001</v>
      </c>
      <c r="E175" s="8">
        <v>0.57424500000000001</v>
      </c>
      <c r="F175" s="8">
        <v>0.41448299999999999</v>
      </c>
      <c r="G175" s="8">
        <v>0.494475</v>
      </c>
      <c r="H175" s="8">
        <v>0.40933900000000001</v>
      </c>
      <c r="I175" s="8">
        <v>0.61259399999999997</v>
      </c>
      <c r="J175" s="8">
        <v>0.4995</v>
      </c>
      <c r="K175" s="8">
        <v>0.30158800000000002</v>
      </c>
      <c r="L175" s="11">
        <f t="shared" si="4"/>
        <v>0.45818300000000001</v>
      </c>
      <c r="M175" s="11">
        <f t="shared" si="5"/>
        <v>3.5032346464850733E-2</v>
      </c>
    </row>
    <row r="176" spans="1:13" x14ac:dyDescent="0.2">
      <c r="A176" s="10"/>
      <c r="B176" s="8">
        <v>173</v>
      </c>
      <c r="C176" s="8">
        <v>0.493168</v>
      </c>
      <c r="D176" s="8">
        <v>0.32357399999999997</v>
      </c>
      <c r="E176" s="8">
        <v>0.58351500000000001</v>
      </c>
      <c r="F176" s="8">
        <v>0.415217</v>
      </c>
      <c r="G176" s="8">
        <v>0.50610100000000002</v>
      </c>
      <c r="H176" s="8">
        <v>0.41087200000000001</v>
      </c>
      <c r="I176" s="8">
        <v>0.60396000000000005</v>
      </c>
      <c r="J176" s="8">
        <v>0.49878600000000001</v>
      </c>
      <c r="K176" s="8">
        <v>0.30066900000000002</v>
      </c>
      <c r="L176" s="11">
        <f t="shared" si="4"/>
        <v>0.45954022222222218</v>
      </c>
      <c r="M176" s="11">
        <f t="shared" si="5"/>
        <v>3.5183211944279008E-2</v>
      </c>
    </row>
    <row r="177" spans="1:13" x14ac:dyDescent="0.2">
      <c r="A177" s="10"/>
      <c r="B177" s="8">
        <v>174</v>
      </c>
      <c r="C177" s="8">
        <v>0.49302699999999999</v>
      </c>
      <c r="D177" s="8">
        <v>0.32247799999999999</v>
      </c>
      <c r="E177" s="8">
        <v>0.59270199999999995</v>
      </c>
      <c r="F177" s="8">
        <v>0.41442099999999998</v>
      </c>
      <c r="G177" s="8">
        <v>0.50927900000000004</v>
      </c>
      <c r="H177" s="8">
        <v>0.41120400000000001</v>
      </c>
      <c r="I177" s="8">
        <v>0.59504999999999997</v>
      </c>
      <c r="J177" s="8">
        <v>0.49978600000000001</v>
      </c>
      <c r="K177" s="8">
        <v>0.302371</v>
      </c>
      <c r="L177" s="11">
        <f t="shared" si="4"/>
        <v>0.46003533333333341</v>
      </c>
      <c r="M177" s="11">
        <f t="shared" si="5"/>
        <v>3.5191566503922335E-2</v>
      </c>
    </row>
    <row r="178" spans="1:13" x14ac:dyDescent="0.2">
      <c r="A178" s="10"/>
      <c r="B178" s="8">
        <v>175</v>
      </c>
      <c r="C178" s="8">
        <v>0.4919</v>
      </c>
      <c r="D178" s="8">
        <v>0.32177299999999998</v>
      </c>
      <c r="E178" s="8">
        <v>0.59711899999999996</v>
      </c>
      <c r="F178" s="8">
        <v>0.41381299999999999</v>
      </c>
      <c r="G178" s="8">
        <v>0.51174500000000001</v>
      </c>
      <c r="H178" s="8">
        <v>0.41173700000000002</v>
      </c>
      <c r="I178" s="8">
        <v>0.59357099999999996</v>
      </c>
      <c r="J178" s="8">
        <v>0.49878600000000001</v>
      </c>
      <c r="K178" s="8">
        <v>0.303761</v>
      </c>
      <c r="L178" s="11">
        <f t="shared" si="4"/>
        <v>0.46046722222222214</v>
      </c>
      <c r="M178" s="11">
        <f t="shared" si="5"/>
        <v>3.5320017369277409E-2</v>
      </c>
    </row>
    <row r="179" spans="1:13" x14ac:dyDescent="0.2">
      <c r="A179" s="10"/>
      <c r="B179" s="8">
        <v>176</v>
      </c>
      <c r="C179" s="8">
        <v>0.49260500000000002</v>
      </c>
      <c r="D179" s="8">
        <v>0.323602</v>
      </c>
      <c r="E179" s="8">
        <v>0.59830499999999998</v>
      </c>
      <c r="F179" s="8">
        <v>0.41218700000000003</v>
      </c>
      <c r="G179" s="8">
        <v>0.51421099999999997</v>
      </c>
      <c r="H179" s="8">
        <v>0.41433700000000001</v>
      </c>
      <c r="I179" s="8">
        <v>0.59404999999999997</v>
      </c>
      <c r="J179" s="8">
        <v>0.49835800000000002</v>
      </c>
      <c r="K179" s="8">
        <v>0.30793799999999999</v>
      </c>
      <c r="L179" s="11">
        <f t="shared" si="4"/>
        <v>0.46173255555555553</v>
      </c>
      <c r="M179" s="11">
        <f t="shared" si="5"/>
        <v>3.5087662694517123E-2</v>
      </c>
    </row>
    <row r="180" spans="1:13" x14ac:dyDescent="0.2">
      <c r="A180" s="10"/>
      <c r="B180" s="8">
        <v>177</v>
      </c>
      <c r="C180" s="8">
        <v>0.49161899999999997</v>
      </c>
      <c r="D180" s="8">
        <v>0.32284200000000002</v>
      </c>
      <c r="E180" s="8">
        <v>0.59896000000000005</v>
      </c>
      <c r="F180" s="8">
        <v>0.41095599999999999</v>
      </c>
      <c r="G180" s="8">
        <v>0.51544199999999996</v>
      </c>
      <c r="H180" s="8">
        <v>0.41473900000000002</v>
      </c>
      <c r="I180" s="8">
        <v>0.59372400000000003</v>
      </c>
      <c r="J180" s="8">
        <v>0.49535899999999999</v>
      </c>
      <c r="K180" s="8">
        <v>0.31170700000000001</v>
      </c>
      <c r="L180" s="11">
        <f t="shared" si="4"/>
        <v>0.46170533333333336</v>
      </c>
      <c r="M180" s="11">
        <f t="shared" si="5"/>
        <v>3.4909934632645162E-2</v>
      </c>
    </row>
    <row r="181" spans="1:13" x14ac:dyDescent="0.2">
      <c r="A181" s="10"/>
      <c r="B181" s="8">
        <v>178</v>
      </c>
      <c r="C181" s="8">
        <v>0.49274499999999999</v>
      </c>
      <c r="D181" s="8">
        <v>0.32309900000000003</v>
      </c>
      <c r="E181" s="8">
        <v>0.60120399999999996</v>
      </c>
      <c r="F181" s="8">
        <v>0.40995300000000001</v>
      </c>
      <c r="G181" s="8">
        <v>0.51574600000000004</v>
      </c>
      <c r="H181" s="8">
        <v>0.41686699999999999</v>
      </c>
      <c r="I181" s="8">
        <v>0.59382900000000005</v>
      </c>
      <c r="J181" s="8">
        <v>0.49036099999999999</v>
      </c>
      <c r="K181" s="8">
        <v>0.31422600000000001</v>
      </c>
      <c r="L181" s="11">
        <f t="shared" si="4"/>
        <v>0.46200333333333332</v>
      </c>
      <c r="M181" s="11">
        <f t="shared" si="5"/>
        <v>3.4815265129362054E-2</v>
      </c>
    </row>
    <row r="182" spans="1:13" x14ac:dyDescent="0.2">
      <c r="A182" s="10"/>
      <c r="B182" s="8">
        <v>179</v>
      </c>
      <c r="C182" s="8">
        <v>0.4919</v>
      </c>
      <c r="D182" s="8">
        <v>0.32439299999999999</v>
      </c>
      <c r="E182" s="8">
        <v>0.60079899999999997</v>
      </c>
      <c r="F182" s="8">
        <v>0.40883799999999998</v>
      </c>
      <c r="G182" s="8">
        <v>0.51759999999999995</v>
      </c>
      <c r="H182" s="8">
        <v>0.41899900000000001</v>
      </c>
      <c r="I182" s="8">
        <v>0.59402699999999997</v>
      </c>
      <c r="J182" s="8">
        <v>0.48836200000000002</v>
      </c>
      <c r="K182" s="8">
        <v>0.31737199999999999</v>
      </c>
      <c r="L182" s="11">
        <f t="shared" si="4"/>
        <v>0.46247666666666665</v>
      </c>
      <c r="M182" s="11">
        <f t="shared" si="5"/>
        <v>3.4541199303633557E-2</v>
      </c>
    </row>
    <row r="183" spans="1:13" x14ac:dyDescent="0.2">
      <c r="A183" s="10"/>
      <c r="B183" s="8">
        <v>180</v>
      </c>
      <c r="C183" s="8">
        <v>0.4919</v>
      </c>
      <c r="D183" s="8">
        <v>0.325629</v>
      </c>
      <c r="E183" s="8">
        <v>0.59474800000000005</v>
      </c>
      <c r="F183" s="8">
        <v>0.40900500000000001</v>
      </c>
      <c r="G183" s="8">
        <v>0.51913799999999999</v>
      </c>
      <c r="H183" s="8">
        <v>0.41728599999999999</v>
      </c>
      <c r="I183" s="8">
        <v>0.59265599999999996</v>
      </c>
      <c r="J183" s="8">
        <v>0.48550599999999999</v>
      </c>
      <c r="K183" s="8">
        <v>0.31697599999999998</v>
      </c>
      <c r="L183" s="11">
        <f t="shared" si="4"/>
        <v>0.46142711111111112</v>
      </c>
      <c r="M183" s="11">
        <f t="shared" si="5"/>
        <v>3.4123587301423952E-2</v>
      </c>
    </row>
    <row r="184" spans="1:13" x14ac:dyDescent="0.2">
      <c r="A184" s="10"/>
      <c r="B184" s="8">
        <v>181</v>
      </c>
      <c r="C184" s="8">
        <v>0.48964600000000003</v>
      </c>
      <c r="D184" s="8">
        <v>0.33010600000000001</v>
      </c>
      <c r="E184" s="8">
        <v>0.58963500000000002</v>
      </c>
      <c r="F184" s="8">
        <v>0.40945199999999998</v>
      </c>
      <c r="G184" s="8">
        <v>0.516984</v>
      </c>
      <c r="H184" s="8">
        <v>0.41434500000000002</v>
      </c>
      <c r="I184" s="8">
        <v>0.58907799999999999</v>
      </c>
      <c r="J184" s="8">
        <v>0.48807699999999998</v>
      </c>
      <c r="K184" s="8">
        <v>0.316054</v>
      </c>
      <c r="L184" s="11">
        <f t="shared" si="4"/>
        <v>0.46037522222222221</v>
      </c>
      <c r="M184" s="11">
        <f t="shared" si="5"/>
        <v>3.3460560773833185E-2</v>
      </c>
    </row>
    <row r="185" spans="1:13" x14ac:dyDescent="0.2">
      <c r="A185" s="10"/>
      <c r="B185" s="8">
        <v>182</v>
      </c>
      <c r="C185" s="8">
        <v>0.48570200000000002</v>
      </c>
      <c r="D185" s="8">
        <v>0.334146</v>
      </c>
      <c r="E185" s="8">
        <v>0.58229600000000004</v>
      </c>
      <c r="F185" s="8">
        <v>0.41140500000000002</v>
      </c>
      <c r="G185" s="8">
        <v>0.52113799999999999</v>
      </c>
      <c r="H185" s="8">
        <v>0.41576600000000002</v>
      </c>
      <c r="I185" s="8">
        <v>0.58532799999999996</v>
      </c>
      <c r="J185" s="8">
        <v>0.490647</v>
      </c>
      <c r="K185" s="8">
        <v>0.31260500000000002</v>
      </c>
      <c r="L185" s="11">
        <f t="shared" si="4"/>
        <v>0.45989255555555558</v>
      </c>
      <c r="M185" s="11">
        <f t="shared" si="5"/>
        <v>3.2889469329572034E-2</v>
      </c>
    </row>
    <row r="186" spans="1:13" x14ac:dyDescent="0.2">
      <c r="A186" s="10"/>
      <c r="B186" s="8">
        <v>183</v>
      </c>
      <c r="C186" s="8">
        <v>0.48344799999999999</v>
      </c>
      <c r="D186" s="8">
        <v>0.33684700000000001</v>
      </c>
      <c r="E186" s="8">
        <v>0.57578399999999996</v>
      </c>
      <c r="F186" s="8">
        <v>0.41241699999999998</v>
      </c>
      <c r="G186" s="8">
        <v>0.51915100000000003</v>
      </c>
      <c r="H186" s="8">
        <v>0.41249200000000003</v>
      </c>
      <c r="I186" s="8">
        <v>0.58399900000000005</v>
      </c>
      <c r="J186" s="8">
        <v>0.49421700000000002</v>
      </c>
      <c r="K186" s="8">
        <v>0.31126399999999999</v>
      </c>
      <c r="L186" s="11">
        <f t="shared" si="4"/>
        <v>0.45884655555555554</v>
      </c>
      <c r="M186" s="11">
        <f t="shared" si="5"/>
        <v>3.2446403756002558E-2</v>
      </c>
    </row>
    <row r="187" spans="1:13" x14ac:dyDescent="0.2">
      <c r="A187" s="10"/>
      <c r="B187" s="8">
        <v>184</v>
      </c>
      <c r="C187" s="8">
        <v>0.48006799999999999</v>
      </c>
      <c r="D187" s="8">
        <v>0.34022000000000002</v>
      </c>
      <c r="E187" s="8">
        <v>0.56816299999999997</v>
      </c>
      <c r="F187" s="8">
        <v>0.41258400000000001</v>
      </c>
      <c r="G187" s="8">
        <v>0.51929000000000003</v>
      </c>
      <c r="H187" s="8">
        <v>0.411136</v>
      </c>
      <c r="I187" s="8">
        <v>0.58220300000000003</v>
      </c>
      <c r="J187" s="8">
        <v>0.49750100000000003</v>
      </c>
      <c r="K187" s="8">
        <v>0.31151800000000002</v>
      </c>
      <c r="L187" s="11">
        <f t="shared" si="4"/>
        <v>0.45807588888888895</v>
      </c>
      <c r="M187" s="11">
        <f t="shared" si="5"/>
        <v>3.1831579783048222E-2</v>
      </c>
    </row>
    <row r="188" spans="1:13" x14ac:dyDescent="0.2">
      <c r="A188" s="10"/>
      <c r="B188" s="8">
        <v>185</v>
      </c>
      <c r="C188" s="8">
        <v>0.47992699999999999</v>
      </c>
      <c r="D188" s="8">
        <v>0.33979500000000001</v>
      </c>
      <c r="E188" s="8">
        <v>0.54835999999999996</v>
      </c>
      <c r="F188" s="8">
        <v>0.41407899999999997</v>
      </c>
      <c r="G188" s="8">
        <v>0.52036300000000002</v>
      </c>
      <c r="H188" s="8">
        <v>0.41090399999999999</v>
      </c>
      <c r="I188" s="8">
        <v>0.58155000000000001</v>
      </c>
      <c r="J188" s="8">
        <v>0.49921500000000002</v>
      </c>
      <c r="K188" s="8">
        <v>0.31412200000000001</v>
      </c>
      <c r="L188" s="11">
        <f t="shared" si="4"/>
        <v>0.45647944444444444</v>
      </c>
      <c r="M188" s="11">
        <f t="shared" si="5"/>
        <v>3.0799018063852848E-2</v>
      </c>
    </row>
    <row r="189" spans="1:13" x14ac:dyDescent="0.2">
      <c r="A189" s="10"/>
      <c r="B189" s="8">
        <v>186</v>
      </c>
      <c r="C189" s="8">
        <v>0.48204000000000002</v>
      </c>
      <c r="D189" s="8">
        <v>0.33880700000000002</v>
      </c>
      <c r="E189" s="8">
        <v>0.53637000000000001</v>
      </c>
      <c r="F189" s="8">
        <v>0.41498400000000002</v>
      </c>
      <c r="G189" s="8">
        <v>0.52113799999999999</v>
      </c>
      <c r="H189" s="8">
        <v>0.410084</v>
      </c>
      <c r="I189" s="8">
        <v>0.58143299999999998</v>
      </c>
      <c r="J189" s="8">
        <v>0.50264200000000003</v>
      </c>
      <c r="K189" s="8">
        <v>0.31572</v>
      </c>
      <c r="L189" s="11">
        <f t="shared" si="4"/>
        <v>0.4559131111111111</v>
      </c>
      <c r="M189" s="11">
        <f t="shared" si="5"/>
        <v>3.0389255276533998E-2</v>
      </c>
    </row>
    <row r="190" spans="1:13" x14ac:dyDescent="0.2">
      <c r="A190" s="10"/>
      <c r="B190" s="8">
        <v>187</v>
      </c>
      <c r="C190" s="8">
        <v>0.48527999999999999</v>
      </c>
      <c r="D190" s="8">
        <v>0.335644</v>
      </c>
      <c r="E190" s="8">
        <v>0.524196</v>
      </c>
      <c r="F190" s="8">
        <v>0.41753600000000002</v>
      </c>
      <c r="G190" s="8">
        <v>0.52191399999999999</v>
      </c>
      <c r="H190" s="8">
        <v>0.40910800000000003</v>
      </c>
      <c r="I190" s="8">
        <v>0.58178300000000005</v>
      </c>
      <c r="J190" s="8">
        <v>0.50464100000000001</v>
      </c>
      <c r="K190" s="8">
        <v>0.31798399999999999</v>
      </c>
      <c r="L190" s="11">
        <f t="shared" si="4"/>
        <v>0.45534288888888891</v>
      </c>
      <c r="M190" s="11">
        <f t="shared" si="5"/>
        <v>3.0103620578412271E-2</v>
      </c>
    </row>
    <row r="191" spans="1:13" x14ac:dyDescent="0.2">
      <c r="A191" s="10"/>
      <c r="B191" s="8">
        <v>188</v>
      </c>
      <c r="C191" s="8">
        <v>0.48852000000000001</v>
      </c>
      <c r="D191" s="8">
        <v>0.334123</v>
      </c>
      <c r="E191" s="8">
        <v>0.50411499999999998</v>
      </c>
      <c r="F191" s="8">
        <v>0.41905799999999999</v>
      </c>
      <c r="G191" s="8">
        <v>0.52237100000000003</v>
      </c>
      <c r="H191" s="8">
        <v>0.40880699999999998</v>
      </c>
      <c r="I191" s="8">
        <v>0.58059400000000005</v>
      </c>
      <c r="J191" s="8">
        <v>0.50835399999999997</v>
      </c>
      <c r="K191" s="8">
        <v>0.32042199999999998</v>
      </c>
      <c r="L191" s="11">
        <f t="shared" si="4"/>
        <v>0.45404044444444441</v>
      </c>
      <c r="M191" s="11">
        <f t="shared" si="5"/>
        <v>2.9541648688810387E-2</v>
      </c>
    </row>
    <row r="192" spans="1:13" x14ac:dyDescent="0.2">
      <c r="A192" s="10"/>
      <c r="B192" s="8">
        <v>189</v>
      </c>
      <c r="C192" s="8">
        <v>0.49119600000000002</v>
      </c>
      <c r="D192" s="8">
        <v>0.33394499999999999</v>
      </c>
      <c r="E192" s="8">
        <v>0.48900199999999999</v>
      </c>
      <c r="F192" s="8">
        <v>0.41974800000000001</v>
      </c>
      <c r="G192" s="8">
        <v>0.52405900000000005</v>
      </c>
      <c r="H192" s="8">
        <v>0.407856</v>
      </c>
      <c r="I192" s="8">
        <v>0.58066099999999998</v>
      </c>
      <c r="J192" s="8">
        <v>0.50963899999999995</v>
      </c>
      <c r="K192" s="8">
        <v>0.31992799999999999</v>
      </c>
      <c r="L192" s="11">
        <f t="shared" si="4"/>
        <v>0.45289266666666667</v>
      </c>
      <c r="M192" s="11">
        <f t="shared" si="5"/>
        <v>2.942400520078052E-2</v>
      </c>
    </row>
    <row r="193" spans="1:13" x14ac:dyDescent="0.2">
      <c r="A193" s="10"/>
      <c r="B193" s="8">
        <v>190</v>
      </c>
      <c r="C193" s="8">
        <v>0.493309</v>
      </c>
      <c r="D193" s="8">
        <v>0.33673599999999998</v>
      </c>
      <c r="E193" s="8">
        <v>0.46965000000000001</v>
      </c>
      <c r="F193" s="8">
        <v>0.419456</v>
      </c>
      <c r="G193" s="8">
        <v>0.52681699999999998</v>
      </c>
      <c r="H193" s="8">
        <v>0.40438499999999999</v>
      </c>
      <c r="I193" s="8">
        <v>0.58255999999999997</v>
      </c>
      <c r="J193" s="8">
        <v>0.50635399999999997</v>
      </c>
      <c r="K193" s="8">
        <v>0.31892100000000001</v>
      </c>
      <c r="L193" s="11">
        <f t="shared" si="4"/>
        <v>0.45090977777777774</v>
      </c>
      <c r="M193" s="11">
        <f t="shared" si="5"/>
        <v>2.9327467032619573E-2</v>
      </c>
    </row>
    <row r="194" spans="1:13" x14ac:dyDescent="0.2">
      <c r="A194" s="10"/>
      <c r="B194" s="8">
        <v>191</v>
      </c>
      <c r="C194" s="8">
        <v>0.49626700000000001</v>
      </c>
      <c r="D194" s="8">
        <v>0.33844800000000003</v>
      </c>
      <c r="E194" s="8">
        <v>0.44882</v>
      </c>
      <c r="F194" s="8">
        <v>0.41896099999999997</v>
      </c>
      <c r="G194" s="8">
        <v>0.52750200000000003</v>
      </c>
      <c r="H194" s="8">
        <v>0.402694</v>
      </c>
      <c r="I194" s="8">
        <v>0.58415399999999995</v>
      </c>
      <c r="J194" s="8">
        <v>0.50121400000000005</v>
      </c>
      <c r="K194" s="8">
        <v>0.31820500000000002</v>
      </c>
      <c r="L194" s="11">
        <f t="shared" si="4"/>
        <v>0.44847388888888889</v>
      </c>
      <c r="M194" s="11">
        <f t="shared" si="5"/>
        <v>2.928851783807486E-2</v>
      </c>
    </row>
    <row r="195" spans="1:13" x14ac:dyDescent="0.2">
      <c r="A195" s="10"/>
      <c r="B195" s="8">
        <v>192</v>
      </c>
      <c r="C195" s="8">
        <v>0.498944</v>
      </c>
      <c r="D195" s="8">
        <v>0.33988699999999999</v>
      </c>
      <c r="E195" s="8">
        <v>0.424035</v>
      </c>
      <c r="F195" s="8">
        <v>0.418738</v>
      </c>
      <c r="G195" s="8">
        <v>0.52927800000000003</v>
      </c>
      <c r="H195" s="8">
        <v>0.39908100000000002</v>
      </c>
      <c r="I195" s="8">
        <v>0.58703700000000003</v>
      </c>
      <c r="J195" s="8">
        <v>0.49750100000000003</v>
      </c>
      <c r="K195" s="8">
        <v>0.317241</v>
      </c>
      <c r="L195" s="11">
        <f t="shared" si="4"/>
        <v>0.44574911111111121</v>
      </c>
      <c r="M195" s="11">
        <f t="shared" si="5"/>
        <v>2.9708639213686713E-2</v>
      </c>
    </row>
    <row r="196" spans="1:13" x14ac:dyDescent="0.2">
      <c r="A196" s="10"/>
      <c r="B196" s="8">
        <v>193</v>
      </c>
      <c r="C196" s="8">
        <v>0.50147900000000001</v>
      </c>
      <c r="D196" s="8">
        <v>0.34267599999999998</v>
      </c>
      <c r="E196" s="8">
        <v>0.41245900000000002</v>
      </c>
      <c r="F196" s="8">
        <v>0.41802299999999998</v>
      </c>
      <c r="G196" s="8">
        <v>0.53269</v>
      </c>
      <c r="H196" s="8">
        <v>0.39607500000000001</v>
      </c>
      <c r="I196" s="8">
        <v>0.58794500000000005</v>
      </c>
      <c r="J196" s="8">
        <v>0.494645</v>
      </c>
      <c r="K196" s="8">
        <v>0.316606</v>
      </c>
      <c r="L196" s="11">
        <f t="shared" si="4"/>
        <v>0.44473311111111108</v>
      </c>
      <c r="M196" s="11">
        <f t="shared" si="5"/>
        <v>3.0025966209564478E-2</v>
      </c>
    </row>
    <row r="197" spans="1:13" x14ac:dyDescent="0.2">
      <c r="A197" s="10"/>
      <c r="B197" s="8">
        <v>194</v>
      </c>
      <c r="C197" s="8">
        <v>0.50274700000000005</v>
      </c>
      <c r="D197" s="8">
        <v>0.34332000000000001</v>
      </c>
      <c r="E197" s="8">
        <v>0.41226600000000002</v>
      </c>
      <c r="F197" s="8">
        <v>0.41794700000000001</v>
      </c>
      <c r="G197" s="8">
        <v>0.53211699999999995</v>
      </c>
      <c r="H197" s="8">
        <v>0.39619599999999999</v>
      </c>
      <c r="I197" s="8">
        <v>0.58998499999999998</v>
      </c>
      <c r="J197" s="8">
        <v>0.49107499999999998</v>
      </c>
      <c r="K197" s="8">
        <v>0.31952599999999998</v>
      </c>
      <c r="L197" s="11">
        <f t="shared" ref="L197:L260" si="6">AVERAGE(C197:K197)</f>
        <v>0.44501988888888888</v>
      </c>
      <c r="M197" s="11">
        <f t="shared" ref="M197:M260" si="7">STDEV(C197:K197)/SQRT(COUNT(C197:K197))</f>
        <v>2.9892259552917886E-2</v>
      </c>
    </row>
    <row r="198" spans="1:13" x14ac:dyDescent="0.2">
      <c r="A198" s="10"/>
      <c r="B198" s="8">
        <v>195</v>
      </c>
      <c r="C198" s="8">
        <v>0.49950699999999998</v>
      </c>
      <c r="D198" s="8">
        <v>0.34223999999999999</v>
      </c>
      <c r="E198" s="8">
        <v>0.41291099999999997</v>
      </c>
      <c r="F198" s="8">
        <v>0.41692400000000002</v>
      </c>
      <c r="G198" s="8">
        <v>0.52604700000000004</v>
      </c>
      <c r="H198" s="8">
        <v>0.39631499999999997</v>
      </c>
      <c r="I198" s="8">
        <v>0.59184499999999995</v>
      </c>
      <c r="J198" s="8">
        <v>0.49093199999999998</v>
      </c>
      <c r="K198" s="8">
        <v>0.32099100000000003</v>
      </c>
      <c r="L198" s="11">
        <f t="shared" si="6"/>
        <v>0.44419022222222221</v>
      </c>
      <c r="M198" s="11">
        <f t="shared" si="7"/>
        <v>2.9658466762263191E-2</v>
      </c>
    </row>
    <row r="199" spans="1:13" x14ac:dyDescent="0.2">
      <c r="A199" s="10"/>
      <c r="B199" s="8">
        <v>196</v>
      </c>
      <c r="C199" s="8">
        <v>0.49443599999999999</v>
      </c>
      <c r="D199" s="8">
        <v>0.34142600000000001</v>
      </c>
      <c r="E199" s="8">
        <v>0.41355500000000001</v>
      </c>
      <c r="F199" s="8">
        <v>0.415464</v>
      </c>
      <c r="G199" s="8">
        <v>0.52438099999999999</v>
      </c>
      <c r="H199" s="8">
        <v>0.39734399999999997</v>
      </c>
      <c r="I199" s="8">
        <v>0.59302500000000002</v>
      </c>
      <c r="J199" s="8">
        <v>0.493788</v>
      </c>
      <c r="K199" s="8">
        <v>0.32242300000000002</v>
      </c>
      <c r="L199" s="11">
        <f t="shared" si="6"/>
        <v>0.44398244444444446</v>
      </c>
      <c r="M199" s="11">
        <f t="shared" si="7"/>
        <v>2.9559864896469432E-2</v>
      </c>
    </row>
    <row r="200" spans="1:13" x14ac:dyDescent="0.2">
      <c r="A200" s="10"/>
      <c r="B200" s="8">
        <v>197</v>
      </c>
      <c r="C200" s="8">
        <v>0.49077300000000001</v>
      </c>
      <c r="D200" s="8">
        <v>0.34043899999999999</v>
      </c>
      <c r="E200" s="8">
        <v>0.41375299999999998</v>
      </c>
      <c r="F200" s="8">
        <v>0.41320899999999999</v>
      </c>
      <c r="G200" s="8">
        <v>0.51989300000000005</v>
      </c>
      <c r="H200" s="8">
        <v>0.39741100000000001</v>
      </c>
      <c r="I200" s="8">
        <v>0.59565199999999996</v>
      </c>
      <c r="J200" s="8">
        <v>0.49407400000000001</v>
      </c>
      <c r="K200" s="8">
        <v>0.32486500000000001</v>
      </c>
      <c r="L200" s="11">
        <f t="shared" si="6"/>
        <v>0.44334099999999999</v>
      </c>
      <c r="M200" s="11">
        <f t="shared" si="7"/>
        <v>2.9439395748346878E-2</v>
      </c>
    </row>
    <row r="201" spans="1:13" x14ac:dyDescent="0.2">
      <c r="A201" s="10"/>
      <c r="B201" s="8">
        <v>198</v>
      </c>
      <c r="C201" s="8">
        <v>0.48612499999999997</v>
      </c>
      <c r="D201" s="8">
        <v>0.33935999999999999</v>
      </c>
      <c r="E201" s="8">
        <v>0.41348099999999999</v>
      </c>
      <c r="F201" s="8">
        <v>0.41253899999999999</v>
      </c>
      <c r="G201" s="8">
        <v>0.51608299999999996</v>
      </c>
      <c r="H201" s="8">
        <v>0.39772200000000002</v>
      </c>
      <c r="I201" s="8">
        <v>0.59658599999999995</v>
      </c>
      <c r="J201" s="8">
        <v>0.49650100000000003</v>
      </c>
      <c r="K201" s="8">
        <v>0.32452199999999998</v>
      </c>
      <c r="L201" s="11">
        <f t="shared" si="6"/>
        <v>0.4425465555555555</v>
      </c>
      <c r="M201" s="11">
        <f t="shared" si="7"/>
        <v>2.9410335403236527E-2</v>
      </c>
    </row>
    <row r="202" spans="1:13" x14ac:dyDescent="0.2">
      <c r="A202" s="10"/>
      <c r="B202" s="8">
        <v>199</v>
      </c>
      <c r="C202" s="8">
        <v>0.48457499999999998</v>
      </c>
      <c r="D202" s="8">
        <v>0.340812</v>
      </c>
      <c r="E202" s="8">
        <v>0.41029199999999999</v>
      </c>
      <c r="F202" s="8">
        <v>0.41274100000000002</v>
      </c>
      <c r="G202" s="8">
        <v>0.51753400000000005</v>
      </c>
      <c r="H202" s="8">
        <v>0.39772000000000002</v>
      </c>
      <c r="I202" s="8">
        <v>0.59708099999999997</v>
      </c>
      <c r="J202" s="8">
        <v>0.49892900000000001</v>
      </c>
      <c r="K202" s="8">
        <v>0.323714</v>
      </c>
      <c r="L202" s="11">
        <f t="shared" si="6"/>
        <v>0.44259977777777776</v>
      </c>
      <c r="M202" s="11">
        <f t="shared" si="7"/>
        <v>2.954718440890489E-2</v>
      </c>
    </row>
    <row r="203" spans="1:13" x14ac:dyDescent="0.2">
      <c r="A203" s="10"/>
      <c r="B203" s="8">
        <v>200</v>
      </c>
      <c r="C203" s="8">
        <v>0.484294</v>
      </c>
      <c r="D203" s="8">
        <v>0.34287000000000001</v>
      </c>
      <c r="E203" s="8">
        <v>0.408916</v>
      </c>
      <c r="F203" s="8">
        <v>0.41411900000000001</v>
      </c>
      <c r="G203" s="8">
        <v>0.51776699999999998</v>
      </c>
      <c r="H203" s="8">
        <v>0.39909499999999998</v>
      </c>
      <c r="I203" s="8">
        <v>0.59736400000000001</v>
      </c>
      <c r="J203" s="8">
        <v>0.50149900000000003</v>
      </c>
      <c r="K203" s="8">
        <v>0.32278200000000001</v>
      </c>
      <c r="L203" s="11">
        <f t="shared" si="6"/>
        <v>0.44318955555555561</v>
      </c>
      <c r="M203" s="11">
        <f t="shared" si="7"/>
        <v>2.956800483307313E-2</v>
      </c>
    </row>
    <row r="204" spans="1:13" x14ac:dyDescent="0.2">
      <c r="A204" s="10"/>
      <c r="B204" s="8">
        <v>201</v>
      </c>
      <c r="C204" s="8">
        <v>0.48711100000000002</v>
      </c>
      <c r="D204" s="8">
        <v>0.34433799999999998</v>
      </c>
      <c r="E204" s="8">
        <v>0.40729199999999999</v>
      </c>
      <c r="F204" s="8">
        <v>0.41490100000000002</v>
      </c>
      <c r="G204" s="8">
        <v>0.51787000000000005</v>
      </c>
      <c r="H204" s="8">
        <v>0.399779</v>
      </c>
      <c r="I204" s="8">
        <v>0.59695900000000002</v>
      </c>
      <c r="J204" s="8">
        <v>0.50349900000000003</v>
      </c>
      <c r="K204" s="8">
        <v>0.323042</v>
      </c>
      <c r="L204" s="11">
        <f t="shared" si="6"/>
        <v>0.44386566666666671</v>
      </c>
      <c r="M204" s="11">
        <f t="shared" si="7"/>
        <v>2.9572142814930823E-2</v>
      </c>
    </row>
    <row r="205" spans="1:13" x14ac:dyDescent="0.2">
      <c r="A205" s="10"/>
      <c r="B205" s="8">
        <v>202</v>
      </c>
      <c r="C205" s="8">
        <v>0.48739300000000002</v>
      </c>
      <c r="D205" s="8">
        <v>0.346692</v>
      </c>
      <c r="E205" s="8">
        <v>0.40391100000000002</v>
      </c>
      <c r="F205" s="8">
        <v>0.41619200000000001</v>
      </c>
      <c r="G205" s="8">
        <v>0.51910100000000003</v>
      </c>
      <c r="H205" s="8">
        <v>0.40008300000000002</v>
      </c>
      <c r="I205" s="8">
        <v>0.59779099999999996</v>
      </c>
      <c r="J205" s="8">
        <v>0.50735399999999997</v>
      </c>
      <c r="K205" s="8">
        <v>0.32210899999999998</v>
      </c>
      <c r="L205" s="11">
        <f t="shared" si="6"/>
        <v>0.44451399999999996</v>
      </c>
      <c r="M205" s="11">
        <f t="shared" si="7"/>
        <v>2.9772637116337552E-2</v>
      </c>
    </row>
    <row r="206" spans="1:13" x14ac:dyDescent="0.2">
      <c r="A206" s="10"/>
      <c r="B206" s="8">
        <v>203</v>
      </c>
      <c r="C206" s="8">
        <v>0.48978699999999997</v>
      </c>
      <c r="D206" s="8">
        <v>0.34839700000000001</v>
      </c>
      <c r="E206" s="8">
        <v>0.40819</v>
      </c>
      <c r="F206" s="8">
        <v>0.41644199999999998</v>
      </c>
      <c r="G206" s="8">
        <v>0.52068000000000003</v>
      </c>
      <c r="H206" s="8">
        <v>0.400501</v>
      </c>
      <c r="I206" s="8">
        <v>0.59689400000000004</v>
      </c>
      <c r="J206" s="8">
        <v>0.50949599999999995</v>
      </c>
      <c r="K206" s="8">
        <v>0.32326899999999997</v>
      </c>
      <c r="L206" s="11">
        <f t="shared" si="6"/>
        <v>0.44596177777777779</v>
      </c>
      <c r="M206" s="11">
        <f t="shared" si="7"/>
        <v>2.9640861039458625E-2</v>
      </c>
    </row>
    <row r="207" spans="1:13" x14ac:dyDescent="0.2">
      <c r="A207" s="10"/>
      <c r="B207" s="8">
        <v>204</v>
      </c>
      <c r="C207" s="8">
        <v>0.49218200000000001</v>
      </c>
      <c r="D207" s="8">
        <v>0.34737699999999999</v>
      </c>
      <c r="E207" s="8">
        <v>0.40966000000000002</v>
      </c>
      <c r="F207" s="8">
        <v>0.416155</v>
      </c>
      <c r="G207" s="8">
        <v>0.521123</v>
      </c>
      <c r="H207" s="8">
        <v>0.40172099999999999</v>
      </c>
      <c r="I207" s="8">
        <v>0.59583299999999995</v>
      </c>
      <c r="J207" s="8">
        <v>0.51206600000000002</v>
      </c>
      <c r="K207" s="8">
        <v>0.32369799999999999</v>
      </c>
      <c r="L207" s="11">
        <f t="shared" si="6"/>
        <v>0.44664611111111113</v>
      </c>
      <c r="M207" s="11">
        <f t="shared" si="7"/>
        <v>2.9684300508501248E-2</v>
      </c>
    </row>
    <row r="208" spans="1:13" x14ac:dyDescent="0.2">
      <c r="A208" s="10"/>
      <c r="B208" s="8">
        <v>205</v>
      </c>
      <c r="C208" s="8">
        <v>0.49471799999999999</v>
      </c>
      <c r="D208" s="8">
        <v>0.34650700000000001</v>
      </c>
      <c r="E208" s="8">
        <v>0.41623300000000002</v>
      </c>
      <c r="F208" s="8">
        <v>0.41596100000000003</v>
      </c>
      <c r="G208" s="8">
        <v>0.52102999999999999</v>
      </c>
      <c r="H208" s="8">
        <v>0.40378599999999998</v>
      </c>
      <c r="I208" s="8">
        <v>0.59232600000000002</v>
      </c>
      <c r="J208" s="8">
        <v>0.51378000000000001</v>
      </c>
      <c r="K208" s="8">
        <v>0.32275399999999999</v>
      </c>
      <c r="L208" s="11">
        <f t="shared" si="6"/>
        <v>0.44745499999999999</v>
      </c>
      <c r="M208" s="11">
        <f t="shared" si="7"/>
        <v>2.9497690362975879E-2</v>
      </c>
    </row>
    <row r="209" spans="1:13" x14ac:dyDescent="0.2">
      <c r="A209" s="10"/>
      <c r="B209" s="8">
        <v>206</v>
      </c>
      <c r="C209" s="8">
        <v>0.49669000000000002</v>
      </c>
      <c r="D209" s="8">
        <v>0.346412</v>
      </c>
      <c r="E209" s="8">
        <v>0.42003600000000002</v>
      </c>
      <c r="F209" s="8">
        <v>0.414908</v>
      </c>
      <c r="G209" s="8">
        <v>0.52112099999999995</v>
      </c>
      <c r="H209" s="8">
        <v>0.40814099999999998</v>
      </c>
      <c r="I209" s="8">
        <v>0.59044399999999997</v>
      </c>
      <c r="J209" s="8">
        <v>0.515208</v>
      </c>
      <c r="K209" s="8">
        <v>0.32393899999999998</v>
      </c>
      <c r="L209" s="11">
        <f t="shared" si="6"/>
        <v>0.44854433333333332</v>
      </c>
      <c r="M209" s="11">
        <f t="shared" si="7"/>
        <v>2.9273375644754265E-2</v>
      </c>
    </row>
    <row r="210" spans="1:13" x14ac:dyDescent="0.2">
      <c r="A210" s="10"/>
      <c r="B210" s="8">
        <v>207</v>
      </c>
      <c r="C210" s="8">
        <v>0.50049299999999997</v>
      </c>
      <c r="D210" s="8">
        <v>0.34579100000000002</v>
      </c>
      <c r="E210" s="8">
        <v>0.42237000000000002</v>
      </c>
      <c r="F210" s="8">
        <v>0.41548400000000002</v>
      </c>
      <c r="G210" s="8">
        <v>0.52191399999999999</v>
      </c>
      <c r="H210" s="8">
        <v>0.40911199999999998</v>
      </c>
      <c r="I210" s="8">
        <v>0.58980500000000002</v>
      </c>
      <c r="J210" s="8">
        <v>0.51834899999999995</v>
      </c>
      <c r="K210" s="8">
        <v>0.32340200000000002</v>
      </c>
      <c r="L210" s="11">
        <f t="shared" si="6"/>
        <v>0.44963555555555551</v>
      </c>
      <c r="M210" s="11">
        <f t="shared" si="7"/>
        <v>2.9451033720355846E-2</v>
      </c>
    </row>
    <row r="211" spans="1:13" x14ac:dyDescent="0.2">
      <c r="A211" s="10"/>
      <c r="B211" s="8">
        <v>208</v>
      </c>
      <c r="C211" s="8">
        <v>0.502606</v>
      </c>
      <c r="D211" s="8">
        <v>0.34582000000000002</v>
      </c>
      <c r="E211" s="8">
        <v>0.42358899999999999</v>
      </c>
      <c r="F211" s="8">
        <v>0.41478100000000001</v>
      </c>
      <c r="G211" s="8">
        <v>0.52279399999999998</v>
      </c>
      <c r="H211" s="8">
        <v>0.40870400000000001</v>
      </c>
      <c r="I211" s="8">
        <v>0.58796000000000004</v>
      </c>
      <c r="J211" s="8">
        <v>0.51820600000000006</v>
      </c>
      <c r="K211" s="8">
        <v>0.32253999999999999</v>
      </c>
      <c r="L211" s="11">
        <f t="shared" si="6"/>
        <v>0.44966666666666671</v>
      </c>
      <c r="M211" s="11">
        <f t="shared" si="7"/>
        <v>2.9461175064726047E-2</v>
      </c>
    </row>
    <row r="212" spans="1:13" x14ac:dyDescent="0.2">
      <c r="A212" s="10"/>
      <c r="B212" s="8">
        <v>209</v>
      </c>
      <c r="C212" s="8">
        <v>0.50457799999999997</v>
      </c>
      <c r="D212" s="8">
        <v>0.34673999999999999</v>
      </c>
      <c r="E212" s="8">
        <v>0.42417199999999999</v>
      </c>
      <c r="F212" s="8">
        <v>0.41379300000000002</v>
      </c>
      <c r="G212" s="8">
        <v>0.52438099999999999</v>
      </c>
      <c r="H212" s="8">
        <v>0.40766799999999997</v>
      </c>
      <c r="I212" s="8">
        <v>0.58513400000000004</v>
      </c>
      <c r="J212" s="8">
        <v>0.51863499999999996</v>
      </c>
      <c r="K212" s="8">
        <v>0.32100200000000001</v>
      </c>
      <c r="L212" s="11">
        <f t="shared" si="6"/>
        <v>0.44956700000000005</v>
      </c>
      <c r="M212" s="11">
        <f t="shared" si="7"/>
        <v>2.9475674359922894E-2</v>
      </c>
    </row>
    <row r="213" spans="1:13" x14ac:dyDescent="0.2">
      <c r="A213" s="10"/>
      <c r="B213" s="8">
        <v>210</v>
      </c>
      <c r="C213" s="8">
        <v>0.50626800000000005</v>
      </c>
      <c r="D213" s="8">
        <v>0.34653</v>
      </c>
      <c r="E213" s="8">
        <v>0.42417199999999999</v>
      </c>
      <c r="F213" s="8">
        <v>0.41225699999999998</v>
      </c>
      <c r="G213" s="8">
        <v>0.52736899999999998</v>
      </c>
      <c r="H213" s="8">
        <v>0.40490100000000001</v>
      </c>
      <c r="I213" s="8">
        <v>0.58218899999999996</v>
      </c>
      <c r="J213" s="8">
        <v>0.51863499999999996</v>
      </c>
      <c r="K213" s="8">
        <v>0.31978000000000001</v>
      </c>
      <c r="L213" s="11">
        <f t="shared" si="6"/>
        <v>0.44912233333333329</v>
      </c>
      <c r="M213" s="11">
        <f t="shared" si="7"/>
        <v>2.9608238571947176E-2</v>
      </c>
    </row>
    <row r="214" spans="1:13" x14ac:dyDescent="0.2">
      <c r="A214" s="10"/>
      <c r="B214" s="8">
        <v>211</v>
      </c>
      <c r="C214" s="8">
        <v>0.50711399999999995</v>
      </c>
      <c r="D214" s="8">
        <v>0.345918</v>
      </c>
      <c r="E214" s="8">
        <v>0.42544700000000002</v>
      </c>
      <c r="F214" s="8">
        <v>0.41146500000000003</v>
      </c>
      <c r="G214" s="8">
        <v>0.52931700000000004</v>
      </c>
      <c r="H214" s="8">
        <v>0.40529500000000002</v>
      </c>
      <c r="I214" s="8">
        <v>0.57964199999999999</v>
      </c>
      <c r="J214" s="8">
        <v>0.51892000000000005</v>
      </c>
      <c r="K214" s="8">
        <v>0.31884299999999999</v>
      </c>
      <c r="L214" s="11">
        <f t="shared" si="6"/>
        <v>0.44910677777777774</v>
      </c>
      <c r="M214" s="11">
        <f t="shared" si="7"/>
        <v>2.9633076458287666E-2</v>
      </c>
    </row>
    <row r="215" spans="1:13" x14ac:dyDescent="0.2">
      <c r="A215" s="10"/>
      <c r="B215" s="8">
        <v>212</v>
      </c>
      <c r="C215" s="8">
        <v>0.51035399999999997</v>
      </c>
      <c r="D215" s="8">
        <v>0.34725899999999998</v>
      </c>
      <c r="E215" s="8">
        <v>0.423008</v>
      </c>
      <c r="F215" s="8">
        <v>0.41031000000000001</v>
      </c>
      <c r="G215" s="8">
        <v>0.53142500000000004</v>
      </c>
      <c r="H215" s="8">
        <v>0.40303699999999998</v>
      </c>
      <c r="I215" s="8">
        <v>0.57805300000000004</v>
      </c>
      <c r="J215" s="8">
        <v>0.51834899999999995</v>
      </c>
      <c r="K215" s="8">
        <v>0.31879600000000002</v>
      </c>
      <c r="L215" s="11">
        <f t="shared" si="6"/>
        <v>0.44895455555555558</v>
      </c>
      <c r="M215" s="11">
        <f t="shared" si="7"/>
        <v>2.9723621871198241E-2</v>
      </c>
    </row>
    <row r="216" spans="1:13" x14ac:dyDescent="0.2">
      <c r="A216" s="10"/>
      <c r="B216" s="8">
        <v>213</v>
      </c>
      <c r="C216" s="8">
        <v>0.51134000000000002</v>
      </c>
      <c r="D216" s="8">
        <v>0.34668399999999999</v>
      </c>
      <c r="E216" s="8">
        <v>0.41854799999999998</v>
      </c>
      <c r="F216" s="8">
        <v>0.410943</v>
      </c>
      <c r="G216" s="8">
        <v>0.53178400000000003</v>
      </c>
      <c r="H216" s="8">
        <v>0.40297100000000002</v>
      </c>
      <c r="I216" s="8">
        <v>0.58274099999999995</v>
      </c>
      <c r="J216" s="8">
        <v>0.52006300000000005</v>
      </c>
      <c r="K216" s="8">
        <v>0.318579</v>
      </c>
      <c r="L216" s="11">
        <f t="shared" si="6"/>
        <v>0.44929477777777777</v>
      </c>
      <c r="M216" s="11">
        <f t="shared" si="7"/>
        <v>3.0195616576554226E-2</v>
      </c>
    </row>
    <row r="217" spans="1:13" x14ac:dyDescent="0.2">
      <c r="A217" s="10"/>
      <c r="B217" s="8">
        <v>214</v>
      </c>
      <c r="C217" s="8">
        <v>0.51134000000000002</v>
      </c>
      <c r="D217" s="8">
        <v>0.34576000000000001</v>
      </c>
      <c r="E217" s="8">
        <v>0.41137600000000002</v>
      </c>
      <c r="F217" s="8">
        <v>0.41138999999999998</v>
      </c>
      <c r="G217" s="8">
        <v>0.52924700000000002</v>
      </c>
      <c r="H217" s="8">
        <v>0.40285300000000002</v>
      </c>
      <c r="I217" s="8">
        <v>0.58694000000000002</v>
      </c>
      <c r="J217" s="8">
        <v>0.52106200000000003</v>
      </c>
      <c r="K217" s="8">
        <v>0.31864900000000002</v>
      </c>
      <c r="L217" s="11">
        <f t="shared" si="6"/>
        <v>0.44873522222222229</v>
      </c>
      <c r="M217" s="11">
        <f t="shared" si="7"/>
        <v>3.0540297825977E-2</v>
      </c>
    </row>
    <row r="218" spans="1:13" x14ac:dyDescent="0.2">
      <c r="A218" s="10"/>
      <c r="B218" s="8">
        <v>215</v>
      </c>
      <c r="C218" s="8">
        <v>0.511903</v>
      </c>
      <c r="D218" s="8">
        <v>0.344111</v>
      </c>
      <c r="E218" s="8">
        <v>0.40404800000000002</v>
      </c>
      <c r="F218" s="8">
        <v>0.41069299999999997</v>
      </c>
      <c r="G218" s="8">
        <v>0.52895099999999995</v>
      </c>
      <c r="H218" s="8">
        <v>0.40233200000000002</v>
      </c>
      <c r="I218" s="8">
        <v>0.59300399999999998</v>
      </c>
      <c r="J218" s="8">
        <v>0.52206200000000003</v>
      </c>
      <c r="K218" s="8">
        <v>0.31829200000000002</v>
      </c>
      <c r="L218" s="11">
        <f t="shared" si="6"/>
        <v>0.44837733333333341</v>
      </c>
      <c r="M218" s="11">
        <f t="shared" si="7"/>
        <v>3.1218976291138355E-2</v>
      </c>
    </row>
    <row r="219" spans="1:13" x14ac:dyDescent="0.2">
      <c r="A219" s="10"/>
      <c r="B219" s="8">
        <v>216</v>
      </c>
      <c r="C219" s="8">
        <v>0.51162099999999999</v>
      </c>
      <c r="D219" s="8">
        <v>0.34279999999999999</v>
      </c>
      <c r="E219" s="8">
        <v>0.39772600000000002</v>
      </c>
      <c r="F219" s="8">
        <v>0.41107399999999999</v>
      </c>
      <c r="G219" s="8">
        <v>0.52721799999999996</v>
      </c>
      <c r="H219" s="8">
        <v>0.402702</v>
      </c>
      <c r="I219" s="8">
        <v>0.59680999999999995</v>
      </c>
      <c r="J219" s="8">
        <v>0.523204</v>
      </c>
      <c r="K219" s="8">
        <v>0.31864799999999999</v>
      </c>
      <c r="L219" s="11">
        <f t="shared" si="6"/>
        <v>0.44797811111111102</v>
      </c>
      <c r="M219" s="11">
        <f t="shared" si="7"/>
        <v>3.1593131687847643E-2</v>
      </c>
    </row>
    <row r="220" spans="1:13" x14ac:dyDescent="0.2">
      <c r="A220" s="10"/>
      <c r="B220" s="8">
        <v>217</v>
      </c>
      <c r="C220" s="8">
        <v>0.51162099999999999</v>
      </c>
      <c r="D220" s="8">
        <v>0.34179700000000002</v>
      </c>
      <c r="E220" s="8">
        <v>0.39600200000000002</v>
      </c>
      <c r="F220" s="8">
        <v>0.41183500000000001</v>
      </c>
      <c r="G220" s="8">
        <v>0.52685000000000004</v>
      </c>
      <c r="H220" s="8">
        <v>0.40258899999999997</v>
      </c>
      <c r="I220" s="8">
        <v>0.59931699999999999</v>
      </c>
      <c r="J220" s="8">
        <v>0.52120500000000003</v>
      </c>
      <c r="K220" s="8">
        <v>0.31948900000000002</v>
      </c>
      <c r="L220" s="11">
        <f t="shared" si="6"/>
        <v>0.44785611111111112</v>
      </c>
      <c r="M220" s="11">
        <f t="shared" si="7"/>
        <v>3.1707996450003766E-2</v>
      </c>
    </row>
    <row r="221" spans="1:13" x14ac:dyDescent="0.2">
      <c r="A221" s="10"/>
      <c r="B221" s="8">
        <v>218</v>
      </c>
      <c r="C221" s="8">
        <v>0.51105800000000001</v>
      </c>
      <c r="D221" s="8">
        <v>0.34174599999999999</v>
      </c>
      <c r="E221" s="8">
        <v>0.39283200000000001</v>
      </c>
      <c r="F221" s="8">
        <v>0.40868300000000002</v>
      </c>
      <c r="G221" s="8">
        <v>0.52789799999999998</v>
      </c>
      <c r="H221" s="8">
        <v>0.40095700000000001</v>
      </c>
      <c r="I221" s="8">
        <v>0.59657700000000002</v>
      </c>
      <c r="J221" s="8">
        <v>0.51963400000000004</v>
      </c>
      <c r="K221" s="8">
        <v>0.31975599999999998</v>
      </c>
      <c r="L221" s="11">
        <f t="shared" si="6"/>
        <v>0.44657122222222223</v>
      </c>
      <c r="M221" s="11">
        <f t="shared" si="7"/>
        <v>3.1641875956983916E-2</v>
      </c>
    </row>
    <row r="222" spans="1:13" x14ac:dyDescent="0.2">
      <c r="A222" s="10"/>
      <c r="B222" s="8">
        <v>219</v>
      </c>
      <c r="C222" s="8">
        <v>0.51317100000000004</v>
      </c>
      <c r="D222" s="8">
        <v>0.34151300000000001</v>
      </c>
      <c r="E222" s="8">
        <v>0.39038099999999998</v>
      </c>
      <c r="F222" s="8">
        <v>0.40642400000000001</v>
      </c>
      <c r="G222" s="8">
        <v>0.52808299999999997</v>
      </c>
      <c r="H222" s="8">
        <v>0.39973700000000001</v>
      </c>
      <c r="I222" s="8">
        <v>0.59175199999999994</v>
      </c>
      <c r="J222" s="8">
        <v>0.51692099999999996</v>
      </c>
      <c r="K222" s="8">
        <v>0.32083499999999998</v>
      </c>
      <c r="L222" s="11">
        <f t="shared" si="6"/>
        <v>0.44542411111111108</v>
      </c>
      <c r="M222" s="11">
        <f t="shared" si="7"/>
        <v>3.1381129224886326E-2</v>
      </c>
    </row>
    <row r="223" spans="1:13" x14ac:dyDescent="0.2">
      <c r="A223" s="10"/>
      <c r="B223" s="8">
        <v>220</v>
      </c>
      <c r="C223" s="8">
        <v>0.51471999999999996</v>
      </c>
      <c r="D223" s="8">
        <v>0.34158899999999998</v>
      </c>
      <c r="E223" s="8">
        <v>0.38777800000000001</v>
      </c>
      <c r="F223" s="8">
        <v>0.40448000000000001</v>
      </c>
      <c r="G223" s="8">
        <v>0.53017800000000004</v>
      </c>
      <c r="H223" s="8">
        <v>0.39876200000000001</v>
      </c>
      <c r="I223" s="8">
        <v>0.58845700000000001</v>
      </c>
      <c r="J223" s="8">
        <v>0.51463700000000001</v>
      </c>
      <c r="K223" s="8">
        <v>0.32115100000000002</v>
      </c>
      <c r="L223" s="11">
        <f t="shared" si="6"/>
        <v>0.44463911111111121</v>
      </c>
      <c r="M223" s="11">
        <f t="shared" si="7"/>
        <v>3.1320655809635715E-2</v>
      </c>
    </row>
    <row r="224" spans="1:13" x14ac:dyDescent="0.2">
      <c r="A224" s="10"/>
      <c r="B224" s="8">
        <v>221</v>
      </c>
      <c r="C224" s="8">
        <v>0.51556599999999997</v>
      </c>
      <c r="D224" s="8">
        <v>0.34120600000000001</v>
      </c>
      <c r="E224" s="8">
        <v>0.38506499999999999</v>
      </c>
      <c r="F224" s="8">
        <v>0.40019399999999999</v>
      </c>
      <c r="G224" s="8">
        <v>0.53140900000000002</v>
      </c>
      <c r="H224" s="8">
        <v>0.39683600000000002</v>
      </c>
      <c r="I224" s="8">
        <v>0.58559300000000003</v>
      </c>
      <c r="J224" s="8">
        <v>0.51220900000000003</v>
      </c>
      <c r="K224" s="8">
        <v>0.32086500000000001</v>
      </c>
      <c r="L224" s="11">
        <f t="shared" si="6"/>
        <v>0.44321588888888885</v>
      </c>
      <c r="M224" s="11">
        <f t="shared" si="7"/>
        <v>3.1358836011758304E-2</v>
      </c>
    </row>
    <row r="225" spans="1:13" x14ac:dyDescent="0.2">
      <c r="A225" s="10"/>
      <c r="B225" s="8">
        <v>222</v>
      </c>
      <c r="C225" s="8">
        <v>0.51612899999999995</v>
      </c>
      <c r="D225" s="8">
        <v>0.341588</v>
      </c>
      <c r="E225" s="8">
        <v>0.38473000000000002</v>
      </c>
      <c r="F225" s="8">
        <v>0.39961799999999997</v>
      </c>
      <c r="G225" s="8">
        <v>0.53264</v>
      </c>
      <c r="H225" s="8">
        <v>0.39818700000000001</v>
      </c>
      <c r="I225" s="8">
        <v>0.58593700000000004</v>
      </c>
      <c r="J225" s="8">
        <v>0.51092400000000004</v>
      </c>
      <c r="K225" s="8">
        <v>0.320025</v>
      </c>
      <c r="L225" s="11">
        <f t="shared" si="6"/>
        <v>0.44330866666666668</v>
      </c>
      <c r="M225" s="11">
        <f t="shared" si="7"/>
        <v>3.1428892111134393E-2</v>
      </c>
    </row>
    <row r="226" spans="1:13" x14ac:dyDescent="0.2">
      <c r="A226" s="10"/>
      <c r="B226" s="8">
        <v>223</v>
      </c>
      <c r="C226" s="8">
        <v>0.51387499999999997</v>
      </c>
      <c r="D226" s="8">
        <v>0.34248899999999999</v>
      </c>
      <c r="E226" s="8">
        <v>0.38550899999999999</v>
      </c>
      <c r="F226" s="8">
        <v>0.40209499999999998</v>
      </c>
      <c r="G226" s="8">
        <v>0.535107</v>
      </c>
      <c r="H226" s="8">
        <v>0.40076099999999998</v>
      </c>
      <c r="I226" s="8">
        <v>0.58741500000000002</v>
      </c>
      <c r="J226" s="8">
        <v>0.51120900000000002</v>
      </c>
      <c r="K226" s="8">
        <v>0.32009199999999999</v>
      </c>
      <c r="L226" s="11">
        <f t="shared" si="6"/>
        <v>0.44428355555555554</v>
      </c>
      <c r="M226" s="11">
        <f t="shared" si="7"/>
        <v>3.1396147622453026E-2</v>
      </c>
    </row>
    <row r="227" spans="1:13" x14ac:dyDescent="0.2">
      <c r="A227" s="10"/>
      <c r="B227" s="8">
        <v>224</v>
      </c>
      <c r="C227" s="8">
        <v>0.51162099999999999</v>
      </c>
      <c r="D227" s="8">
        <v>0.34292099999999998</v>
      </c>
      <c r="E227" s="8">
        <v>0.386963</v>
      </c>
      <c r="F227" s="8">
        <v>0.40580500000000003</v>
      </c>
      <c r="G227" s="8">
        <v>0.53591299999999997</v>
      </c>
      <c r="H227" s="8">
        <v>0.40369500000000003</v>
      </c>
      <c r="I227" s="8">
        <v>0.58802699999999997</v>
      </c>
      <c r="J227" s="8">
        <v>0.51006700000000005</v>
      </c>
      <c r="K227" s="8">
        <v>0.31912000000000001</v>
      </c>
      <c r="L227" s="11">
        <f t="shared" si="6"/>
        <v>0.4449035555555555</v>
      </c>
      <c r="M227" s="11">
        <f t="shared" si="7"/>
        <v>3.1240648772922302E-2</v>
      </c>
    </row>
    <row r="228" spans="1:13" x14ac:dyDescent="0.2">
      <c r="A228" s="10"/>
      <c r="B228" s="8">
        <v>225</v>
      </c>
      <c r="C228" s="8">
        <v>0.50880400000000003</v>
      </c>
      <c r="D228" s="8">
        <v>0.34327999999999997</v>
      </c>
      <c r="E228" s="8">
        <v>0.386963</v>
      </c>
      <c r="F228" s="8">
        <v>0.40819800000000001</v>
      </c>
      <c r="G228" s="8">
        <v>0.53757200000000005</v>
      </c>
      <c r="H228" s="8">
        <v>0.40665299999999999</v>
      </c>
      <c r="I228" s="8">
        <v>0.58924699999999997</v>
      </c>
      <c r="J228" s="8">
        <v>0.50978199999999996</v>
      </c>
      <c r="K228" s="8">
        <v>0.31886300000000001</v>
      </c>
      <c r="L228" s="11">
        <f t="shared" si="6"/>
        <v>0.4454846666666667</v>
      </c>
      <c r="M228" s="11">
        <f t="shared" si="7"/>
        <v>3.1201181906032476E-2</v>
      </c>
    </row>
    <row r="229" spans="1:13" x14ac:dyDescent="0.2">
      <c r="A229" s="10"/>
      <c r="B229" s="8">
        <v>226</v>
      </c>
      <c r="C229" s="8">
        <v>0.50542299999999996</v>
      </c>
      <c r="D229" s="8">
        <v>0.34432499999999999</v>
      </c>
      <c r="E229" s="8">
        <v>0.386963</v>
      </c>
      <c r="F229" s="8">
        <v>0.41064200000000001</v>
      </c>
      <c r="G229" s="8">
        <v>0.54003800000000002</v>
      </c>
      <c r="H229" s="8">
        <v>0.40878999999999999</v>
      </c>
      <c r="I229" s="8">
        <v>0.59062300000000001</v>
      </c>
      <c r="J229" s="8">
        <v>0.50921000000000005</v>
      </c>
      <c r="K229" s="8">
        <v>0.31908399999999998</v>
      </c>
      <c r="L229" s="11">
        <f t="shared" si="6"/>
        <v>0.44612199999999991</v>
      </c>
      <c r="M229" s="11">
        <f t="shared" si="7"/>
        <v>3.1147283848051956E-2</v>
      </c>
    </row>
    <row r="230" spans="1:13" x14ac:dyDescent="0.2">
      <c r="A230" s="10"/>
      <c r="B230" s="8">
        <v>227</v>
      </c>
      <c r="C230" s="8">
        <v>0.50514199999999998</v>
      </c>
      <c r="D230" s="8">
        <v>0.34409000000000001</v>
      </c>
      <c r="E230" s="8">
        <v>0.38570399999999999</v>
      </c>
      <c r="F230" s="8">
        <v>0.41076699999999999</v>
      </c>
      <c r="G230" s="8">
        <v>0.53872699999999996</v>
      </c>
      <c r="H230" s="8">
        <v>0.408275</v>
      </c>
      <c r="I230" s="8">
        <v>0.58766300000000005</v>
      </c>
      <c r="J230" s="8">
        <v>0.51192300000000002</v>
      </c>
      <c r="K230" s="8">
        <v>0.31896799999999997</v>
      </c>
      <c r="L230" s="11">
        <f t="shared" si="6"/>
        <v>0.44569544444444442</v>
      </c>
      <c r="M230" s="11">
        <f t="shared" si="7"/>
        <v>3.1031437925070987E-2</v>
      </c>
    </row>
    <row r="231" spans="1:13" x14ac:dyDescent="0.2">
      <c r="A231" s="10"/>
      <c r="B231" s="8">
        <v>228</v>
      </c>
      <c r="C231" s="8">
        <v>0.50415600000000005</v>
      </c>
      <c r="D231" s="8">
        <v>0.34310099999999999</v>
      </c>
      <c r="E231" s="8">
        <v>0.38370300000000002</v>
      </c>
      <c r="F231" s="8">
        <v>0.40949600000000003</v>
      </c>
      <c r="G231" s="8">
        <v>0.53502899999999998</v>
      </c>
      <c r="H231" s="8">
        <v>0.40967999999999999</v>
      </c>
      <c r="I231" s="8">
        <v>0.58368600000000004</v>
      </c>
      <c r="J231" s="8">
        <v>0.514351</v>
      </c>
      <c r="K231" s="8">
        <v>0.31897900000000001</v>
      </c>
      <c r="L231" s="11">
        <f t="shared" si="6"/>
        <v>0.44468677777777782</v>
      </c>
      <c r="M231" s="11">
        <f t="shared" si="7"/>
        <v>3.0771829484565232E-2</v>
      </c>
    </row>
    <row r="232" spans="1:13" x14ac:dyDescent="0.2">
      <c r="A232" s="10"/>
      <c r="B232" s="8">
        <v>229</v>
      </c>
      <c r="C232" s="8">
        <v>0.50429599999999997</v>
      </c>
      <c r="D232" s="8">
        <v>0.34308100000000002</v>
      </c>
      <c r="E232" s="8">
        <v>0.38198399999999999</v>
      </c>
      <c r="F232" s="8">
        <v>0.40664800000000001</v>
      </c>
      <c r="G232" s="8">
        <v>0.531331</v>
      </c>
      <c r="H232" s="8">
        <v>0.40900500000000001</v>
      </c>
      <c r="I232" s="8">
        <v>0.57942000000000005</v>
      </c>
      <c r="J232" s="8">
        <v>0.51620699999999997</v>
      </c>
      <c r="K232" s="8">
        <v>0.31953500000000001</v>
      </c>
      <c r="L232" s="11">
        <f t="shared" si="6"/>
        <v>0.44350077777777785</v>
      </c>
      <c r="M232" s="11">
        <f t="shared" si="7"/>
        <v>3.049464488314918E-2</v>
      </c>
    </row>
    <row r="233" spans="1:13" x14ac:dyDescent="0.2">
      <c r="A233" s="10"/>
      <c r="B233" s="8">
        <v>230</v>
      </c>
      <c r="C233" s="8">
        <v>0.50331000000000004</v>
      </c>
      <c r="D233" s="8">
        <v>0.34238400000000002</v>
      </c>
      <c r="E233" s="8">
        <v>0.38163799999999998</v>
      </c>
      <c r="F233" s="8">
        <v>0.40523700000000001</v>
      </c>
      <c r="G233" s="8">
        <v>0.52555499999999999</v>
      </c>
      <c r="H233" s="8">
        <v>0.40961399999999998</v>
      </c>
      <c r="I233" s="8">
        <v>0.57689500000000005</v>
      </c>
      <c r="J233" s="8">
        <v>0.51892000000000005</v>
      </c>
      <c r="K233" s="8">
        <v>0.31918800000000003</v>
      </c>
      <c r="L233" s="11">
        <f t="shared" si="6"/>
        <v>0.44252677777777777</v>
      </c>
      <c r="M233" s="11">
        <f t="shared" si="7"/>
        <v>3.0253852166468028E-2</v>
      </c>
    </row>
    <row r="234" spans="1:13" x14ac:dyDescent="0.2">
      <c r="A234" s="10"/>
      <c r="B234" s="8">
        <v>231</v>
      </c>
      <c r="C234" s="8">
        <v>0.50232399999999999</v>
      </c>
      <c r="D234" s="8">
        <v>0.341748</v>
      </c>
      <c r="E234" s="8">
        <v>0.38200899999999999</v>
      </c>
      <c r="F234" s="8">
        <v>0.40443600000000002</v>
      </c>
      <c r="G234" s="8">
        <v>0.52314899999999998</v>
      </c>
      <c r="H234" s="8">
        <v>0.40962900000000002</v>
      </c>
      <c r="I234" s="8">
        <v>0.57391499999999995</v>
      </c>
      <c r="J234" s="8">
        <v>0.51820600000000006</v>
      </c>
      <c r="K234" s="8">
        <v>0.31863200000000003</v>
      </c>
      <c r="L234" s="11">
        <f t="shared" si="6"/>
        <v>0.44156088888888889</v>
      </c>
      <c r="M234" s="11">
        <f t="shared" si="7"/>
        <v>2.9990580515872153E-2</v>
      </c>
    </row>
    <row r="235" spans="1:13" x14ac:dyDescent="0.2">
      <c r="A235" s="10"/>
      <c r="B235" s="8">
        <v>232</v>
      </c>
      <c r="C235" s="8">
        <v>0.50316899999999998</v>
      </c>
      <c r="D235" s="8">
        <v>0.341999</v>
      </c>
      <c r="E235" s="8">
        <v>0.38222200000000001</v>
      </c>
      <c r="F235" s="8">
        <v>0.404974</v>
      </c>
      <c r="G235" s="8">
        <v>0.52418399999999998</v>
      </c>
      <c r="H235" s="8">
        <v>0.40979700000000002</v>
      </c>
      <c r="I235" s="8">
        <v>0.57290099999999999</v>
      </c>
      <c r="J235" s="8">
        <v>0.51692099999999996</v>
      </c>
      <c r="K235" s="8">
        <v>0.31801299999999999</v>
      </c>
      <c r="L235" s="11">
        <f t="shared" si="6"/>
        <v>0.44157555555555555</v>
      </c>
      <c r="M235" s="11">
        <f t="shared" si="7"/>
        <v>2.9952927518817393E-2</v>
      </c>
    </row>
    <row r="236" spans="1:13" x14ac:dyDescent="0.2">
      <c r="A236" s="10"/>
      <c r="B236" s="8">
        <v>233</v>
      </c>
      <c r="C236" s="8">
        <v>0.50598699999999996</v>
      </c>
      <c r="D236" s="8">
        <v>0.34205400000000002</v>
      </c>
      <c r="E236" s="8">
        <v>0.38112800000000002</v>
      </c>
      <c r="F236" s="8">
        <v>0.406163</v>
      </c>
      <c r="G236" s="8">
        <v>0.52438099999999999</v>
      </c>
      <c r="H236" s="8">
        <v>0.41087800000000002</v>
      </c>
      <c r="I236" s="8">
        <v>0.57249499999999998</v>
      </c>
      <c r="J236" s="8">
        <v>0.51592199999999999</v>
      </c>
      <c r="K236" s="8">
        <v>0.31715700000000002</v>
      </c>
      <c r="L236" s="11">
        <f t="shared" si="6"/>
        <v>0.44179611111111111</v>
      </c>
      <c r="M236" s="11">
        <f t="shared" si="7"/>
        <v>3.0024815131470997E-2</v>
      </c>
    </row>
    <row r="237" spans="1:13" x14ac:dyDescent="0.2">
      <c r="A237" s="10"/>
      <c r="B237" s="8">
        <v>234</v>
      </c>
      <c r="C237" s="8">
        <v>0.50739500000000004</v>
      </c>
      <c r="D237" s="8">
        <v>0.34187400000000001</v>
      </c>
      <c r="E237" s="8">
        <v>0.38200899999999999</v>
      </c>
      <c r="F237" s="8">
        <v>0.40818100000000002</v>
      </c>
      <c r="G237" s="8">
        <v>0.52748700000000004</v>
      </c>
      <c r="H237" s="8">
        <v>0.41309499999999999</v>
      </c>
      <c r="I237" s="8">
        <v>0.57210399999999995</v>
      </c>
      <c r="J237" s="8">
        <v>0.515208</v>
      </c>
      <c r="K237" s="8">
        <v>0.31678400000000001</v>
      </c>
      <c r="L237" s="11">
        <f t="shared" si="6"/>
        <v>0.44268188888888893</v>
      </c>
      <c r="M237" s="11">
        <f t="shared" si="7"/>
        <v>3.0080728631672857E-2</v>
      </c>
    </row>
    <row r="238" spans="1:13" x14ac:dyDescent="0.2">
      <c r="A238" s="10"/>
      <c r="B238" s="8">
        <v>235</v>
      </c>
      <c r="C238" s="8">
        <v>0.50922699999999999</v>
      </c>
      <c r="D238" s="8">
        <v>0.34255000000000002</v>
      </c>
      <c r="E238" s="8">
        <v>0.38073899999999999</v>
      </c>
      <c r="F238" s="8">
        <v>0.40988999999999998</v>
      </c>
      <c r="G238" s="8">
        <v>0.528918</v>
      </c>
      <c r="H238" s="8">
        <v>0.41322700000000001</v>
      </c>
      <c r="I238" s="8">
        <v>0.57137000000000004</v>
      </c>
      <c r="J238" s="8">
        <v>0.51492199999999999</v>
      </c>
      <c r="K238" s="8">
        <v>0.315251</v>
      </c>
      <c r="L238" s="11">
        <f t="shared" si="6"/>
        <v>0.44289933333333331</v>
      </c>
      <c r="M238" s="11">
        <f t="shared" si="7"/>
        <v>3.0204994823336499E-2</v>
      </c>
    </row>
    <row r="239" spans="1:13" x14ac:dyDescent="0.2">
      <c r="A239" s="10"/>
      <c r="B239" s="8">
        <v>236</v>
      </c>
      <c r="C239" s="8">
        <v>0.511903</v>
      </c>
      <c r="D239" s="8">
        <v>0.34234700000000001</v>
      </c>
      <c r="E239" s="8">
        <v>0.37773499999999999</v>
      </c>
      <c r="F239" s="8">
        <v>0.41017999999999999</v>
      </c>
      <c r="G239" s="8">
        <v>0.52890099999999995</v>
      </c>
      <c r="H239" s="8">
        <v>0.41353699999999999</v>
      </c>
      <c r="I239" s="8">
        <v>0.56988300000000003</v>
      </c>
      <c r="J239" s="8">
        <v>0.51834899999999995</v>
      </c>
      <c r="K239" s="8">
        <v>0.31346400000000002</v>
      </c>
      <c r="L239" s="11">
        <f t="shared" si="6"/>
        <v>0.44292211111111102</v>
      </c>
      <c r="M239" s="11">
        <f t="shared" si="7"/>
        <v>3.0509256518602815E-2</v>
      </c>
    </row>
    <row r="240" spans="1:13" x14ac:dyDescent="0.2">
      <c r="A240" s="10"/>
      <c r="B240" s="8">
        <v>237</v>
      </c>
      <c r="C240" s="8">
        <v>0.51119899999999996</v>
      </c>
      <c r="D240" s="8">
        <v>0.34155999999999997</v>
      </c>
      <c r="E240" s="8">
        <v>0.37206699999999998</v>
      </c>
      <c r="F240" s="8">
        <v>0.40830699999999998</v>
      </c>
      <c r="G240" s="8">
        <v>0.52974500000000002</v>
      </c>
      <c r="H240" s="8">
        <v>0.40931099999999998</v>
      </c>
      <c r="I240" s="8">
        <v>0.56553799999999999</v>
      </c>
      <c r="J240" s="8">
        <v>0.52006300000000005</v>
      </c>
      <c r="K240" s="8">
        <v>0.31089099999999997</v>
      </c>
      <c r="L240" s="11">
        <f t="shared" si="6"/>
        <v>0.44096455555555553</v>
      </c>
      <c r="M240" s="11">
        <f t="shared" si="7"/>
        <v>3.0778257944760256E-2</v>
      </c>
    </row>
    <row r="241" spans="1:13" x14ac:dyDescent="0.2">
      <c r="A241" s="10"/>
      <c r="B241" s="8">
        <v>238</v>
      </c>
      <c r="C241" s="8">
        <v>0.50993100000000002</v>
      </c>
      <c r="D241" s="8">
        <v>0.34126699999999999</v>
      </c>
      <c r="E241" s="8">
        <v>0.36857699999999999</v>
      </c>
      <c r="F241" s="8">
        <v>0.40704099999999999</v>
      </c>
      <c r="G241" s="8">
        <v>0.52972300000000005</v>
      </c>
      <c r="H241" s="8">
        <v>0.408246</v>
      </c>
      <c r="I241" s="8">
        <v>0.56257199999999996</v>
      </c>
      <c r="J241" s="8">
        <v>0.52177600000000002</v>
      </c>
      <c r="K241" s="8">
        <v>0.30921500000000002</v>
      </c>
      <c r="L241" s="11">
        <f t="shared" si="6"/>
        <v>0.43981644444444445</v>
      </c>
      <c r="M241" s="11">
        <f t="shared" si="7"/>
        <v>3.0889643683473803E-2</v>
      </c>
    </row>
    <row r="242" spans="1:13" x14ac:dyDescent="0.2">
      <c r="A242" s="10"/>
      <c r="B242" s="8">
        <v>239</v>
      </c>
      <c r="C242" s="8">
        <v>0.50894499999999998</v>
      </c>
      <c r="D242" s="8">
        <v>0.34085799999999999</v>
      </c>
      <c r="E242" s="8">
        <v>0.36363200000000001</v>
      </c>
      <c r="F242" s="8">
        <v>0.40585100000000002</v>
      </c>
      <c r="G242" s="8">
        <v>0.52973899999999996</v>
      </c>
      <c r="H242" s="8">
        <v>0.40625299999999998</v>
      </c>
      <c r="I242" s="8">
        <v>0.55664499999999995</v>
      </c>
      <c r="J242" s="8">
        <v>0.52548899999999998</v>
      </c>
      <c r="K242" s="8">
        <v>0.30995699999999998</v>
      </c>
      <c r="L242" s="11">
        <f t="shared" si="6"/>
        <v>0.43859655555555555</v>
      </c>
      <c r="M242" s="11">
        <f t="shared" si="7"/>
        <v>3.086273441300259E-2</v>
      </c>
    </row>
    <row r="243" spans="1:13" x14ac:dyDescent="0.2">
      <c r="A243" s="10"/>
      <c r="B243" s="8">
        <v>240</v>
      </c>
      <c r="C243" s="8">
        <v>0.50824100000000005</v>
      </c>
      <c r="D243" s="8">
        <v>0.33988299999999999</v>
      </c>
      <c r="E243" s="8">
        <v>0.3629</v>
      </c>
      <c r="F243" s="8">
        <v>0.40436499999999997</v>
      </c>
      <c r="G243" s="8">
        <v>0.52952100000000002</v>
      </c>
      <c r="H243" s="8">
        <v>0.40349200000000002</v>
      </c>
      <c r="I243" s="8">
        <v>0.55355100000000002</v>
      </c>
      <c r="J243" s="8">
        <v>0.52520299999999998</v>
      </c>
      <c r="K243" s="8">
        <v>0.31157699999999999</v>
      </c>
      <c r="L243" s="11">
        <f t="shared" si="6"/>
        <v>0.437637</v>
      </c>
      <c r="M243" s="11">
        <f t="shared" si="7"/>
        <v>3.0694948081891341E-2</v>
      </c>
    </row>
    <row r="244" spans="1:13" x14ac:dyDescent="0.2">
      <c r="A244" s="10"/>
      <c r="B244" s="8">
        <v>241</v>
      </c>
      <c r="C244" s="8">
        <v>0.50795900000000005</v>
      </c>
      <c r="D244" s="8">
        <v>0.33940100000000001</v>
      </c>
      <c r="E244" s="8">
        <v>0.364647</v>
      </c>
      <c r="F244" s="8">
        <v>0.40451500000000001</v>
      </c>
      <c r="G244" s="8">
        <v>0.53096600000000005</v>
      </c>
      <c r="H244" s="8">
        <v>0.40313199999999999</v>
      </c>
      <c r="I244" s="8">
        <v>0.55237499999999995</v>
      </c>
      <c r="J244" s="8">
        <v>0.524918</v>
      </c>
      <c r="K244" s="8">
        <v>0.312529</v>
      </c>
      <c r="L244" s="11">
        <f t="shared" si="6"/>
        <v>0.43782688888888888</v>
      </c>
      <c r="M244" s="11">
        <f t="shared" si="7"/>
        <v>3.0585823781180934E-2</v>
      </c>
    </row>
    <row r="245" spans="1:13" x14ac:dyDescent="0.2">
      <c r="A245" s="10"/>
      <c r="B245" s="8">
        <v>242</v>
      </c>
      <c r="C245" s="8">
        <v>0.51134000000000002</v>
      </c>
      <c r="D245" s="8">
        <v>0.33741199999999999</v>
      </c>
      <c r="E245" s="8">
        <v>0.36564000000000002</v>
      </c>
      <c r="F245" s="8">
        <v>0.40466299999999999</v>
      </c>
      <c r="G245" s="8">
        <v>0.53384299999999996</v>
      </c>
      <c r="H245" s="8">
        <v>0.40317500000000001</v>
      </c>
      <c r="I245" s="8">
        <v>0.55163300000000004</v>
      </c>
      <c r="J245" s="8">
        <v>0.523204</v>
      </c>
      <c r="K245" s="8">
        <v>0.314272</v>
      </c>
      <c r="L245" s="11">
        <f t="shared" si="6"/>
        <v>0.43835355555555555</v>
      </c>
      <c r="M245" s="11">
        <f t="shared" si="7"/>
        <v>3.0669012831951722E-2</v>
      </c>
    </row>
    <row r="246" spans="1:13" x14ac:dyDescent="0.2">
      <c r="A246" s="10"/>
      <c r="B246" s="8">
        <v>243</v>
      </c>
      <c r="C246" s="8">
        <v>0.51246700000000001</v>
      </c>
      <c r="D246" s="8">
        <v>0.33518100000000001</v>
      </c>
      <c r="E246" s="8">
        <v>0.36637700000000001</v>
      </c>
      <c r="F246" s="8">
        <v>0.40466299999999999</v>
      </c>
      <c r="G246" s="8">
        <v>0.53589500000000001</v>
      </c>
      <c r="H246" s="8">
        <v>0.40366600000000002</v>
      </c>
      <c r="I246" s="8">
        <v>0.55100700000000002</v>
      </c>
      <c r="J246" s="8">
        <v>0.52234800000000003</v>
      </c>
      <c r="K246" s="8">
        <v>0.31532900000000003</v>
      </c>
      <c r="L246" s="11">
        <f t="shared" si="6"/>
        <v>0.43854811111111108</v>
      </c>
      <c r="M246" s="11">
        <f t="shared" si="7"/>
        <v>3.074337839521292E-2</v>
      </c>
    </row>
    <row r="247" spans="1:13" x14ac:dyDescent="0.2">
      <c r="A247" s="10"/>
      <c r="B247" s="8">
        <v>244</v>
      </c>
      <c r="C247" s="8">
        <v>0.51415699999999998</v>
      </c>
      <c r="D247" s="8">
        <v>0.33327200000000001</v>
      </c>
      <c r="E247" s="8">
        <v>0.36749199999999999</v>
      </c>
      <c r="F247" s="8">
        <v>0.40481099999999998</v>
      </c>
      <c r="G247" s="8">
        <v>0.538358</v>
      </c>
      <c r="H247" s="8">
        <v>0.403445</v>
      </c>
      <c r="I247" s="8">
        <v>0.55020000000000002</v>
      </c>
      <c r="J247" s="8">
        <v>0.52234800000000003</v>
      </c>
      <c r="K247" s="8">
        <v>0.31588899999999998</v>
      </c>
      <c r="L247" s="11">
        <f t="shared" si="6"/>
        <v>0.43888577777777782</v>
      </c>
      <c r="M247" s="11">
        <f t="shared" si="7"/>
        <v>3.0892728066370442E-2</v>
      </c>
    </row>
    <row r="248" spans="1:13" x14ac:dyDescent="0.2">
      <c r="A248" s="10"/>
      <c r="B248" s="8">
        <v>245</v>
      </c>
      <c r="C248" s="8">
        <v>0.51810100000000003</v>
      </c>
      <c r="D248" s="8">
        <v>0.33147500000000002</v>
      </c>
      <c r="E248" s="8">
        <v>0.36811199999999999</v>
      </c>
      <c r="F248" s="8">
        <v>0.40481099999999998</v>
      </c>
      <c r="G248" s="8">
        <v>0.54165600000000003</v>
      </c>
      <c r="H248" s="8">
        <v>0.40409899999999999</v>
      </c>
      <c r="I248" s="8">
        <v>0.54988999999999999</v>
      </c>
      <c r="J248" s="8">
        <v>0.52063400000000004</v>
      </c>
      <c r="K248" s="8">
        <v>0.31639299999999998</v>
      </c>
      <c r="L248" s="11">
        <f t="shared" si="6"/>
        <v>0.43946344444444452</v>
      </c>
      <c r="M248" s="11">
        <f t="shared" si="7"/>
        <v>3.112701794132787E-2</v>
      </c>
    </row>
    <row r="249" spans="1:13" x14ac:dyDescent="0.2">
      <c r="A249" s="10"/>
      <c r="B249" s="8">
        <v>246</v>
      </c>
      <c r="C249" s="8">
        <v>0.51838300000000004</v>
      </c>
      <c r="D249" s="8">
        <v>0.33227099999999998</v>
      </c>
      <c r="E249" s="8">
        <v>0.371089</v>
      </c>
      <c r="F249" s="8">
        <v>0.40599499999999999</v>
      </c>
      <c r="G249" s="8">
        <v>0.53715800000000002</v>
      </c>
      <c r="H249" s="8">
        <v>0.40588200000000002</v>
      </c>
      <c r="I249" s="8">
        <v>0.548987</v>
      </c>
      <c r="J249" s="8">
        <v>0.51749299999999998</v>
      </c>
      <c r="K249" s="8">
        <v>0.31633699999999998</v>
      </c>
      <c r="L249" s="11">
        <f t="shared" si="6"/>
        <v>0.43928833333333328</v>
      </c>
      <c r="M249" s="11">
        <f t="shared" si="7"/>
        <v>3.060263322139677E-2</v>
      </c>
    </row>
    <row r="250" spans="1:13" x14ac:dyDescent="0.2">
      <c r="A250" s="10"/>
      <c r="B250" s="8">
        <v>247</v>
      </c>
      <c r="C250" s="8">
        <v>0.51781900000000003</v>
      </c>
      <c r="D250" s="8">
        <v>0.33442899999999998</v>
      </c>
      <c r="E250" s="8">
        <v>0.37480799999999997</v>
      </c>
      <c r="F250" s="8">
        <v>0.41015800000000002</v>
      </c>
      <c r="G250" s="8">
        <v>0.53097000000000005</v>
      </c>
      <c r="H250" s="8">
        <v>0.40719899999999998</v>
      </c>
      <c r="I250" s="8">
        <v>0.54836300000000004</v>
      </c>
      <c r="J250" s="8">
        <v>0.51577899999999999</v>
      </c>
      <c r="K250" s="8">
        <v>0.31695200000000001</v>
      </c>
      <c r="L250" s="11">
        <f t="shared" si="6"/>
        <v>0.43960855555555556</v>
      </c>
      <c r="M250" s="11">
        <f t="shared" si="7"/>
        <v>2.988808964431176E-2</v>
      </c>
    </row>
    <row r="251" spans="1:13" x14ac:dyDescent="0.2">
      <c r="A251" s="10"/>
      <c r="B251" s="8">
        <v>248</v>
      </c>
      <c r="C251" s="8">
        <v>0.51697400000000004</v>
      </c>
      <c r="D251" s="8">
        <v>0.33520499999999998</v>
      </c>
      <c r="E251" s="8">
        <v>0.37728400000000001</v>
      </c>
      <c r="F251" s="8">
        <v>0.413605</v>
      </c>
      <c r="G251" s="8">
        <v>0.52973899999999996</v>
      </c>
      <c r="H251" s="8">
        <v>0.40953499999999998</v>
      </c>
      <c r="I251" s="8">
        <v>0.54951799999999995</v>
      </c>
      <c r="J251" s="8">
        <v>0.51406499999999999</v>
      </c>
      <c r="K251" s="8">
        <v>0.31706600000000001</v>
      </c>
      <c r="L251" s="11">
        <f t="shared" si="6"/>
        <v>0.44033233333333333</v>
      </c>
      <c r="M251" s="11">
        <f t="shared" si="7"/>
        <v>2.9606159415454941E-2</v>
      </c>
    </row>
    <row r="252" spans="1:13" x14ac:dyDescent="0.2">
      <c r="A252" s="10"/>
      <c r="B252" s="8">
        <v>249</v>
      </c>
      <c r="C252" s="8">
        <v>0.51556599999999997</v>
      </c>
      <c r="D252" s="8">
        <v>0.33743299999999998</v>
      </c>
      <c r="E252" s="8">
        <v>0.379272</v>
      </c>
      <c r="F252" s="8">
        <v>0.41620000000000001</v>
      </c>
      <c r="G252" s="8">
        <v>0.52321700000000004</v>
      </c>
      <c r="H252" s="8">
        <v>0.41173700000000002</v>
      </c>
      <c r="I252" s="8">
        <v>0.54821200000000003</v>
      </c>
      <c r="J252" s="8">
        <v>0.51378000000000001</v>
      </c>
      <c r="K252" s="8">
        <v>0.31795400000000001</v>
      </c>
      <c r="L252" s="11">
        <f t="shared" si="6"/>
        <v>0.44037455555555549</v>
      </c>
      <c r="M252" s="11">
        <f t="shared" si="7"/>
        <v>2.8928958703516538E-2</v>
      </c>
    </row>
    <row r="253" spans="1:13" x14ac:dyDescent="0.2">
      <c r="A253" s="10"/>
      <c r="B253" s="8">
        <v>250</v>
      </c>
      <c r="C253" s="8">
        <v>0.51514300000000002</v>
      </c>
      <c r="D253" s="8">
        <v>0.33808899999999997</v>
      </c>
      <c r="E253" s="8">
        <v>0.377056</v>
      </c>
      <c r="F253" s="8">
        <v>0.41734399999999999</v>
      </c>
      <c r="G253" s="8">
        <v>0.52046800000000004</v>
      </c>
      <c r="H253" s="8">
        <v>0.41324300000000003</v>
      </c>
      <c r="I253" s="8">
        <v>0.54857800000000001</v>
      </c>
      <c r="J253" s="8">
        <v>0.51349400000000001</v>
      </c>
      <c r="K253" s="8">
        <v>0.318079</v>
      </c>
      <c r="L253" s="11">
        <f t="shared" si="6"/>
        <v>0.440166</v>
      </c>
      <c r="M253" s="11">
        <f t="shared" si="7"/>
        <v>2.8808185630708052E-2</v>
      </c>
    </row>
    <row r="254" spans="1:13" x14ac:dyDescent="0.2">
      <c r="A254" s="10"/>
      <c r="B254" s="8">
        <v>251</v>
      </c>
      <c r="C254" s="8">
        <v>0.51387499999999997</v>
      </c>
      <c r="D254" s="8">
        <v>0.33862999999999999</v>
      </c>
      <c r="E254" s="8">
        <v>0.37418600000000002</v>
      </c>
      <c r="F254" s="8">
        <v>0.41614899999999999</v>
      </c>
      <c r="G254" s="8">
        <v>0.52110699999999999</v>
      </c>
      <c r="H254" s="8">
        <v>0.41586200000000001</v>
      </c>
      <c r="I254" s="8">
        <v>0.55216500000000002</v>
      </c>
      <c r="J254" s="8">
        <v>0.51263700000000001</v>
      </c>
      <c r="K254" s="8">
        <v>0.31829600000000002</v>
      </c>
      <c r="L254" s="11">
        <f t="shared" si="6"/>
        <v>0.44032300000000002</v>
      </c>
      <c r="M254" s="11">
        <f t="shared" si="7"/>
        <v>2.8978627053207442E-2</v>
      </c>
    </row>
    <row r="255" spans="1:13" x14ac:dyDescent="0.2">
      <c r="A255" s="10"/>
      <c r="B255" s="8">
        <v>252</v>
      </c>
      <c r="C255" s="8">
        <v>0.51331199999999999</v>
      </c>
      <c r="D255" s="8">
        <v>0.33917000000000003</v>
      </c>
      <c r="E255" s="8">
        <v>0.37456600000000001</v>
      </c>
      <c r="F255" s="8">
        <v>0.41547800000000001</v>
      </c>
      <c r="G255" s="8">
        <v>0.52188800000000002</v>
      </c>
      <c r="H255" s="8">
        <v>0.42042600000000002</v>
      </c>
      <c r="I255" s="8">
        <v>0.55631900000000001</v>
      </c>
      <c r="J255" s="8">
        <v>0.51235200000000003</v>
      </c>
      <c r="K255" s="8">
        <v>0.31851499999999999</v>
      </c>
      <c r="L255" s="11">
        <f t="shared" si="6"/>
        <v>0.44133622222222224</v>
      </c>
      <c r="M255" s="11">
        <f t="shared" si="7"/>
        <v>2.9111976960989137E-2</v>
      </c>
    </row>
    <row r="256" spans="1:13" x14ac:dyDescent="0.2">
      <c r="A256" s="10"/>
      <c r="B256" s="8">
        <v>253</v>
      </c>
      <c r="C256" s="8">
        <v>0.50978999999999997</v>
      </c>
      <c r="D256" s="8">
        <v>0.33911000000000002</v>
      </c>
      <c r="E256" s="8">
        <v>0.37073899999999999</v>
      </c>
      <c r="F256" s="8">
        <v>0.41458400000000001</v>
      </c>
      <c r="G256" s="8">
        <v>0.52438099999999999</v>
      </c>
      <c r="H256" s="8">
        <v>0.42310700000000001</v>
      </c>
      <c r="I256" s="8">
        <v>0.55963600000000002</v>
      </c>
      <c r="J256" s="8">
        <v>0.51178100000000004</v>
      </c>
      <c r="K256" s="8">
        <v>0.31702599999999997</v>
      </c>
      <c r="L256" s="11">
        <f t="shared" si="6"/>
        <v>0.44112822222222214</v>
      </c>
      <c r="M256" s="11">
        <f t="shared" si="7"/>
        <v>2.9456760955574108E-2</v>
      </c>
    </row>
    <row r="257" spans="1:13" x14ac:dyDescent="0.2">
      <c r="A257" s="10"/>
      <c r="B257" s="8">
        <v>254</v>
      </c>
      <c r="C257" s="8">
        <v>0.50852200000000003</v>
      </c>
      <c r="D257" s="8">
        <v>0.33977000000000002</v>
      </c>
      <c r="E257" s="8">
        <v>0.36910300000000001</v>
      </c>
      <c r="F257" s="8">
        <v>0.41333300000000001</v>
      </c>
      <c r="G257" s="8">
        <v>0.52539999999999998</v>
      </c>
      <c r="H257" s="8">
        <v>0.42486800000000002</v>
      </c>
      <c r="I257" s="8">
        <v>0.56211599999999995</v>
      </c>
      <c r="J257" s="8">
        <v>0.51063800000000004</v>
      </c>
      <c r="K257" s="8">
        <v>0.31583800000000001</v>
      </c>
      <c r="L257" s="11">
        <f t="shared" si="6"/>
        <v>0.44106533333333331</v>
      </c>
      <c r="M257" s="11">
        <f t="shared" si="7"/>
        <v>2.9652852737506143E-2</v>
      </c>
    </row>
    <row r="258" spans="1:13" x14ac:dyDescent="0.2">
      <c r="A258" s="10"/>
      <c r="B258" s="8">
        <v>255</v>
      </c>
      <c r="C258" s="8">
        <v>0.50697300000000001</v>
      </c>
      <c r="D258" s="8">
        <v>0.33989200000000003</v>
      </c>
      <c r="E258" s="8">
        <v>0.36764200000000002</v>
      </c>
      <c r="F258" s="8">
        <v>0.41300900000000001</v>
      </c>
      <c r="G258" s="8">
        <v>0.52561599999999997</v>
      </c>
      <c r="H258" s="8">
        <v>0.424647</v>
      </c>
      <c r="I258" s="8">
        <v>0.56108100000000005</v>
      </c>
      <c r="J258" s="8">
        <v>0.50949599999999995</v>
      </c>
      <c r="K258" s="8">
        <v>0.312666</v>
      </c>
      <c r="L258" s="11">
        <f t="shared" si="6"/>
        <v>0.44011355555555554</v>
      </c>
      <c r="M258" s="11">
        <f t="shared" si="7"/>
        <v>2.9753883215804851E-2</v>
      </c>
    </row>
    <row r="259" spans="1:13" x14ac:dyDescent="0.2">
      <c r="A259" s="10"/>
      <c r="B259" s="8">
        <v>256</v>
      </c>
      <c r="C259" s="8">
        <v>0.50683199999999995</v>
      </c>
      <c r="D259" s="8">
        <v>0.34084300000000001</v>
      </c>
      <c r="E259" s="8">
        <v>0.366871</v>
      </c>
      <c r="F259" s="8">
        <v>0.41215099999999999</v>
      </c>
      <c r="G259" s="8">
        <v>0.52561599999999997</v>
      </c>
      <c r="H259" s="8">
        <v>0.425902</v>
      </c>
      <c r="I259" s="8">
        <v>0.55905700000000003</v>
      </c>
      <c r="J259" s="8">
        <v>0.50649699999999998</v>
      </c>
      <c r="K259" s="8">
        <v>0.309971</v>
      </c>
      <c r="L259" s="11">
        <f t="shared" si="6"/>
        <v>0.4393044444444445</v>
      </c>
      <c r="M259" s="11">
        <f t="shared" si="7"/>
        <v>2.968597318792485E-2</v>
      </c>
    </row>
    <row r="260" spans="1:13" x14ac:dyDescent="0.2">
      <c r="A260" s="10"/>
      <c r="B260" s="8">
        <v>257</v>
      </c>
      <c r="C260" s="8">
        <v>0.50598699999999996</v>
      </c>
      <c r="D260" s="8">
        <v>0.34097699999999997</v>
      </c>
      <c r="E260" s="8">
        <v>0.36614400000000002</v>
      </c>
      <c r="F260" s="8">
        <v>0.41246899999999997</v>
      </c>
      <c r="G260" s="8">
        <v>0.52960399999999996</v>
      </c>
      <c r="H260" s="8">
        <v>0.42760199999999998</v>
      </c>
      <c r="I260" s="8">
        <v>0.55814900000000001</v>
      </c>
      <c r="J260" s="8">
        <v>0.50492599999999999</v>
      </c>
      <c r="K260" s="8">
        <v>0.30976900000000002</v>
      </c>
      <c r="L260" s="11">
        <f t="shared" si="6"/>
        <v>0.43951411111111111</v>
      </c>
      <c r="M260" s="11">
        <f t="shared" si="7"/>
        <v>2.9741397183071835E-2</v>
      </c>
    </row>
    <row r="261" spans="1:13" x14ac:dyDescent="0.2">
      <c r="A261" s="10"/>
      <c r="B261" s="8">
        <v>258</v>
      </c>
      <c r="C261" s="8">
        <v>0.50542299999999996</v>
      </c>
      <c r="D261" s="8">
        <v>0.3412</v>
      </c>
      <c r="E261" s="8">
        <v>0.36463800000000002</v>
      </c>
      <c r="F261" s="8">
        <v>0.41369400000000001</v>
      </c>
      <c r="G261" s="8">
        <v>0.53178400000000003</v>
      </c>
      <c r="H261" s="8">
        <v>0.42798199999999997</v>
      </c>
      <c r="I261" s="8">
        <v>0.55567</v>
      </c>
      <c r="J261" s="8">
        <v>0.50421199999999999</v>
      </c>
      <c r="K261" s="8">
        <v>0.31133100000000002</v>
      </c>
      <c r="L261" s="11">
        <f t="shared" ref="L261:L273" si="8">AVERAGE(C261:K261)</f>
        <v>0.43954822222222223</v>
      </c>
      <c r="M261" s="11">
        <f t="shared" ref="M261:M273" si="9">STDEV(C261:K261)/SQRT(COUNT(C261:K261))</f>
        <v>2.9589409015904566E-2</v>
      </c>
    </row>
    <row r="262" spans="1:13" x14ac:dyDescent="0.2">
      <c r="A262" s="10"/>
      <c r="B262" s="8">
        <v>259</v>
      </c>
      <c r="C262" s="8">
        <v>0.50542299999999996</v>
      </c>
      <c r="D262" s="8">
        <v>0.341333</v>
      </c>
      <c r="E262" s="8">
        <v>0.36463800000000002</v>
      </c>
      <c r="F262" s="8">
        <v>0.41286299999999998</v>
      </c>
      <c r="G262" s="8">
        <v>0.53178400000000003</v>
      </c>
      <c r="H262" s="8">
        <v>0.42760399999999998</v>
      </c>
      <c r="I262" s="8">
        <v>0.55498899999999995</v>
      </c>
      <c r="J262" s="8">
        <v>0.50378400000000001</v>
      </c>
      <c r="K262" s="8">
        <v>0.31115300000000001</v>
      </c>
      <c r="L262" s="11">
        <f t="shared" si="8"/>
        <v>0.43928566666666669</v>
      </c>
      <c r="M262" s="11">
        <f t="shared" si="9"/>
        <v>2.9556204189833134E-2</v>
      </c>
    </row>
    <row r="263" spans="1:13" x14ac:dyDescent="0.2">
      <c r="A263" s="10"/>
      <c r="B263" s="8">
        <v>260</v>
      </c>
      <c r="C263" s="8">
        <v>0.50485999999999998</v>
      </c>
      <c r="D263" s="8">
        <v>0.33984900000000001</v>
      </c>
      <c r="E263" s="8">
        <v>0.36709199999999997</v>
      </c>
      <c r="F263" s="8">
        <v>0.41294399999999998</v>
      </c>
      <c r="G263" s="8">
        <v>0.53099200000000002</v>
      </c>
      <c r="H263" s="8">
        <v>0.42527700000000002</v>
      </c>
      <c r="I263" s="8">
        <v>0.55741700000000005</v>
      </c>
      <c r="J263" s="8">
        <v>0.50407000000000002</v>
      </c>
      <c r="K263" s="8">
        <v>0.311664</v>
      </c>
      <c r="L263" s="11">
        <f t="shared" si="8"/>
        <v>0.43935166666666664</v>
      </c>
      <c r="M263" s="11">
        <f t="shared" si="9"/>
        <v>2.9613017842665183E-2</v>
      </c>
    </row>
    <row r="264" spans="1:13" x14ac:dyDescent="0.2">
      <c r="A264" s="10"/>
      <c r="B264" s="8">
        <v>261</v>
      </c>
      <c r="C264" s="8">
        <v>0.502606</v>
      </c>
      <c r="D264" s="8">
        <v>0.33857500000000001</v>
      </c>
      <c r="E264" s="8">
        <v>0.369454</v>
      </c>
      <c r="F264" s="8">
        <v>0.413213</v>
      </c>
      <c r="G264" s="8">
        <v>0.52931700000000004</v>
      </c>
      <c r="H264" s="8">
        <v>0.42188599999999998</v>
      </c>
      <c r="I264" s="8">
        <v>0.56012899999999999</v>
      </c>
      <c r="J264" s="8">
        <v>0.504355</v>
      </c>
      <c r="K264" s="8">
        <v>0.31312800000000002</v>
      </c>
      <c r="L264" s="11">
        <f t="shared" si="8"/>
        <v>0.43918477777777776</v>
      </c>
      <c r="M264" s="11">
        <f t="shared" si="9"/>
        <v>2.954975385203824E-2</v>
      </c>
    </row>
    <row r="265" spans="1:13" x14ac:dyDescent="0.2">
      <c r="A265" s="10"/>
      <c r="B265" s="8">
        <v>262</v>
      </c>
      <c r="C265" s="8">
        <v>0.50105599999999995</v>
      </c>
      <c r="D265" s="8">
        <v>0.335175</v>
      </c>
      <c r="E265" s="8">
        <v>0.37176900000000002</v>
      </c>
      <c r="F265" s="8">
        <v>0.41420499999999999</v>
      </c>
      <c r="G265" s="8">
        <v>0.53032999999999997</v>
      </c>
      <c r="H265" s="8">
        <v>0.41832200000000003</v>
      </c>
      <c r="I265" s="8">
        <v>0.56246099999999999</v>
      </c>
      <c r="J265" s="8">
        <v>0.50407000000000002</v>
      </c>
      <c r="K265" s="8">
        <v>0.313475</v>
      </c>
      <c r="L265" s="11">
        <f t="shared" si="8"/>
        <v>0.43898477777777772</v>
      </c>
      <c r="M265" s="11">
        <f t="shared" si="9"/>
        <v>2.9760005948409829E-2</v>
      </c>
    </row>
    <row r="266" spans="1:13" x14ac:dyDescent="0.2">
      <c r="A266" s="10"/>
      <c r="B266" s="8">
        <v>263</v>
      </c>
      <c r="C266" s="8">
        <v>0.49978899999999998</v>
      </c>
      <c r="D266" s="8">
        <v>0.33284399999999997</v>
      </c>
      <c r="E266" s="8">
        <v>0.37282399999999999</v>
      </c>
      <c r="F266" s="8">
        <v>0.41398200000000002</v>
      </c>
      <c r="G266" s="8">
        <v>0.52897499999999997</v>
      </c>
      <c r="H266" s="8">
        <v>0.41621200000000003</v>
      </c>
      <c r="I266" s="8">
        <v>0.56662800000000002</v>
      </c>
      <c r="J266" s="8">
        <v>0.50578299999999998</v>
      </c>
      <c r="K266" s="8">
        <v>0.312614</v>
      </c>
      <c r="L266" s="11">
        <f t="shared" si="8"/>
        <v>0.43885011111111111</v>
      </c>
      <c r="M266" s="11">
        <f t="shared" si="9"/>
        <v>3.0117005623182255E-2</v>
      </c>
    </row>
    <row r="267" spans="1:13" x14ac:dyDescent="0.2">
      <c r="A267" s="10"/>
      <c r="B267" s="8">
        <v>264</v>
      </c>
      <c r="C267" s="8">
        <v>0.49781700000000001</v>
      </c>
      <c r="D267" s="8">
        <v>0.33189800000000003</v>
      </c>
      <c r="E267" s="8">
        <v>0.37163000000000002</v>
      </c>
      <c r="F267" s="8">
        <v>0.41420499999999999</v>
      </c>
      <c r="G267" s="8">
        <v>0.52808299999999997</v>
      </c>
      <c r="H267" s="8">
        <v>0.414269</v>
      </c>
      <c r="I267" s="8">
        <v>0.56667400000000001</v>
      </c>
      <c r="J267" s="8">
        <v>0.50778199999999996</v>
      </c>
      <c r="K267" s="8">
        <v>0.31091999999999997</v>
      </c>
      <c r="L267" s="11">
        <f t="shared" si="8"/>
        <v>0.43814199999999998</v>
      </c>
      <c r="M267" s="11">
        <f t="shared" si="9"/>
        <v>3.0290414873722412E-2</v>
      </c>
    </row>
    <row r="268" spans="1:13" x14ac:dyDescent="0.2">
      <c r="A268" s="10"/>
      <c r="B268" s="8">
        <v>265</v>
      </c>
      <c r="C268" s="8">
        <v>0.497253</v>
      </c>
      <c r="D268" s="8">
        <v>0.333256</v>
      </c>
      <c r="E268" s="8">
        <v>0.36862600000000001</v>
      </c>
      <c r="F268" s="8">
        <v>0.41331000000000001</v>
      </c>
      <c r="G268" s="8">
        <v>0.528868</v>
      </c>
      <c r="H268" s="8">
        <v>0.41433799999999998</v>
      </c>
      <c r="I268" s="8">
        <v>0.56780699999999995</v>
      </c>
      <c r="J268" s="8">
        <v>0.50949599999999995</v>
      </c>
      <c r="K268" s="8">
        <v>0.31179400000000002</v>
      </c>
      <c r="L268" s="11">
        <f t="shared" si="8"/>
        <v>0.43830533333333332</v>
      </c>
      <c r="M268" s="11">
        <f t="shared" si="9"/>
        <v>3.0416120048513032E-2</v>
      </c>
    </row>
    <row r="269" spans="1:13" x14ac:dyDescent="0.2">
      <c r="A269" s="10"/>
      <c r="B269" s="8">
        <v>266</v>
      </c>
      <c r="C269" s="8">
        <v>0.49683100000000002</v>
      </c>
      <c r="D269" s="8">
        <v>0.33389200000000002</v>
      </c>
      <c r="E269" s="8">
        <v>0.36812099999999998</v>
      </c>
      <c r="F269" s="8">
        <v>0.41347400000000001</v>
      </c>
      <c r="G269" s="8">
        <v>0.53088199999999997</v>
      </c>
      <c r="H269" s="8">
        <v>0.41340199999999999</v>
      </c>
      <c r="I269" s="8">
        <v>0.56785799999999997</v>
      </c>
      <c r="J269" s="8">
        <v>0.51149500000000003</v>
      </c>
      <c r="K269" s="8">
        <v>0.31101400000000001</v>
      </c>
      <c r="L269" s="11">
        <f t="shared" si="8"/>
        <v>0.43855211111111114</v>
      </c>
      <c r="M269" s="11">
        <f t="shared" si="9"/>
        <v>3.0596751147178084E-2</v>
      </c>
    </row>
    <row r="270" spans="1:13" x14ac:dyDescent="0.2">
      <c r="A270" s="10"/>
      <c r="B270" s="8">
        <v>267</v>
      </c>
      <c r="C270" s="8">
        <v>0.49781700000000001</v>
      </c>
      <c r="D270" s="8">
        <v>0.333509</v>
      </c>
      <c r="E270" s="8">
        <v>0.364566</v>
      </c>
      <c r="F270" s="8">
        <v>0.412744</v>
      </c>
      <c r="G270" s="8">
        <v>0.53425299999999998</v>
      </c>
      <c r="H270" s="8">
        <v>0.41247</v>
      </c>
      <c r="I270" s="8">
        <v>0.56775399999999998</v>
      </c>
      <c r="J270" s="8">
        <v>0.51263700000000001</v>
      </c>
      <c r="K270" s="8">
        <v>0.31270900000000001</v>
      </c>
      <c r="L270" s="11">
        <f t="shared" si="8"/>
        <v>0.43871766666666662</v>
      </c>
      <c r="M270" s="11">
        <f t="shared" si="9"/>
        <v>3.0854331347298595E-2</v>
      </c>
    </row>
    <row r="271" spans="1:13" x14ac:dyDescent="0.2">
      <c r="A271" s="10"/>
      <c r="B271" s="8">
        <v>268</v>
      </c>
      <c r="C271" s="8">
        <v>0.49753500000000001</v>
      </c>
      <c r="D271" s="8">
        <v>0.33518100000000001</v>
      </c>
      <c r="E271" s="8">
        <v>0.363894</v>
      </c>
      <c r="F271" s="8">
        <v>0.41286400000000001</v>
      </c>
      <c r="G271" s="8">
        <v>0.53525900000000004</v>
      </c>
      <c r="H271" s="8">
        <v>0.41257100000000002</v>
      </c>
      <c r="I271" s="8">
        <v>0.568075</v>
      </c>
      <c r="J271" s="8">
        <v>0.51349400000000001</v>
      </c>
      <c r="K271" s="8">
        <v>0.313917</v>
      </c>
      <c r="L271" s="11">
        <f t="shared" si="8"/>
        <v>0.43919888888888892</v>
      </c>
      <c r="M271" s="11">
        <f t="shared" si="9"/>
        <v>3.081038163303822E-2</v>
      </c>
    </row>
    <row r="272" spans="1:13" x14ac:dyDescent="0.2">
      <c r="A272" s="10"/>
      <c r="B272" s="8">
        <v>269</v>
      </c>
      <c r="C272" s="8">
        <v>0.497253</v>
      </c>
      <c r="D272" s="8">
        <v>0.33592699999999998</v>
      </c>
      <c r="E272" s="8">
        <v>0.36521199999999998</v>
      </c>
      <c r="F272" s="8">
        <v>0.41241699999999998</v>
      </c>
      <c r="G272" s="8">
        <v>0.53548600000000002</v>
      </c>
      <c r="H272" s="8">
        <v>0.413302</v>
      </c>
      <c r="I272" s="8">
        <v>0.56700700000000004</v>
      </c>
      <c r="J272" s="8">
        <v>0.51092400000000004</v>
      </c>
      <c r="K272" s="8">
        <v>0.31490800000000002</v>
      </c>
      <c r="L272" s="11">
        <f t="shared" si="8"/>
        <v>0.43915955555555564</v>
      </c>
      <c r="M272" s="11">
        <f t="shared" si="9"/>
        <v>3.052689268366086E-2</v>
      </c>
    </row>
    <row r="273" spans="1:13" x14ac:dyDescent="0.2">
      <c r="A273" s="10"/>
      <c r="B273" s="8">
        <v>270</v>
      </c>
      <c r="C273" s="8">
        <v>0.498944</v>
      </c>
      <c r="D273" s="8">
        <v>0.33599099999999998</v>
      </c>
      <c r="E273" s="8">
        <v>0.36649900000000002</v>
      </c>
      <c r="F273" s="8">
        <v>0.41326099999999999</v>
      </c>
      <c r="G273" s="8">
        <v>0.53146599999999999</v>
      </c>
      <c r="H273" s="8">
        <v>0.41670099999999999</v>
      </c>
      <c r="I273" s="8">
        <v>0.56444499999999997</v>
      </c>
      <c r="J273" s="8">
        <v>0.51163800000000004</v>
      </c>
      <c r="K273" s="8">
        <v>0.31709199999999998</v>
      </c>
      <c r="L273" s="11">
        <f t="shared" si="8"/>
        <v>0.43955966666666668</v>
      </c>
      <c r="M273" s="11">
        <f t="shared" si="9"/>
        <v>3.0055897782298741E-2</v>
      </c>
    </row>
    <row r="387" spans="12:12" x14ac:dyDescent="0.2">
      <c r="L387" s="4"/>
    </row>
    <row r="388" spans="12:12" x14ac:dyDescent="0.2">
      <c r="L388" s="4"/>
    </row>
    <row r="389" spans="12:12" x14ac:dyDescent="0.2">
      <c r="L389" s="4"/>
    </row>
    <row r="390" spans="12:12" x14ac:dyDescent="0.2">
      <c r="L390" s="4"/>
    </row>
    <row r="391" spans="12:12" x14ac:dyDescent="0.2">
      <c r="L391" s="4"/>
    </row>
    <row r="392" spans="12:12" x14ac:dyDescent="0.2">
      <c r="L392" s="4"/>
    </row>
    <row r="393" spans="12:12" x14ac:dyDescent="0.2">
      <c r="L393" s="4"/>
    </row>
    <row r="394" spans="12:12" x14ac:dyDescent="0.2">
      <c r="L394" s="4"/>
    </row>
    <row r="395" spans="12:12" x14ac:dyDescent="0.2">
      <c r="L395" s="4"/>
    </row>
    <row r="396" spans="12:12" x14ac:dyDescent="0.2">
      <c r="L396" s="4"/>
    </row>
  </sheetData>
  <mergeCells count="1">
    <mergeCell ref="C2:M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C4D7-DBA3-B240-8EF9-5DB55ADFAA6F}">
  <dimension ref="A1:K273"/>
  <sheetViews>
    <sheetView workbookViewId="0">
      <selection activeCell="L11" sqref="L11"/>
    </sheetView>
  </sheetViews>
  <sheetFormatPr baseColWidth="10" defaultRowHeight="15" x14ac:dyDescent="0.2"/>
  <cols>
    <col min="1" max="16384" width="10.83203125" style="10"/>
  </cols>
  <sheetData>
    <row r="1" spans="1:11" x14ac:dyDescent="0.2">
      <c r="A1" s="5" t="s">
        <v>68</v>
      </c>
    </row>
    <row r="2" spans="1:11" x14ac:dyDescent="0.2">
      <c r="C2" s="21" t="s">
        <v>69</v>
      </c>
      <c r="D2" s="22"/>
      <c r="E2" s="22"/>
      <c r="F2" s="22"/>
      <c r="G2" s="22"/>
      <c r="H2" s="22"/>
      <c r="I2" s="22"/>
      <c r="J2" s="22"/>
      <c r="K2" s="23"/>
    </row>
    <row r="3" spans="1:11" x14ac:dyDescent="0.2">
      <c r="B3" s="7" t="s">
        <v>10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7</v>
      </c>
      <c r="J3" s="7" t="s">
        <v>6</v>
      </c>
      <c r="K3" s="7" t="s">
        <v>22</v>
      </c>
    </row>
    <row r="4" spans="1:11" x14ac:dyDescent="0.2">
      <c r="B4" s="8">
        <v>1</v>
      </c>
      <c r="C4" s="8"/>
      <c r="D4" s="8"/>
      <c r="E4" s="8">
        <v>0.83339200000000002</v>
      </c>
      <c r="F4" s="8">
        <v>0.94775699999999996</v>
      </c>
      <c r="G4" s="8">
        <v>0.72358999999999996</v>
      </c>
      <c r="H4" s="8"/>
      <c r="I4" s="8"/>
      <c r="J4" s="11">
        <f t="shared" ref="J4:J67" si="0">AVERAGE(C4:I4)</f>
        <v>0.83491299999999991</v>
      </c>
      <c r="K4" s="11">
        <f t="shared" ref="K4:K67" si="1">STDEV(C4:I4)/SQRT(COUNT(C4:I4))</f>
        <v>6.4715907506063541E-2</v>
      </c>
    </row>
    <row r="5" spans="1:11" x14ac:dyDescent="0.2">
      <c r="B5" s="8">
        <v>2</v>
      </c>
      <c r="C5" s="8"/>
      <c r="D5" s="8">
        <v>0.88751199999999997</v>
      </c>
      <c r="E5" s="8">
        <v>0.83407699999999996</v>
      </c>
      <c r="F5" s="8">
        <v>0.938002</v>
      </c>
      <c r="G5" s="8">
        <v>0.72317200000000004</v>
      </c>
      <c r="H5" s="8"/>
      <c r="I5" s="8"/>
      <c r="J5" s="11">
        <f t="shared" si="0"/>
        <v>0.84569074999999994</v>
      </c>
      <c r="K5" s="11">
        <f t="shared" si="1"/>
        <v>4.6021830977944579E-2</v>
      </c>
    </row>
    <row r="6" spans="1:11" x14ac:dyDescent="0.2">
      <c r="B6" s="8">
        <v>3</v>
      </c>
      <c r="C6" s="8"/>
      <c r="D6" s="8">
        <v>0.88269799999999998</v>
      </c>
      <c r="E6" s="8">
        <v>0.83071600000000001</v>
      </c>
      <c r="F6" s="8">
        <v>0.93586800000000003</v>
      </c>
      <c r="G6" s="8">
        <v>0.72433700000000001</v>
      </c>
      <c r="H6" s="8"/>
      <c r="I6" s="8"/>
      <c r="J6" s="11">
        <f t="shared" si="0"/>
        <v>0.84340474999999993</v>
      </c>
      <c r="K6" s="11">
        <f t="shared" si="1"/>
        <v>4.5121637051742339E-2</v>
      </c>
    </row>
    <row r="7" spans="1:11" x14ac:dyDescent="0.2">
      <c r="B7" s="8">
        <v>4</v>
      </c>
      <c r="C7" s="8"/>
      <c r="D7" s="8">
        <v>0.87584700000000004</v>
      </c>
      <c r="E7" s="8">
        <v>0.82671399999999995</v>
      </c>
      <c r="F7" s="8">
        <v>0.93619600000000003</v>
      </c>
      <c r="G7" s="8">
        <v>0.72454600000000002</v>
      </c>
      <c r="H7" s="8"/>
      <c r="I7" s="8"/>
      <c r="J7" s="11">
        <f t="shared" si="0"/>
        <v>0.84082575000000004</v>
      </c>
      <c r="K7" s="11">
        <f t="shared" si="1"/>
        <v>4.4760561402450043E-2</v>
      </c>
    </row>
    <row r="8" spans="1:11" x14ac:dyDescent="0.2">
      <c r="B8" s="8">
        <v>5</v>
      </c>
      <c r="C8" s="8"/>
      <c r="D8" s="8">
        <v>0.86228199999999999</v>
      </c>
      <c r="E8" s="8">
        <v>0.82804100000000003</v>
      </c>
      <c r="F8" s="8">
        <v>0.93598099999999995</v>
      </c>
      <c r="G8" s="8">
        <v>0.71953199999999995</v>
      </c>
      <c r="H8" s="8"/>
      <c r="I8" s="8"/>
      <c r="J8" s="11">
        <f t="shared" si="0"/>
        <v>0.83645900000000006</v>
      </c>
      <c r="K8" s="11">
        <f t="shared" si="1"/>
        <v>4.5013184981365924E-2</v>
      </c>
    </row>
    <row r="9" spans="1:11" x14ac:dyDescent="0.2">
      <c r="B9" s="8">
        <v>6</v>
      </c>
      <c r="C9" s="8"/>
      <c r="D9" s="8">
        <v>0.85140400000000005</v>
      </c>
      <c r="E9" s="8">
        <v>0.82832099999999997</v>
      </c>
      <c r="F9" s="8">
        <v>0.93831900000000001</v>
      </c>
      <c r="G9" s="8">
        <v>0.71243699999999999</v>
      </c>
      <c r="H9" s="8"/>
      <c r="I9" s="8"/>
      <c r="J9" s="11">
        <f t="shared" si="0"/>
        <v>0.83262024999999995</v>
      </c>
      <c r="K9" s="11">
        <f t="shared" si="1"/>
        <v>4.653632286249635E-2</v>
      </c>
    </row>
    <row r="10" spans="1:11" x14ac:dyDescent="0.2">
      <c r="B10" s="8">
        <v>7</v>
      </c>
      <c r="C10" s="8"/>
      <c r="D10" s="8">
        <v>0.84450599999999998</v>
      </c>
      <c r="E10" s="8">
        <v>0.829036</v>
      </c>
      <c r="F10" s="8">
        <v>0.93662500000000004</v>
      </c>
      <c r="G10" s="8">
        <v>0.71487199999999995</v>
      </c>
      <c r="H10" s="8"/>
      <c r="I10" s="8"/>
      <c r="J10" s="11">
        <f t="shared" si="0"/>
        <v>0.83125974999999985</v>
      </c>
      <c r="K10" s="11">
        <f t="shared" si="1"/>
        <v>4.5486584524771348E-2</v>
      </c>
    </row>
    <row r="11" spans="1:11" x14ac:dyDescent="0.2">
      <c r="B11" s="8">
        <v>8</v>
      </c>
      <c r="C11" s="8"/>
      <c r="D11" s="8">
        <v>0.83757000000000004</v>
      </c>
      <c r="E11" s="8">
        <v>0.83113099999999995</v>
      </c>
      <c r="F11" s="8">
        <v>0.93518299999999999</v>
      </c>
      <c r="G11" s="8">
        <v>0.721113</v>
      </c>
      <c r="H11" s="8"/>
      <c r="I11" s="8"/>
      <c r="J11" s="11">
        <f t="shared" si="0"/>
        <v>0.83124924999999994</v>
      </c>
      <c r="K11" s="11">
        <f t="shared" si="1"/>
        <v>4.3753270179448682E-2</v>
      </c>
    </row>
    <row r="12" spans="1:11" x14ac:dyDescent="0.2">
      <c r="B12" s="8">
        <v>9</v>
      </c>
      <c r="C12" s="8"/>
      <c r="D12" s="8">
        <v>0.83074499999999996</v>
      </c>
      <c r="E12" s="8">
        <v>0.83420099999999997</v>
      </c>
      <c r="F12" s="8">
        <v>0.93057800000000002</v>
      </c>
      <c r="G12" s="8">
        <v>0.724379</v>
      </c>
      <c r="H12" s="8"/>
      <c r="I12" s="8"/>
      <c r="J12" s="11">
        <f t="shared" si="0"/>
        <v>0.82997575000000001</v>
      </c>
      <c r="K12" s="11">
        <f t="shared" si="1"/>
        <v>4.2120789402572141E-2</v>
      </c>
    </row>
    <row r="13" spans="1:11" x14ac:dyDescent="0.2">
      <c r="B13" s="8">
        <v>10</v>
      </c>
      <c r="C13" s="8"/>
      <c r="D13" s="8">
        <v>0.82498000000000005</v>
      </c>
      <c r="E13" s="8">
        <v>0.84141999999999995</v>
      </c>
      <c r="F13" s="8">
        <v>0.92747599999999997</v>
      </c>
      <c r="G13" s="8">
        <v>0.72658599999999995</v>
      </c>
      <c r="H13" s="8"/>
      <c r="I13" s="8"/>
      <c r="J13" s="11">
        <f t="shared" si="0"/>
        <v>0.83011550000000001</v>
      </c>
      <c r="K13" s="11">
        <f t="shared" si="1"/>
        <v>4.1182105145924727E-2</v>
      </c>
    </row>
    <row r="14" spans="1:11" x14ac:dyDescent="0.2">
      <c r="B14" s="8">
        <v>11</v>
      </c>
      <c r="C14" s="8">
        <v>0.64539500000000005</v>
      </c>
      <c r="D14" s="8">
        <v>0.81961899999999999</v>
      </c>
      <c r="E14" s="8">
        <v>0.84440599999999999</v>
      </c>
      <c r="F14" s="8">
        <v>0.926678</v>
      </c>
      <c r="G14" s="8">
        <v>0.72537700000000005</v>
      </c>
      <c r="H14" s="8"/>
      <c r="I14" s="8"/>
      <c r="J14" s="11">
        <f t="shared" si="0"/>
        <v>0.79229499999999997</v>
      </c>
      <c r="K14" s="11">
        <f t="shared" si="1"/>
        <v>4.8774264069281162E-2</v>
      </c>
    </row>
    <row r="15" spans="1:11" x14ac:dyDescent="0.2">
      <c r="B15" s="8">
        <v>12</v>
      </c>
      <c r="C15" s="8">
        <v>0.64632699999999998</v>
      </c>
      <c r="D15" s="8">
        <v>0.81544899999999998</v>
      </c>
      <c r="E15" s="8">
        <v>0.84250800000000003</v>
      </c>
      <c r="F15" s="8">
        <v>0.92577900000000002</v>
      </c>
      <c r="G15" s="8">
        <v>0.72023999999999999</v>
      </c>
      <c r="H15" s="8"/>
      <c r="I15" s="8">
        <v>0.64534400000000003</v>
      </c>
      <c r="J15" s="11">
        <f t="shared" si="0"/>
        <v>0.76594116666666656</v>
      </c>
      <c r="K15" s="11">
        <f t="shared" si="1"/>
        <v>4.6476323937690474E-2</v>
      </c>
    </row>
    <row r="16" spans="1:11" x14ac:dyDescent="0.2">
      <c r="B16" s="8">
        <v>13</v>
      </c>
      <c r="C16" s="8">
        <v>0.64693599999999996</v>
      </c>
      <c r="D16" s="8">
        <v>0.81168600000000002</v>
      </c>
      <c r="E16" s="8">
        <v>0.84040199999999998</v>
      </c>
      <c r="F16" s="8">
        <v>0.92219399999999996</v>
      </c>
      <c r="G16" s="8">
        <v>0.71480999999999995</v>
      </c>
      <c r="H16" s="8"/>
      <c r="I16" s="8">
        <v>0.64173599999999997</v>
      </c>
      <c r="J16" s="11">
        <f t="shared" si="0"/>
        <v>0.76296066666666673</v>
      </c>
      <c r="K16" s="11">
        <f t="shared" si="1"/>
        <v>4.6260927518202953E-2</v>
      </c>
    </row>
    <row r="17" spans="2:11" x14ac:dyDescent="0.2">
      <c r="B17" s="8">
        <v>14</v>
      </c>
      <c r="C17" s="8">
        <v>0.64800800000000003</v>
      </c>
      <c r="D17" s="8">
        <v>0.80972200000000005</v>
      </c>
      <c r="E17" s="8">
        <v>0.83488600000000002</v>
      </c>
      <c r="F17" s="8">
        <v>0.91232100000000005</v>
      </c>
      <c r="G17" s="8">
        <v>0.71160500000000004</v>
      </c>
      <c r="H17" s="8"/>
      <c r="I17" s="8">
        <v>0.63743000000000005</v>
      </c>
      <c r="J17" s="11">
        <f t="shared" si="0"/>
        <v>0.75899533333333336</v>
      </c>
      <c r="K17" s="11">
        <f t="shared" si="1"/>
        <v>4.5160273906511263E-2</v>
      </c>
    </row>
    <row r="18" spans="2:11" x14ac:dyDescent="0.2">
      <c r="B18" s="8">
        <v>15</v>
      </c>
      <c r="C18" s="8">
        <v>0.64971400000000001</v>
      </c>
      <c r="D18" s="8">
        <v>0.80743200000000004</v>
      </c>
      <c r="E18" s="8">
        <v>0.82845599999999997</v>
      </c>
      <c r="F18" s="8">
        <v>0.90901699999999996</v>
      </c>
      <c r="G18" s="8">
        <v>0.70838100000000004</v>
      </c>
      <c r="H18" s="8"/>
      <c r="I18" s="8">
        <v>0.63261299999999998</v>
      </c>
      <c r="J18" s="11">
        <f t="shared" si="0"/>
        <v>0.75593549999999998</v>
      </c>
      <c r="K18" s="11">
        <f t="shared" si="1"/>
        <v>4.475784274422405E-2</v>
      </c>
    </row>
    <row r="19" spans="2:11" x14ac:dyDescent="0.2">
      <c r="B19" s="8">
        <v>16</v>
      </c>
      <c r="C19" s="8">
        <v>0.65316099999999999</v>
      </c>
      <c r="D19" s="8">
        <v>0.80321399999999998</v>
      </c>
      <c r="E19" s="8">
        <v>0.83274899999999996</v>
      </c>
      <c r="F19" s="8">
        <v>0.908578</v>
      </c>
      <c r="G19" s="8">
        <v>0.70628100000000005</v>
      </c>
      <c r="H19" s="8">
        <v>0.61412500000000003</v>
      </c>
      <c r="I19" s="8">
        <v>0.62468599999999996</v>
      </c>
      <c r="J19" s="11">
        <f t="shared" si="0"/>
        <v>0.73468485714285703</v>
      </c>
      <c r="K19" s="11">
        <f t="shared" si="1"/>
        <v>4.3270739805394469E-2</v>
      </c>
    </row>
    <row r="20" spans="2:11" x14ac:dyDescent="0.2">
      <c r="B20" s="8">
        <v>17</v>
      </c>
      <c r="C20" s="8">
        <v>0.65761999999999998</v>
      </c>
      <c r="D20" s="8">
        <v>0.79903299999999999</v>
      </c>
      <c r="E20" s="8">
        <v>0.84063100000000002</v>
      </c>
      <c r="F20" s="8">
        <v>0.90990800000000005</v>
      </c>
      <c r="G20" s="8">
        <v>0.70463500000000001</v>
      </c>
      <c r="H20" s="8">
        <v>0.613263</v>
      </c>
      <c r="I20" s="8">
        <v>0.61980999999999997</v>
      </c>
      <c r="J20" s="11">
        <f t="shared" si="0"/>
        <v>0.73498571428571435</v>
      </c>
      <c r="K20" s="11">
        <f t="shared" si="1"/>
        <v>4.3874624182199291E-2</v>
      </c>
    </row>
    <row r="21" spans="2:11" x14ac:dyDescent="0.2">
      <c r="B21" s="8">
        <v>18</v>
      </c>
      <c r="C21" s="8">
        <v>0.66131099999999998</v>
      </c>
      <c r="D21" s="8">
        <v>0.79743299999999995</v>
      </c>
      <c r="E21" s="8">
        <v>0.84131599999999995</v>
      </c>
      <c r="F21" s="8">
        <v>0.91434700000000002</v>
      </c>
      <c r="G21" s="8">
        <v>0.70860999999999996</v>
      </c>
      <c r="H21" s="8">
        <v>0.61233800000000005</v>
      </c>
      <c r="I21" s="8">
        <v>0.61716800000000005</v>
      </c>
      <c r="J21" s="11">
        <f t="shared" si="0"/>
        <v>0.73607471428571436</v>
      </c>
      <c r="K21" s="11">
        <f t="shared" si="1"/>
        <v>4.4297446977769189E-2</v>
      </c>
    </row>
    <row r="22" spans="2:11" x14ac:dyDescent="0.2">
      <c r="B22" s="8">
        <v>19</v>
      </c>
      <c r="C22" s="8">
        <v>0.67008199999999996</v>
      </c>
      <c r="D22" s="8">
        <v>0.79686599999999996</v>
      </c>
      <c r="E22" s="8">
        <v>0.84107600000000005</v>
      </c>
      <c r="F22" s="8">
        <v>0.91713299999999998</v>
      </c>
      <c r="G22" s="8">
        <v>0.71560000000000001</v>
      </c>
      <c r="H22" s="8">
        <v>0.61025799999999997</v>
      </c>
      <c r="I22" s="8">
        <v>0.614506</v>
      </c>
      <c r="J22" s="11">
        <f t="shared" si="0"/>
        <v>0.73793157142857146</v>
      </c>
      <c r="K22" s="11">
        <f t="shared" si="1"/>
        <v>4.4417357173507123E-2</v>
      </c>
    </row>
    <row r="23" spans="2:11" x14ac:dyDescent="0.2">
      <c r="B23" s="8">
        <v>20</v>
      </c>
      <c r="C23" s="8">
        <v>0.68225199999999997</v>
      </c>
      <c r="D23" s="8">
        <v>0.79410400000000003</v>
      </c>
      <c r="E23" s="8">
        <v>0.83868100000000001</v>
      </c>
      <c r="F23" s="8">
        <v>0.91080000000000005</v>
      </c>
      <c r="G23" s="8">
        <v>0.71784700000000001</v>
      </c>
      <c r="H23" s="8">
        <v>0.60755800000000004</v>
      </c>
      <c r="I23" s="8">
        <v>0.61303600000000003</v>
      </c>
      <c r="J23" s="11">
        <f t="shared" si="0"/>
        <v>0.73775400000000002</v>
      </c>
      <c r="K23" s="11">
        <f t="shared" si="1"/>
        <v>4.3449159819264248E-2</v>
      </c>
    </row>
    <row r="24" spans="2:11" x14ac:dyDescent="0.2">
      <c r="B24" s="8">
        <v>21</v>
      </c>
      <c r="C24" s="8">
        <v>0.69280200000000003</v>
      </c>
      <c r="D24" s="8">
        <v>0.78942800000000002</v>
      </c>
      <c r="E24" s="8">
        <v>0.83023999999999998</v>
      </c>
      <c r="F24" s="8">
        <v>0.90289399999999997</v>
      </c>
      <c r="G24" s="8">
        <v>0.71847099999999997</v>
      </c>
      <c r="H24" s="8">
        <v>0.60788600000000004</v>
      </c>
      <c r="I24" s="8">
        <v>0.61103499999999999</v>
      </c>
      <c r="J24" s="11">
        <f t="shared" si="0"/>
        <v>0.73610799999999998</v>
      </c>
      <c r="K24" s="11">
        <f t="shared" si="1"/>
        <v>4.1916025926561601E-2</v>
      </c>
    </row>
    <row r="25" spans="2:11" x14ac:dyDescent="0.2">
      <c r="B25" s="8">
        <v>22</v>
      </c>
      <c r="C25" s="8">
        <v>0.70074499999999995</v>
      </c>
      <c r="D25" s="8">
        <v>0.78550500000000001</v>
      </c>
      <c r="E25" s="8">
        <v>0.82750100000000004</v>
      </c>
      <c r="F25" s="8">
        <v>0.90160700000000005</v>
      </c>
      <c r="G25" s="8">
        <v>0.71603799999999995</v>
      </c>
      <c r="H25" s="8">
        <v>0.61078600000000005</v>
      </c>
      <c r="I25" s="8">
        <v>0.61112200000000005</v>
      </c>
      <c r="J25" s="11">
        <f t="shared" si="0"/>
        <v>0.73618628571428579</v>
      </c>
      <c r="K25" s="11">
        <f t="shared" si="1"/>
        <v>4.1162590131906644E-2</v>
      </c>
    </row>
    <row r="26" spans="2:11" x14ac:dyDescent="0.2">
      <c r="B26" s="8">
        <v>23</v>
      </c>
      <c r="C26" s="8">
        <v>0.69990399999999997</v>
      </c>
      <c r="D26" s="8">
        <v>0.78313999999999995</v>
      </c>
      <c r="E26" s="8">
        <v>0.837001</v>
      </c>
      <c r="F26" s="8">
        <v>0.90623399999999998</v>
      </c>
      <c r="G26" s="8">
        <v>0.70910899999999999</v>
      </c>
      <c r="H26" s="8">
        <v>0.61206000000000005</v>
      </c>
      <c r="I26" s="8">
        <v>0.61224800000000001</v>
      </c>
      <c r="J26" s="11">
        <f t="shared" si="0"/>
        <v>0.73709942857142852</v>
      </c>
      <c r="K26" s="11">
        <f t="shared" si="1"/>
        <v>4.2002342155701887E-2</v>
      </c>
    </row>
    <row r="27" spans="2:11" x14ac:dyDescent="0.2">
      <c r="B27" s="8">
        <v>24</v>
      </c>
      <c r="C27" s="8">
        <v>0.70136699999999996</v>
      </c>
      <c r="D27" s="8">
        <v>0.78097099999999997</v>
      </c>
      <c r="E27" s="8">
        <v>0.84513099999999997</v>
      </c>
      <c r="F27" s="8">
        <v>0.90137900000000004</v>
      </c>
      <c r="G27" s="8">
        <v>0.70569700000000002</v>
      </c>
      <c r="H27" s="8">
        <v>0.61418099999999998</v>
      </c>
      <c r="I27" s="8">
        <v>0.61286600000000002</v>
      </c>
      <c r="J27" s="11">
        <f t="shared" si="0"/>
        <v>0.73737028571428576</v>
      </c>
      <c r="K27" s="11">
        <f t="shared" si="1"/>
        <v>4.1801288165793454E-2</v>
      </c>
    </row>
    <row r="28" spans="2:11" x14ac:dyDescent="0.2">
      <c r="B28" s="8">
        <v>25</v>
      </c>
      <c r="C28" s="8">
        <v>0.70063600000000004</v>
      </c>
      <c r="D28" s="8">
        <v>0.78017199999999998</v>
      </c>
      <c r="E28" s="8">
        <v>0.84985999999999995</v>
      </c>
      <c r="F28" s="8">
        <v>0.89380499999999996</v>
      </c>
      <c r="G28" s="8">
        <v>0.70592600000000005</v>
      </c>
      <c r="H28" s="8">
        <v>0.61780000000000002</v>
      </c>
      <c r="I28" s="8">
        <v>0.61135200000000001</v>
      </c>
      <c r="J28" s="11">
        <f t="shared" si="0"/>
        <v>0.73707871428571436</v>
      </c>
      <c r="K28" s="11">
        <f t="shared" si="1"/>
        <v>4.1252116746101596E-2</v>
      </c>
    </row>
    <row r="29" spans="2:11" x14ac:dyDescent="0.2">
      <c r="B29" s="8">
        <v>26</v>
      </c>
      <c r="C29" s="8">
        <v>0.70058699999999996</v>
      </c>
      <c r="D29" s="8">
        <v>0.78007499999999996</v>
      </c>
      <c r="E29" s="8">
        <v>0.85330300000000003</v>
      </c>
      <c r="F29" s="8">
        <v>0.88840300000000005</v>
      </c>
      <c r="G29" s="8">
        <v>0.70802699999999996</v>
      </c>
      <c r="H29" s="8">
        <v>0.62367799999999995</v>
      </c>
      <c r="I29" s="8">
        <v>0.61072499999999996</v>
      </c>
      <c r="J29" s="11">
        <f t="shared" si="0"/>
        <v>0.73782828571428583</v>
      </c>
      <c r="K29" s="11">
        <f t="shared" si="1"/>
        <v>4.0606269176260562E-2</v>
      </c>
    </row>
    <row r="30" spans="2:11" x14ac:dyDescent="0.2">
      <c r="B30" s="8">
        <v>27</v>
      </c>
      <c r="C30" s="8">
        <v>0.70048900000000003</v>
      </c>
      <c r="D30" s="8">
        <v>0.78320999999999996</v>
      </c>
      <c r="E30" s="8">
        <v>0.85512900000000003</v>
      </c>
      <c r="F30" s="8">
        <v>0.90143499999999999</v>
      </c>
      <c r="G30" s="8">
        <v>0.71093899999999999</v>
      </c>
      <c r="H30" s="8">
        <v>0.63021099999999997</v>
      </c>
      <c r="I30" s="8">
        <v>0.61055599999999999</v>
      </c>
      <c r="J30" s="11">
        <f t="shared" si="0"/>
        <v>0.7417098571428572</v>
      </c>
      <c r="K30" s="11">
        <f t="shared" si="1"/>
        <v>4.151236740127575E-2</v>
      </c>
    </row>
    <row r="31" spans="2:11" x14ac:dyDescent="0.2">
      <c r="B31" s="8">
        <v>28</v>
      </c>
      <c r="C31" s="8">
        <v>0.69994100000000004</v>
      </c>
      <c r="D31" s="8">
        <v>0.78538200000000002</v>
      </c>
      <c r="E31" s="8">
        <v>0.85645499999999997</v>
      </c>
      <c r="F31" s="8">
        <v>0.91117499999999996</v>
      </c>
      <c r="G31" s="8">
        <v>0.71216699999999999</v>
      </c>
      <c r="H31" s="8">
        <v>0.63421799999999995</v>
      </c>
      <c r="I31" s="8">
        <v>0.61035499999999998</v>
      </c>
      <c r="J31" s="11">
        <f t="shared" si="0"/>
        <v>0.74424185714285718</v>
      </c>
      <c r="K31" s="11">
        <f t="shared" si="1"/>
        <v>4.2306499846459421E-2</v>
      </c>
    </row>
    <row r="32" spans="2:11" x14ac:dyDescent="0.2">
      <c r="B32" s="8">
        <v>29</v>
      </c>
      <c r="C32" s="8">
        <v>0.70202399999999998</v>
      </c>
      <c r="D32" s="8">
        <v>0.78817999999999999</v>
      </c>
      <c r="E32" s="8">
        <v>0.85689099999999996</v>
      </c>
      <c r="F32" s="8">
        <v>0.90689399999999998</v>
      </c>
      <c r="G32" s="8">
        <v>0.70744300000000004</v>
      </c>
      <c r="H32" s="8">
        <v>0.63724499999999995</v>
      </c>
      <c r="I32" s="8">
        <v>0.60644500000000001</v>
      </c>
      <c r="J32" s="11">
        <f t="shared" si="0"/>
        <v>0.74358885714285705</v>
      </c>
      <c r="K32" s="11">
        <f t="shared" si="1"/>
        <v>4.2157846561876294E-2</v>
      </c>
    </row>
    <row r="33" spans="2:11" x14ac:dyDescent="0.2">
      <c r="B33" s="8">
        <v>30</v>
      </c>
      <c r="C33" s="8">
        <v>0.71215700000000004</v>
      </c>
      <c r="D33" s="8">
        <v>0.79069299999999998</v>
      </c>
      <c r="E33" s="8">
        <v>0.85732600000000003</v>
      </c>
      <c r="F33" s="8">
        <v>0.90260200000000002</v>
      </c>
      <c r="G33" s="8">
        <v>0.70107799999999998</v>
      </c>
      <c r="H33" s="8">
        <v>0.64117500000000005</v>
      </c>
      <c r="I33" s="8">
        <v>0.59997299999999998</v>
      </c>
      <c r="J33" s="11">
        <f t="shared" si="0"/>
        <v>0.74357200000000012</v>
      </c>
      <c r="K33" s="11">
        <f t="shared" si="1"/>
        <v>4.2074017185137119E-2</v>
      </c>
    </row>
    <row r="34" spans="2:11" x14ac:dyDescent="0.2">
      <c r="B34" s="8">
        <v>31</v>
      </c>
      <c r="C34" s="8">
        <v>0.72296499999999997</v>
      </c>
      <c r="D34" s="8">
        <v>0.79054999999999997</v>
      </c>
      <c r="E34" s="8">
        <v>0.85680900000000004</v>
      </c>
      <c r="F34" s="8">
        <v>0.89710699999999999</v>
      </c>
      <c r="G34" s="8">
        <v>0.70234799999999997</v>
      </c>
      <c r="H34" s="8">
        <v>0.64628799999999997</v>
      </c>
      <c r="I34" s="8">
        <v>0.59678500000000001</v>
      </c>
      <c r="J34" s="11">
        <f t="shared" si="0"/>
        <v>0.74469314285714283</v>
      </c>
      <c r="K34" s="11">
        <f t="shared" si="1"/>
        <v>4.1325771619811193E-2</v>
      </c>
    </row>
    <row r="35" spans="2:11" x14ac:dyDescent="0.2">
      <c r="B35" s="8">
        <v>32</v>
      </c>
      <c r="C35" s="8">
        <v>0.73179700000000003</v>
      </c>
      <c r="D35" s="8">
        <v>0.78961099999999995</v>
      </c>
      <c r="E35" s="8">
        <v>0.85355099999999995</v>
      </c>
      <c r="F35" s="8">
        <v>0.88963000000000003</v>
      </c>
      <c r="G35" s="8">
        <v>0.71156399999999997</v>
      </c>
      <c r="H35" s="8">
        <v>0.65002400000000005</v>
      </c>
      <c r="I35" s="8">
        <v>0.59731900000000004</v>
      </c>
      <c r="J35" s="11">
        <f t="shared" si="0"/>
        <v>0.74621371428571426</v>
      </c>
      <c r="K35" s="11">
        <f t="shared" si="1"/>
        <v>3.9881786554118948E-2</v>
      </c>
    </row>
    <row r="36" spans="2:11" x14ac:dyDescent="0.2">
      <c r="B36" s="8">
        <v>33</v>
      </c>
      <c r="C36" s="8">
        <v>0.74236000000000002</v>
      </c>
      <c r="D36" s="8">
        <v>0.79150100000000001</v>
      </c>
      <c r="E36" s="8">
        <v>0.85436199999999995</v>
      </c>
      <c r="F36" s="8">
        <v>0.89512800000000003</v>
      </c>
      <c r="G36" s="8">
        <v>0.71503899999999998</v>
      </c>
      <c r="H36" s="8">
        <v>0.64476500000000003</v>
      </c>
      <c r="I36" s="8">
        <v>0.59658500000000003</v>
      </c>
      <c r="J36" s="11">
        <f t="shared" si="0"/>
        <v>0.74853428571428571</v>
      </c>
      <c r="K36" s="11">
        <f t="shared" si="1"/>
        <v>4.069399943229849E-2</v>
      </c>
    </row>
    <row r="37" spans="2:11" x14ac:dyDescent="0.2">
      <c r="B37" s="8">
        <v>34</v>
      </c>
      <c r="C37" s="8">
        <v>0.75265300000000002</v>
      </c>
      <c r="D37" s="8">
        <v>0.79741399999999996</v>
      </c>
      <c r="E37" s="8">
        <v>0.85886099999999999</v>
      </c>
      <c r="F37" s="8">
        <v>0.90543399999999996</v>
      </c>
      <c r="G37" s="8">
        <v>0.71585100000000002</v>
      </c>
      <c r="H37" s="8">
        <v>0.64030600000000004</v>
      </c>
      <c r="I37" s="8">
        <v>0.59238800000000003</v>
      </c>
      <c r="J37" s="11">
        <f t="shared" si="0"/>
        <v>0.75184385714285706</v>
      </c>
      <c r="K37" s="11">
        <f t="shared" si="1"/>
        <v>4.2617412939866525E-2</v>
      </c>
    </row>
    <row r="38" spans="2:11" x14ac:dyDescent="0.2">
      <c r="B38" s="8">
        <v>35</v>
      </c>
      <c r="C38" s="8">
        <v>0.76462799999999997</v>
      </c>
      <c r="D38" s="8">
        <v>0.802033</v>
      </c>
      <c r="E38" s="8">
        <v>0.86514599999999997</v>
      </c>
      <c r="F38" s="8">
        <v>0.90805199999999997</v>
      </c>
      <c r="G38" s="8">
        <v>0.71720300000000003</v>
      </c>
      <c r="H38" s="8">
        <v>0.63758599999999999</v>
      </c>
      <c r="I38" s="8">
        <v>0.58716999999999997</v>
      </c>
      <c r="J38" s="11">
        <f t="shared" si="0"/>
        <v>0.75454542857142848</v>
      </c>
      <c r="K38" s="11">
        <f t="shared" si="1"/>
        <v>4.3981051263912788E-2</v>
      </c>
    </row>
    <row r="39" spans="2:11" x14ac:dyDescent="0.2">
      <c r="B39" s="8">
        <v>36</v>
      </c>
      <c r="C39" s="8">
        <v>0.77090199999999998</v>
      </c>
      <c r="D39" s="8">
        <v>0.80259499999999995</v>
      </c>
      <c r="E39" s="8">
        <v>0.87895999999999996</v>
      </c>
      <c r="F39" s="8">
        <v>0.90448499999999998</v>
      </c>
      <c r="G39" s="8">
        <v>0.72065599999999996</v>
      </c>
      <c r="H39" s="8">
        <v>0.63512199999999996</v>
      </c>
      <c r="I39" s="8">
        <v>0.58569199999999999</v>
      </c>
      <c r="J39" s="11">
        <f t="shared" si="0"/>
        <v>0.75691600000000003</v>
      </c>
      <c r="K39" s="11">
        <f t="shared" si="1"/>
        <v>4.4832957463285701E-2</v>
      </c>
    </row>
    <row r="40" spans="2:11" x14ac:dyDescent="0.2">
      <c r="B40" s="8">
        <v>37</v>
      </c>
      <c r="C40" s="8">
        <v>0.77441000000000004</v>
      </c>
      <c r="D40" s="8">
        <v>0.803172</v>
      </c>
      <c r="E40" s="8">
        <v>0.89011700000000005</v>
      </c>
      <c r="F40" s="8">
        <v>0.90199700000000005</v>
      </c>
      <c r="G40" s="8">
        <v>0.72292400000000001</v>
      </c>
      <c r="H40" s="8">
        <v>0.63488599999999995</v>
      </c>
      <c r="I40" s="8">
        <v>0.58579700000000001</v>
      </c>
      <c r="J40" s="11">
        <f t="shared" si="0"/>
        <v>0.75904328571428581</v>
      </c>
      <c r="K40" s="11">
        <f t="shared" si="1"/>
        <v>4.5390756413568448E-2</v>
      </c>
    </row>
    <row r="41" spans="2:11" x14ac:dyDescent="0.2">
      <c r="B41" s="8">
        <v>38</v>
      </c>
      <c r="C41" s="8">
        <v>0.77772399999999997</v>
      </c>
      <c r="D41" s="8">
        <v>0.80956600000000001</v>
      </c>
      <c r="E41" s="8">
        <v>0.88624000000000003</v>
      </c>
      <c r="F41" s="8">
        <v>0.90677399999999997</v>
      </c>
      <c r="G41" s="8">
        <v>0.72581499999999999</v>
      </c>
      <c r="H41" s="8">
        <v>0.63725200000000004</v>
      </c>
      <c r="I41" s="8">
        <v>0.58727399999999996</v>
      </c>
      <c r="J41" s="11">
        <f t="shared" si="0"/>
        <v>0.76152071428571422</v>
      </c>
      <c r="K41" s="11">
        <f t="shared" si="1"/>
        <v>4.5330490634636726E-2</v>
      </c>
    </row>
    <row r="42" spans="2:11" x14ac:dyDescent="0.2">
      <c r="B42" s="8">
        <v>39</v>
      </c>
      <c r="C42" s="8">
        <v>0.78069599999999995</v>
      </c>
      <c r="D42" s="8">
        <v>0.81626799999999999</v>
      </c>
      <c r="E42" s="8">
        <v>0.88096099999999999</v>
      </c>
      <c r="F42" s="8">
        <v>0.91079699999999997</v>
      </c>
      <c r="G42" s="8">
        <v>0.72750000000000004</v>
      </c>
      <c r="H42" s="8">
        <v>0.63849699999999998</v>
      </c>
      <c r="I42" s="8">
        <v>0.589395</v>
      </c>
      <c r="J42" s="11">
        <f t="shared" si="0"/>
        <v>0.76344485714285715</v>
      </c>
      <c r="K42" s="11">
        <f t="shared" si="1"/>
        <v>4.5200067614481962E-2</v>
      </c>
    </row>
    <row r="43" spans="2:11" x14ac:dyDescent="0.2">
      <c r="B43" s="8">
        <v>40</v>
      </c>
      <c r="C43" s="8">
        <v>0.78219499999999997</v>
      </c>
      <c r="D43" s="8">
        <v>0.81919799999999998</v>
      </c>
      <c r="E43" s="8">
        <v>0.88198699999999997</v>
      </c>
      <c r="F43" s="8">
        <v>0.90964100000000003</v>
      </c>
      <c r="G43" s="8">
        <v>0.73047600000000001</v>
      </c>
      <c r="H43" s="8">
        <v>0.63538700000000004</v>
      </c>
      <c r="I43" s="8">
        <v>0.59196000000000004</v>
      </c>
      <c r="J43" s="11">
        <f t="shared" si="0"/>
        <v>0.76440628571428582</v>
      </c>
      <c r="K43" s="11">
        <f t="shared" si="1"/>
        <v>4.5190569693515432E-2</v>
      </c>
    </row>
    <row r="44" spans="2:11" x14ac:dyDescent="0.2">
      <c r="B44" s="8">
        <v>41</v>
      </c>
      <c r="C44" s="8">
        <v>0.78297499999999998</v>
      </c>
      <c r="D44" s="8">
        <v>0.82157599999999997</v>
      </c>
      <c r="E44" s="8">
        <v>0.88441400000000003</v>
      </c>
      <c r="F44" s="8">
        <v>0.90835399999999999</v>
      </c>
      <c r="G44" s="8">
        <v>0.73484400000000005</v>
      </c>
      <c r="H44" s="8">
        <v>0.63282799999999995</v>
      </c>
      <c r="I44" s="8">
        <v>0.59037499999999998</v>
      </c>
      <c r="J44" s="11">
        <f t="shared" si="0"/>
        <v>0.76505228571428574</v>
      </c>
      <c r="K44" s="11">
        <f t="shared" si="1"/>
        <v>4.5566986410231276E-2</v>
      </c>
    </row>
    <row r="45" spans="2:11" x14ac:dyDescent="0.2">
      <c r="B45" s="8">
        <v>42</v>
      </c>
      <c r="C45" s="8">
        <v>0.78397399999999995</v>
      </c>
      <c r="D45" s="8">
        <v>0.82390799999999997</v>
      </c>
      <c r="E45" s="8">
        <v>0.88791900000000001</v>
      </c>
      <c r="F45" s="8">
        <v>0.90911699999999995</v>
      </c>
      <c r="G45" s="8">
        <v>0.738653</v>
      </c>
      <c r="H45" s="8">
        <v>0.63192199999999998</v>
      </c>
      <c r="I45" s="8">
        <v>0.58867199999999997</v>
      </c>
      <c r="J45" s="11">
        <f t="shared" si="0"/>
        <v>0.7663092857142858</v>
      </c>
      <c r="K45" s="11">
        <f t="shared" si="1"/>
        <v>4.608285443566576E-2</v>
      </c>
    </row>
    <row r="46" spans="2:11" x14ac:dyDescent="0.2">
      <c r="B46" s="8">
        <v>43</v>
      </c>
      <c r="C46" s="8">
        <v>0.78945500000000002</v>
      </c>
      <c r="D46" s="8">
        <v>0.82664000000000004</v>
      </c>
      <c r="E46" s="8">
        <v>0.89044900000000005</v>
      </c>
      <c r="F46" s="8">
        <v>0.91053700000000004</v>
      </c>
      <c r="G46" s="8">
        <v>0.74164799999999997</v>
      </c>
      <c r="H46" s="8">
        <v>0.63193699999999997</v>
      </c>
      <c r="I46" s="8">
        <v>0.59397900000000003</v>
      </c>
      <c r="J46" s="11">
        <f t="shared" si="0"/>
        <v>0.769235</v>
      </c>
      <c r="K46" s="11">
        <f t="shared" si="1"/>
        <v>4.595280195975434E-2</v>
      </c>
    </row>
    <row r="47" spans="2:11" x14ac:dyDescent="0.2">
      <c r="B47" s="8">
        <v>44</v>
      </c>
      <c r="C47" s="8">
        <v>0.80112700000000003</v>
      </c>
      <c r="D47" s="8">
        <v>0.82719100000000001</v>
      </c>
      <c r="E47" s="8">
        <v>0.89331199999999999</v>
      </c>
      <c r="F47" s="8">
        <v>0.91158700000000004</v>
      </c>
      <c r="G47" s="8">
        <v>0.74899199999999999</v>
      </c>
      <c r="H47" s="8">
        <v>0.63477399999999995</v>
      </c>
      <c r="I47" s="8">
        <v>0.59991099999999997</v>
      </c>
      <c r="J47" s="11">
        <f t="shared" si="0"/>
        <v>0.77384200000000003</v>
      </c>
      <c r="K47" s="11">
        <f t="shared" si="1"/>
        <v>4.552518320247647E-2</v>
      </c>
    </row>
    <row r="48" spans="2:11" x14ac:dyDescent="0.2">
      <c r="B48" s="8">
        <v>45</v>
      </c>
      <c r="C48" s="8">
        <v>0.812029</v>
      </c>
      <c r="D48" s="8">
        <v>0.82726900000000003</v>
      </c>
      <c r="E48" s="8">
        <v>0.89832999999999996</v>
      </c>
      <c r="F48" s="8">
        <v>0.91239999999999999</v>
      </c>
      <c r="G48" s="8">
        <v>0.75579499999999999</v>
      </c>
      <c r="H48" s="8">
        <v>0.63942200000000005</v>
      </c>
      <c r="I48" s="8">
        <v>0.60361299999999996</v>
      </c>
      <c r="J48" s="11">
        <f t="shared" si="0"/>
        <v>0.77840828571428577</v>
      </c>
      <c r="K48" s="11">
        <f t="shared" si="1"/>
        <v>4.5312318071733991E-2</v>
      </c>
    </row>
    <row r="49" spans="2:11" x14ac:dyDescent="0.2">
      <c r="B49" s="8">
        <v>46</v>
      </c>
      <c r="C49" s="8">
        <v>0.82263900000000001</v>
      </c>
      <c r="D49" s="8">
        <v>0.82809100000000002</v>
      </c>
      <c r="E49" s="8">
        <v>0.90086999999999995</v>
      </c>
      <c r="F49" s="8">
        <v>0.91154900000000005</v>
      </c>
      <c r="G49" s="8">
        <v>0.762347</v>
      </c>
      <c r="H49" s="8">
        <v>0.644876</v>
      </c>
      <c r="I49" s="8">
        <v>0.60692400000000002</v>
      </c>
      <c r="J49" s="11">
        <f t="shared" si="0"/>
        <v>0.78247085714285713</v>
      </c>
      <c r="K49" s="11">
        <f t="shared" si="1"/>
        <v>4.4861749142931034E-2</v>
      </c>
    </row>
    <row r="50" spans="2:11" x14ac:dyDescent="0.2">
      <c r="B50" s="8">
        <v>47</v>
      </c>
      <c r="C50" s="8">
        <v>0.82493000000000005</v>
      </c>
      <c r="D50" s="8">
        <v>0.83263699999999996</v>
      </c>
      <c r="E50" s="8">
        <v>0.90258300000000002</v>
      </c>
      <c r="F50" s="8">
        <v>0.90965499999999999</v>
      </c>
      <c r="G50" s="8">
        <v>0.768154</v>
      </c>
      <c r="H50" s="8">
        <v>0.65063800000000005</v>
      </c>
      <c r="I50" s="8">
        <v>0.60941500000000004</v>
      </c>
      <c r="J50" s="11">
        <f t="shared" si="0"/>
        <v>0.78543028571428575</v>
      </c>
      <c r="K50" s="11">
        <f t="shared" si="1"/>
        <v>4.4291795044592012E-2</v>
      </c>
    </row>
    <row r="51" spans="2:11" x14ac:dyDescent="0.2">
      <c r="B51" s="8">
        <v>48</v>
      </c>
      <c r="C51" s="8">
        <v>0.82601400000000003</v>
      </c>
      <c r="D51" s="8">
        <v>0.836507</v>
      </c>
      <c r="E51" s="8">
        <v>0.904698</v>
      </c>
      <c r="F51" s="8">
        <v>0.90877699999999995</v>
      </c>
      <c r="G51" s="8">
        <v>0.77431000000000005</v>
      </c>
      <c r="H51" s="8">
        <v>0.65489399999999998</v>
      </c>
      <c r="I51" s="8">
        <v>0.61179600000000001</v>
      </c>
      <c r="J51" s="11">
        <f t="shared" si="0"/>
        <v>0.78814228571428557</v>
      </c>
      <c r="K51" s="11">
        <f t="shared" si="1"/>
        <v>4.3903528281424679E-2</v>
      </c>
    </row>
    <row r="52" spans="2:11" x14ac:dyDescent="0.2">
      <c r="B52" s="8">
        <v>49</v>
      </c>
      <c r="C52" s="8">
        <v>0.82754399999999995</v>
      </c>
      <c r="D52" s="8">
        <v>0.84453</v>
      </c>
      <c r="E52" s="8">
        <v>0.91063000000000005</v>
      </c>
      <c r="F52" s="8">
        <v>0.91198400000000002</v>
      </c>
      <c r="G52" s="8">
        <v>0.77743200000000001</v>
      </c>
      <c r="H52" s="8">
        <v>0.65898699999999999</v>
      </c>
      <c r="I52" s="8">
        <v>0.61508300000000005</v>
      </c>
      <c r="J52" s="11">
        <f t="shared" si="0"/>
        <v>0.79231285714285704</v>
      </c>
      <c r="K52" s="11">
        <f t="shared" si="1"/>
        <v>4.410367615518461E-2</v>
      </c>
    </row>
    <row r="53" spans="2:11" x14ac:dyDescent="0.2">
      <c r="B53" s="8">
        <v>50</v>
      </c>
      <c r="C53" s="8">
        <v>0.83714900000000003</v>
      </c>
      <c r="D53" s="8">
        <v>0.85537799999999997</v>
      </c>
      <c r="E53" s="8">
        <v>0.91871800000000003</v>
      </c>
      <c r="F53" s="8">
        <v>0.91571999999999998</v>
      </c>
      <c r="G53" s="8">
        <v>0.77855600000000003</v>
      </c>
      <c r="H53" s="8">
        <v>0.66366000000000003</v>
      </c>
      <c r="I53" s="8">
        <v>0.62148800000000004</v>
      </c>
      <c r="J53" s="11">
        <f t="shared" si="0"/>
        <v>0.79866700000000013</v>
      </c>
      <c r="K53" s="11">
        <f t="shared" si="1"/>
        <v>4.440999181490532E-2</v>
      </c>
    </row>
    <row r="54" spans="2:11" x14ac:dyDescent="0.2">
      <c r="B54" s="8">
        <v>51</v>
      </c>
      <c r="C54" s="8">
        <v>0.84885600000000005</v>
      </c>
      <c r="D54" s="8">
        <v>0.86233199999999999</v>
      </c>
      <c r="E54" s="8">
        <v>0.91865699999999995</v>
      </c>
      <c r="F54" s="8">
        <v>0.91679699999999997</v>
      </c>
      <c r="G54" s="8">
        <v>0.78011600000000003</v>
      </c>
      <c r="H54" s="8">
        <v>0.67106299999999997</v>
      </c>
      <c r="I54" s="8">
        <v>0.62845200000000001</v>
      </c>
      <c r="J54" s="11">
        <f t="shared" si="0"/>
        <v>0.80375328571428573</v>
      </c>
      <c r="K54" s="11">
        <f t="shared" si="1"/>
        <v>4.373715851577447E-2</v>
      </c>
    </row>
    <row r="55" spans="2:11" x14ac:dyDescent="0.2">
      <c r="B55" s="8">
        <v>52</v>
      </c>
      <c r="C55" s="8">
        <v>0.86011199999999999</v>
      </c>
      <c r="D55" s="8">
        <v>0.86902000000000001</v>
      </c>
      <c r="E55" s="8">
        <v>0.91496500000000003</v>
      </c>
      <c r="F55" s="8">
        <v>0.91979200000000005</v>
      </c>
      <c r="G55" s="8">
        <v>0.78217499999999995</v>
      </c>
      <c r="H55" s="8">
        <v>0.68027400000000005</v>
      </c>
      <c r="I55" s="8">
        <v>0.63332699999999997</v>
      </c>
      <c r="J55" s="11">
        <f t="shared" si="0"/>
        <v>0.80852357142857145</v>
      </c>
      <c r="K55" s="11">
        <f t="shared" si="1"/>
        <v>4.3058007156933496E-2</v>
      </c>
    </row>
    <row r="56" spans="2:11" x14ac:dyDescent="0.2">
      <c r="B56" s="8">
        <v>53</v>
      </c>
      <c r="C56" s="8">
        <v>0.87139200000000006</v>
      </c>
      <c r="D56" s="8">
        <v>0.87514700000000001</v>
      </c>
      <c r="E56" s="8">
        <v>0.91720500000000005</v>
      </c>
      <c r="F56" s="8">
        <v>0.92176000000000002</v>
      </c>
      <c r="G56" s="8">
        <v>0.78862399999999999</v>
      </c>
      <c r="H56" s="8">
        <v>0.68770600000000004</v>
      </c>
      <c r="I56" s="8">
        <v>0.63773899999999994</v>
      </c>
      <c r="J56" s="11">
        <f t="shared" si="0"/>
        <v>0.81422471428571441</v>
      </c>
      <c r="K56" s="11">
        <f t="shared" si="1"/>
        <v>4.2805759891527441E-2</v>
      </c>
    </row>
    <row r="57" spans="2:11" x14ac:dyDescent="0.2">
      <c r="B57" s="8">
        <v>54</v>
      </c>
      <c r="C57" s="8">
        <v>0.881382</v>
      </c>
      <c r="D57" s="8">
        <v>0.88138700000000003</v>
      </c>
      <c r="E57" s="8">
        <v>0.92919200000000002</v>
      </c>
      <c r="F57" s="8">
        <v>0.923211</v>
      </c>
      <c r="G57" s="8">
        <v>0.80021299999999995</v>
      </c>
      <c r="H57" s="8">
        <v>0.69210199999999999</v>
      </c>
      <c r="I57" s="8">
        <v>0.64183999999999997</v>
      </c>
      <c r="J57" s="11">
        <f t="shared" si="0"/>
        <v>0.82133242857142874</v>
      </c>
      <c r="K57" s="11">
        <f t="shared" si="1"/>
        <v>4.3257121321155417E-2</v>
      </c>
    </row>
    <row r="58" spans="2:11" x14ac:dyDescent="0.2">
      <c r="B58" s="8">
        <v>55</v>
      </c>
      <c r="C58" s="8">
        <v>0.89311399999999996</v>
      </c>
      <c r="D58" s="8">
        <v>0.88770499999999997</v>
      </c>
      <c r="E58" s="8">
        <v>0.94022600000000001</v>
      </c>
      <c r="F58" s="8">
        <v>0.92180499999999999</v>
      </c>
      <c r="G58" s="8">
        <v>0.80618299999999998</v>
      </c>
      <c r="H58" s="8">
        <v>0.69645000000000001</v>
      </c>
      <c r="I58" s="8">
        <v>0.64824899999999996</v>
      </c>
      <c r="J58" s="11">
        <f t="shared" si="0"/>
        <v>0.82767600000000008</v>
      </c>
      <c r="K58" s="11">
        <f t="shared" si="1"/>
        <v>4.3449380586301989E-2</v>
      </c>
    </row>
    <row r="59" spans="2:11" x14ac:dyDescent="0.2">
      <c r="B59" s="8">
        <v>56</v>
      </c>
      <c r="C59" s="8">
        <v>0.90334700000000001</v>
      </c>
      <c r="D59" s="8">
        <v>0.89661100000000005</v>
      </c>
      <c r="E59" s="8">
        <v>0.94630300000000001</v>
      </c>
      <c r="F59" s="8">
        <v>0.91643300000000005</v>
      </c>
      <c r="G59" s="8">
        <v>0.80793099999999995</v>
      </c>
      <c r="H59" s="8">
        <v>0.70025499999999996</v>
      </c>
      <c r="I59" s="8">
        <v>0.65564900000000004</v>
      </c>
      <c r="J59" s="11">
        <f t="shared" si="0"/>
        <v>0.8323612857142858</v>
      </c>
      <c r="K59" s="11">
        <f t="shared" si="1"/>
        <v>4.3230805353476648E-2</v>
      </c>
    </row>
    <row r="60" spans="2:11" x14ac:dyDescent="0.2">
      <c r="B60" s="8">
        <v>57</v>
      </c>
      <c r="C60" s="8">
        <v>0.90787799999999996</v>
      </c>
      <c r="D60" s="8">
        <v>0.90260799999999997</v>
      </c>
      <c r="E60" s="8">
        <v>0.94904100000000002</v>
      </c>
      <c r="F60" s="8">
        <v>0.92101999999999995</v>
      </c>
      <c r="G60" s="8">
        <v>0.81271599999999999</v>
      </c>
      <c r="H60" s="8">
        <v>0.70403300000000002</v>
      </c>
      <c r="I60" s="8">
        <v>0.663439</v>
      </c>
      <c r="J60" s="11">
        <f t="shared" si="0"/>
        <v>0.83724785714285732</v>
      </c>
      <c r="K60" s="11">
        <f t="shared" si="1"/>
        <v>4.2910086799208186E-2</v>
      </c>
    </row>
    <row r="61" spans="2:11" x14ac:dyDescent="0.2">
      <c r="B61" s="8">
        <v>58</v>
      </c>
      <c r="C61" s="8">
        <v>0.91038799999999998</v>
      </c>
      <c r="D61" s="8">
        <v>0.905524</v>
      </c>
      <c r="E61" s="8">
        <v>0.94476899999999997</v>
      </c>
      <c r="F61" s="8">
        <v>0.936612</v>
      </c>
      <c r="G61" s="8">
        <v>0.82428400000000002</v>
      </c>
      <c r="H61" s="8">
        <v>0.70860500000000004</v>
      </c>
      <c r="I61" s="8">
        <v>0.67089399999999999</v>
      </c>
      <c r="J61" s="11">
        <f t="shared" si="0"/>
        <v>0.84301085714285728</v>
      </c>
      <c r="K61" s="11">
        <f t="shared" si="1"/>
        <v>4.2427335111777417E-2</v>
      </c>
    </row>
    <row r="62" spans="2:11" x14ac:dyDescent="0.2">
      <c r="B62" s="8">
        <v>59</v>
      </c>
      <c r="C62" s="8">
        <v>0.91295899999999996</v>
      </c>
      <c r="D62" s="8">
        <v>0.90851700000000002</v>
      </c>
      <c r="E62" s="8">
        <v>0.94010099999999996</v>
      </c>
      <c r="F62" s="8">
        <v>0.946075</v>
      </c>
      <c r="G62" s="8">
        <v>0.83886899999999998</v>
      </c>
      <c r="H62" s="8">
        <v>0.714588</v>
      </c>
      <c r="I62" s="8">
        <v>0.67766899999999997</v>
      </c>
      <c r="J62" s="11">
        <f t="shared" si="0"/>
        <v>0.84839685714285717</v>
      </c>
      <c r="K62" s="11">
        <f t="shared" si="1"/>
        <v>4.1655321158074243E-2</v>
      </c>
    </row>
    <row r="63" spans="2:11" x14ac:dyDescent="0.2">
      <c r="B63" s="8">
        <v>60</v>
      </c>
      <c r="C63" s="8">
        <v>0.91456599999999999</v>
      </c>
      <c r="D63" s="8">
        <v>0.911466</v>
      </c>
      <c r="E63" s="8">
        <v>0.94263200000000003</v>
      </c>
      <c r="F63" s="8">
        <v>0.94738699999999998</v>
      </c>
      <c r="G63" s="8">
        <v>0.84138500000000005</v>
      </c>
      <c r="H63" s="8">
        <v>0.72285200000000005</v>
      </c>
      <c r="I63" s="8">
        <v>0.68240699999999999</v>
      </c>
      <c r="J63" s="11">
        <f t="shared" si="0"/>
        <v>0.85181357142857139</v>
      </c>
      <c r="K63" s="11">
        <f t="shared" si="1"/>
        <v>4.0917156488304941E-2</v>
      </c>
    </row>
    <row r="64" spans="2:11" x14ac:dyDescent="0.2">
      <c r="B64" s="8">
        <v>61</v>
      </c>
      <c r="C64" s="8">
        <v>0.91300700000000001</v>
      </c>
      <c r="D64" s="8">
        <v>0.91320100000000004</v>
      </c>
      <c r="E64" s="8">
        <v>0.94628299999999999</v>
      </c>
      <c r="F64" s="8">
        <v>0.94807200000000003</v>
      </c>
      <c r="G64" s="8">
        <v>0.84319500000000003</v>
      </c>
      <c r="H64" s="8">
        <v>0.73707299999999998</v>
      </c>
      <c r="I64" s="8">
        <v>0.69086499999999995</v>
      </c>
      <c r="J64" s="11">
        <f t="shared" si="0"/>
        <v>0.85595657142857129</v>
      </c>
      <c r="K64" s="11">
        <f t="shared" si="1"/>
        <v>3.9257143753812805E-2</v>
      </c>
    </row>
    <row r="65" spans="2:11" x14ac:dyDescent="0.2">
      <c r="B65" s="8">
        <v>62</v>
      </c>
      <c r="C65" s="8">
        <v>0.91139899999999996</v>
      </c>
      <c r="D65" s="8">
        <v>0.91919899999999999</v>
      </c>
      <c r="E65" s="8">
        <v>0.95051399999999997</v>
      </c>
      <c r="F65" s="8">
        <v>0.95068200000000003</v>
      </c>
      <c r="G65" s="8">
        <v>0.84762700000000002</v>
      </c>
      <c r="H65" s="8">
        <v>0.75057099999999999</v>
      </c>
      <c r="I65" s="8">
        <v>0.70628899999999994</v>
      </c>
      <c r="J65" s="11">
        <f t="shared" si="0"/>
        <v>0.86232585714285714</v>
      </c>
      <c r="K65" s="11">
        <f t="shared" si="1"/>
        <v>3.7250563924417009E-2</v>
      </c>
    </row>
    <row r="66" spans="2:11" x14ac:dyDescent="0.2">
      <c r="B66" s="8">
        <v>63</v>
      </c>
      <c r="C66" s="8">
        <v>0.90974299999999997</v>
      </c>
      <c r="D66" s="8">
        <v>0.93030299999999999</v>
      </c>
      <c r="E66" s="8">
        <v>0.95681799999999995</v>
      </c>
      <c r="F66" s="8">
        <v>0.95321599999999995</v>
      </c>
      <c r="G66" s="8">
        <v>0.85170500000000005</v>
      </c>
      <c r="H66" s="8">
        <v>0.76484099999999999</v>
      </c>
      <c r="I66" s="8">
        <v>0.72101099999999996</v>
      </c>
      <c r="J66" s="11">
        <f t="shared" si="0"/>
        <v>0.86966242857142861</v>
      </c>
      <c r="K66" s="11">
        <f t="shared" si="1"/>
        <v>3.5613090284504156E-2</v>
      </c>
    </row>
    <row r="67" spans="2:11" x14ac:dyDescent="0.2">
      <c r="B67" s="8">
        <v>64</v>
      </c>
      <c r="C67" s="8">
        <v>0.91794100000000001</v>
      </c>
      <c r="D67" s="8">
        <v>0.93581700000000001</v>
      </c>
      <c r="E67" s="8">
        <v>0.96530199999999999</v>
      </c>
      <c r="F67" s="8">
        <v>0.95564000000000004</v>
      </c>
      <c r="G67" s="8">
        <v>0.85902800000000001</v>
      </c>
      <c r="H67" s="8">
        <v>0.77867699999999995</v>
      </c>
      <c r="I67" s="8">
        <v>0.73177300000000001</v>
      </c>
      <c r="J67" s="11">
        <f t="shared" si="0"/>
        <v>0.87773971428571429</v>
      </c>
      <c r="K67" s="11">
        <f t="shared" si="1"/>
        <v>3.4570340362054572E-2</v>
      </c>
    </row>
    <row r="68" spans="2:11" x14ac:dyDescent="0.2">
      <c r="B68" s="8">
        <v>65</v>
      </c>
      <c r="C68" s="8">
        <v>0.92992799999999998</v>
      </c>
      <c r="D68" s="8">
        <v>0.93947499999999995</v>
      </c>
      <c r="E68" s="8">
        <v>0.97450999999999999</v>
      </c>
      <c r="F68" s="8">
        <v>0.95761399999999997</v>
      </c>
      <c r="G68" s="8">
        <v>0.86776699999999996</v>
      </c>
      <c r="H68" s="8">
        <v>0.79746899999999998</v>
      </c>
      <c r="I68" s="8">
        <v>0.74353499999999995</v>
      </c>
      <c r="J68" s="11">
        <f t="shared" ref="J68:J131" si="2">AVERAGE(C68:I68)</f>
        <v>0.88718542857142857</v>
      </c>
      <c r="K68" s="11">
        <f t="shared" ref="K68:K131" si="3">STDEV(C68:I68)/SQRT(COUNT(C68:I68))</f>
        <v>3.3169280715500501E-2</v>
      </c>
    </row>
    <row r="69" spans="2:11" x14ac:dyDescent="0.2">
      <c r="B69" s="8">
        <v>66</v>
      </c>
      <c r="C69" s="8">
        <v>0.94106299999999998</v>
      </c>
      <c r="D69" s="8">
        <v>0.94393099999999996</v>
      </c>
      <c r="E69" s="8">
        <v>0.98185299999999998</v>
      </c>
      <c r="F69" s="8">
        <v>0.96066200000000002</v>
      </c>
      <c r="G69" s="8">
        <v>0.87565000000000004</v>
      </c>
      <c r="H69" s="8">
        <v>0.82036399999999998</v>
      </c>
      <c r="I69" s="8">
        <v>0.76622900000000005</v>
      </c>
      <c r="J69" s="11">
        <f t="shared" si="2"/>
        <v>0.898536</v>
      </c>
      <c r="K69" s="11">
        <f t="shared" si="3"/>
        <v>3.0398303112102124E-2</v>
      </c>
    </row>
    <row r="70" spans="2:11" x14ac:dyDescent="0.2">
      <c r="B70" s="8">
        <v>67</v>
      </c>
      <c r="C70" s="8">
        <v>0.95016400000000001</v>
      </c>
      <c r="D70" s="8">
        <v>0.95213599999999998</v>
      </c>
      <c r="E70" s="8">
        <v>0.98344900000000002</v>
      </c>
      <c r="F70" s="8">
        <v>0.96780699999999997</v>
      </c>
      <c r="G70" s="8">
        <v>0.88665700000000003</v>
      </c>
      <c r="H70" s="8">
        <v>0.84401899999999996</v>
      </c>
      <c r="I70" s="8">
        <v>0.78874999999999995</v>
      </c>
      <c r="J70" s="11">
        <f t="shared" si="2"/>
        <v>0.91042600000000007</v>
      </c>
      <c r="K70" s="11">
        <f t="shared" si="3"/>
        <v>2.7483187250182093E-2</v>
      </c>
    </row>
    <row r="71" spans="2:11" x14ac:dyDescent="0.2">
      <c r="B71" s="8">
        <v>68</v>
      </c>
      <c r="C71" s="8">
        <v>0.95300700000000005</v>
      </c>
      <c r="D71" s="8">
        <v>0.96028599999999997</v>
      </c>
      <c r="E71" s="8">
        <v>0.98537799999999998</v>
      </c>
      <c r="F71" s="8">
        <v>0.97274899999999997</v>
      </c>
      <c r="G71" s="8">
        <v>0.89360600000000001</v>
      </c>
      <c r="H71" s="8">
        <v>0.86693600000000004</v>
      </c>
      <c r="I71" s="8">
        <v>0.81797399999999998</v>
      </c>
      <c r="J71" s="11">
        <f t="shared" si="2"/>
        <v>0.92141942857142844</v>
      </c>
      <c r="K71" s="11">
        <f t="shared" si="3"/>
        <v>2.3743067306817252E-2</v>
      </c>
    </row>
    <row r="72" spans="2:11" x14ac:dyDescent="0.2">
      <c r="B72" s="8">
        <v>69</v>
      </c>
      <c r="C72" s="8">
        <v>0.95567000000000002</v>
      </c>
      <c r="D72" s="8">
        <v>0.96787299999999998</v>
      </c>
      <c r="E72" s="8">
        <v>0.98597999999999997</v>
      </c>
      <c r="F72" s="8">
        <v>0.97563299999999997</v>
      </c>
      <c r="G72" s="8">
        <v>0.89851599999999998</v>
      </c>
      <c r="H72" s="8">
        <v>0.89119000000000004</v>
      </c>
      <c r="I72" s="8">
        <v>0.85320600000000002</v>
      </c>
      <c r="J72" s="11">
        <f t="shared" si="2"/>
        <v>0.93258114285714289</v>
      </c>
      <c r="K72" s="11">
        <f t="shared" si="3"/>
        <v>1.9308020058821058E-2</v>
      </c>
    </row>
    <row r="73" spans="2:11" x14ac:dyDescent="0.2">
      <c r="B73" s="8">
        <v>70</v>
      </c>
      <c r="C73" s="8">
        <v>0.95956799999999998</v>
      </c>
      <c r="D73" s="8">
        <v>0.97437200000000002</v>
      </c>
      <c r="E73" s="8">
        <v>0.98660099999999995</v>
      </c>
      <c r="F73" s="8">
        <v>0.97699899999999995</v>
      </c>
      <c r="G73" s="8">
        <v>0.90529899999999996</v>
      </c>
      <c r="H73" s="8">
        <v>0.917238</v>
      </c>
      <c r="I73" s="8">
        <v>0.88464299999999996</v>
      </c>
      <c r="J73" s="11">
        <f t="shared" si="2"/>
        <v>0.94353142857142858</v>
      </c>
      <c r="K73" s="11">
        <f t="shared" si="3"/>
        <v>1.5278594417489775E-2</v>
      </c>
    </row>
    <row r="74" spans="2:11" x14ac:dyDescent="0.2">
      <c r="B74" s="8">
        <v>71</v>
      </c>
      <c r="C74" s="8">
        <v>0.96965500000000004</v>
      </c>
      <c r="D74" s="8">
        <v>0.97483900000000001</v>
      </c>
      <c r="E74" s="8">
        <v>0.98560599999999998</v>
      </c>
      <c r="F74" s="8">
        <v>0.97886700000000004</v>
      </c>
      <c r="G74" s="8">
        <v>0.91907000000000005</v>
      </c>
      <c r="H74" s="8">
        <v>0.94175399999999998</v>
      </c>
      <c r="I74" s="8">
        <v>0.926593</v>
      </c>
      <c r="J74" s="11">
        <f t="shared" si="2"/>
        <v>0.95662628571428576</v>
      </c>
      <c r="K74" s="11">
        <f t="shared" si="3"/>
        <v>1.0199884802604123E-2</v>
      </c>
    </row>
    <row r="75" spans="2:11" x14ac:dyDescent="0.2">
      <c r="B75" s="8">
        <v>72</v>
      </c>
      <c r="C75" s="8">
        <v>0.97920600000000002</v>
      </c>
      <c r="D75" s="8">
        <v>0.97538999999999998</v>
      </c>
      <c r="E75" s="8">
        <v>0.98611400000000005</v>
      </c>
      <c r="F75" s="8">
        <v>0.97958599999999996</v>
      </c>
      <c r="G75" s="8">
        <v>0.94222499999999998</v>
      </c>
      <c r="H75" s="8">
        <v>0.96443500000000004</v>
      </c>
      <c r="I75" s="8">
        <v>0.96484099999999995</v>
      </c>
      <c r="J75" s="11">
        <f t="shared" si="2"/>
        <v>0.97025671428571425</v>
      </c>
      <c r="K75" s="11">
        <f t="shared" si="3"/>
        <v>5.5504799093852994E-3</v>
      </c>
    </row>
    <row r="76" spans="2:11" x14ac:dyDescent="0.2">
      <c r="B76" s="8">
        <v>73</v>
      </c>
      <c r="C76" s="8">
        <v>0.99077899999999997</v>
      </c>
      <c r="D76" s="8">
        <v>0.98241000000000001</v>
      </c>
      <c r="E76" s="8">
        <v>0.98861500000000002</v>
      </c>
      <c r="F76" s="8">
        <v>0.98592999999999997</v>
      </c>
      <c r="G76" s="8">
        <v>0.96413199999999999</v>
      </c>
      <c r="H76" s="8">
        <v>0.98249699999999995</v>
      </c>
      <c r="I76" s="8">
        <v>0.98070199999999996</v>
      </c>
      <c r="J76" s="11">
        <f t="shared" si="2"/>
        <v>0.98215214285714292</v>
      </c>
      <c r="K76" s="11">
        <f t="shared" si="3"/>
        <v>3.3003508863133192E-3</v>
      </c>
    </row>
    <row r="77" spans="2:11" x14ac:dyDescent="0.2">
      <c r="B77" s="8">
        <v>74</v>
      </c>
      <c r="C77" s="8">
        <v>0.99663800000000002</v>
      </c>
      <c r="D77" s="8">
        <v>0.98970999999999998</v>
      </c>
      <c r="E77" s="8">
        <v>0.99469099999999999</v>
      </c>
      <c r="F77" s="8">
        <v>0.99322100000000002</v>
      </c>
      <c r="G77" s="8">
        <v>0.98620699999999994</v>
      </c>
      <c r="H77" s="8">
        <v>0.99401600000000001</v>
      </c>
      <c r="I77" s="8">
        <v>0.99251100000000003</v>
      </c>
      <c r="J77" s="11">
        <f t="shared" si="2"/>
        <v>0.99242771428571441</v>
      </c>
      <c r="K77" s="11">
        <f t="shared" si="3"/>
        <v>1.3101355385042133E-3</v>
      </c>
    </row>
    <row r="78" spans="2:11" x14ac:dyDescent="0.2">
      <c r="B78" s="8">
        <v>75</v>
      </c>
      <c r="C78" s="8">
        <v>1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11">
        <f t="shared" si="2"/>
        <v>1</v>
      </c>
      <c r="K78" s="11">
        <f t="shared" si="3"/>
        <v>0</v>
      </c>
    </row>
    <row r="79" spans="2:11" x14ac:dyDescent="0.2">
      <c r="B79" s="8">
        <v>76</v>
      </c>
      <c r="C79" s="8">
        <v>1.003107</v>
      </c>
      <c r="D79" s="8">
        <v>1.0150090000000001</v>
      </c>
      <c r="E79" s="8">
        <v>1.003506</v>
      </c>
      <c r="F79" s="8">
        <v>1.0066109999999999</v>
      </c>
      <c r="G79" s="8">
        <v>1.003954</v>
      </c>
      <c r="H79" s="8">
        <v>1.005107</v>
      </c>
      <c r="I79" s="8">
        <v>1.0030460000000001</v>
      </c>
      <c r="J79" s="11">
        <f t="shared" si="2"/>
        <v>1.0057628571428572</v>
      </c>
      <c r="K79" s="11">
        <f t="shared" si="3"/>
        <v>1.6142292194075546E-3</v>
      </c>
    </row>
    <row r="80" spans="2:11" x14ac:dyDescent="0.2">
      <c r="B80" s="8">
        <v>77</v>
      </c>
      <c r="C80" s="8">
        <v>1.007298</v>
      </c>
      <c r="D80" s="8">
        <v>1.024708</v>
      </c>
      <c r="E80" s="8">
        <v>1.0057670000000001</v>
      </c>
      <c r="F80" s="8">
        <v>1.016662</v>
      </c>
      <c r="G80" s="8">
        <v>1.0164979999999999</v>
      </c>
      <c r="H80" s="8">
        <v>1.011493</v>
      </c>
      <c r="I80" s="8">
        <v>1.0060229999999999</v>
      </c>
      <c r="J80" s="11">
        <f t="shared" si="2"/>
        <v>1.0126355714285713</v>
      </c>
      <c r="K80" s="11">
        <f t="shared" si="3"/>
        <v>2.6617776270857737E-3</v>
      </c>
    </row>
    <row r="81" spans="2:11" x14ac:dyDescent="0.2">
      <c r="B81" s="8">
        <v>78</v>
      </c>
      <c r="C81" s="8">
        <v>1.0166900000000001</v>
      </c>
      <c r="D81" s="8">
        <v>1.0251889999999999</v>
      </c>
      <c r="E81" s="8">
        <v>1.0057670000000001</v>
      </c>
      <c r="F81" s="8">
        <v>1.028268</v>
      </c>
      <c r="G81" s="8">
        <v>1.032538</v>
      </c>
      <c r="H81" s="8">
        <v>1.0173509999999999</v>
      </c>
      <c r="I81" s="8">
        <v>1.0050380000000001</v>
      </c>
      <c r="J81" s="11">
        <f t="shared" si="2"/>
        <v>1.0186915714285714</v>
      </c>
      <c r="K81" s="11">
        <f t="shared" si="3"/>
        <v>4.0382578920520789E-3</v>
      </c>
    </row>
    <row r="82" spans="2:11" x14ac:dyDescent="0.2">
      <c r="B82" s="8">
        <v>79</v>
      </c>
      <c r="C82" s="8">
        <v>1.0265089999999999</v>
      </c>
      <c r="D82" s="8">
        <v>1.02704</v>
      </c>
      <c r="E82" s="8">
        <v>1.0079849999999999</v>
      </c>
      <c r="F82" s="8">
        <v>1.0467949999999999</v>
      </c>
      <c r="G82" s="8">
        <v>1.041007</v>
      </c>
      <c r="H82" s="8">
        <v>1.0209280000000001</v>
      </c>
      <c r="I82" s="8">
        <v>1.0036290000000001</v>
      </c>
      <c r="J82" s="11">
        <f t="shared" si="2"/>
        <v>1.024841857142857</v>
      </c>
      <c r="K82" s="11">
        <f t="shared" si="3"/>
        <v>5.976781943601457E-3</v>
      </c>
    </row>
    <row r="83" spans="2:11" x14ac:dyDescent="0.2">
      <c r="B83" s="8">
        <v>80</v>
      </c>
      <c r="C83" s="8">
        <v>1.036791</v>
      </c>
      <c r="D83" s="8">
        <v>1.03199</v>
      </c>
      <c r="E83" s="8">
        <v>1.0175050000000001</v>
      </c>
      <c r="F83" s="8">
        <v>1.068946</v>
      </c>
      <c r="G83" s="8">
        <v>1.0340579999999999</v>
      </c>
      <c r="H83" s="8">
        <v>1.023738</v>
      </c>
      <c r="I83" s="8">
        <v>1.003547</v>
      </c>
      <c r="J83" s="11">
        <f t="shared" si="2"/>
        <v>1.0309392857142856</v>
      </c>
      <c r="K83" s="11">
        <f t="shared" si="3"/>
        <v>7.6722430063377927E-3</v>
      </c>
    </row>
    <row r="84" spans="2:11" x14ac:dyDescent="0.2">
      <c r="B84" s="8">
        <v>81</v>
      </c>
      <c r="C84" s="8">
        <v>1.046341</v>
      </c>
      <c r="D84" s="8">
        <v>1.0385599999999999</v>
      </c>
      <c r="E84" s="8">
        <v>1.0282899999999999</v>
      </c>
      <c r="F84" s="8">
        <v>1.0867910000000001</v>
      </c>
      <c r="G84" s="8">
        <v>1.030251</v>
      </c>
      <c r="H84" s="8">
        <v>1.0245880000000001</v>
      </c>
      <c r="I84" s="8">
        <v>1.0031289999999999</v>
      </c>
      <c r="J84" s="11">
        <f t="shared" si="2"/>
        <v>1.0368499999999998</v>
      </c>
      <c r="K84" s="11">
        <f t="shared" si="3"/>
        <v>9.7484913948872459E-3</v>
      </c>
    </row>
    <row r="85" spans="2:11" x14ac:dyDescent="0.2">
      <c r="B85" s="8">
        <v>82</v>
      </c>
      <c r="C85" s="8">
        <v>1.057903</v>
      </c>
      <c r="D85" s="8">
        <v>1.0489820000000001</v>
      </c>
      <c r="E85" s="8">
        <v>1.0393239999999999</v>
      </c>
      <c r="F85" s="8">
        <v>1.0956969999999999</v>
      </c>
      <c r="G85" s="8">
        <v>1.0368869999999999</v>
      </c>
      <c r="H85" s="8">
        <v>1.0238499999999999</v>
      </c>
      <c r="I85" s="8">
        <v>1.001212</v>
      </c>
      <c r="J85" s="11">
        <f t="shared" si="2"/>
        <v>1.0434078571428571</v>
      </c>
      <c r="K85" s="11">
        <f t="shared" si="3"/>
        <v>1.1124334435796857E-2</v>
      </c>
    </row>
    <row r="86" spans="2:11" x14ac:dyDescent="0.2">
      <c r="B86" s="8">
        <v>83</v>
      </c>
      <c r="C86" s="8">
        <v>1.068489</v>
      </c>
      <c r="D86" s="8">
        <v>1.0598160000000001</v>
      </c>
      <c r="E86" s="8">
        <v>1.0503990000000001</v>
      </c>
      <c r="F86" s="8">
        <v>1.1047070000000001</v>
      </c>
      <c r="G86" s="8">
        <v>1.0460210000000001</v>
      </c>
      <c r="H86" s="8">
        <v>1.0236130000000001</v>
      </c>
      <c r="I86" s="8">
        <v>0.99965899999999996</v>
      </c>
      <c r="J86" s="11">
        <f t="shared" si="2"/>
        <v>1.0503862857142858</v>
      </c>
      <c r="K86" s="11">
        <f t="shared" si="3"/>
        <v>1.2608094529034174E-2</v>
      </c>
    </row>
    <row r="87" spans="2:11" x14ac:dyDescent="0.2">
      <c r="B87" s="8">
        <v>84</v>
      </c>
      <c r="C87" s="8">
        <v>1.079952</v>
      </c>
      <c r="D87" s="8">
        <v>1.0715889999999999</v>
      </c>
      <c r="E87" s="8">
        <v>1.0710580000000001</v>
      </c>
      <c r="F87" s="8">
        <v>1.1170819999999999</v>
      </c>
      <c r="G87" s="8">
        <v>1.045688</v>
      </c>
      <c r="H87" s="8">
        <v>1.0278560000000001</v>
      </c>
      <c r="I87" s="8">
        <v>0.99858499999999994</v>
      </c>
      <c r="J87" s="11">
        <f t="shared" si="2"/>
        <v>1.0588299999999999</v>
      </c>
      <c r="K87" s="11">
        <f t="shared" si="3"/>
        <v>1.4567830931460553E-2</v>
      </c>
    </row>
    <row r="88" spans="2:11" x14ac:dyDescent="0.2">
      <c r="B88" s="8">
        <v>85</v>
      </c>
      <c r="C88" s="8">
        <v>1.096751</v>
      </c>
      <c r="D88" s="8">
        <v>1.082816</v>
      </c>
      <c r="E88" s="8">
        <v>1.093353</v>
      </c>
      <c r="F88" s="8">
        <v>1.1295839999999999</v>
      </c>
      <c r="G88" s="8">
        <v>1.0393429999999999</v>
      </c>
      <c r="H88" s="8">
        <v>1.0315300000000001</v>
      </c>
      <c r="I88" s="8">
        <v>1.0032840000000001</v>
      </c>
      <c r="J88" s="11">
        <f t="shared" si="2"/>
        <v>1.0680944285714287</v>
      </c>
      <c r="K88" s="11">
        <f t="shared" si="3"/>
        <v>1.6776457647062242E-2</v>
      </c>
    </row>
    <row r="89" spans="2:11" x14ac:dyDescent="0.2">
      <c r="B89" s="8">
        <v>86</v>
      </c>
      <c r="C89" s="8">
        <v>1.113917</v>
      </c>
      <c r="D89" s="8">
        <v>1.090562</v>
      </c>
      <c r="E89" s="8">
        <v>1.113389</v>
      </c>
      <c r="F89" s="8">
        <v>1.1346890000000001</v>
      </c>
      <c r="G89" s="8">
        <v>1.0370330000000001</v>
      </c>
      <c r="H89" s="8">
        <v>1.029631</v>
      </c>
      <c r="I89" s="8">
        <v>1.0068140000000001</v>
      </c>
      <c r="J89" s="11">
        <f t="shared" si="2"/>
        <v>1.0751478571428572</v>
      </c>
      <c r="K89" s="11">
        <f t="shared" si="3"/>
        <v>1.8861789030974217E-2</v>
      </c>
    </row>
    <row r="90" spans="2:11" x14ac:dyDescent="0.2">
      <c r="B90" s="8">
        <v>87</v>
      </c>
      <c r="C90" s="8">
        <v>1.132957</v>
      </c>
      <c r="D90" s="8">
        <v>1.0961209999999999</v>
      </c>
      <c r="E90" s="8">
        <v>1.1321369999999999</v>
      </c>
      <c r="F90" s="8">
        <v>1.1356250000000001</v>
      </c>
      <c r="G90" s="8">
        <v>1.0369299999999999</v>
      </c>
      <c r="H90" s="8">
        <v>1.025242</v>
      </c>
      <c r="I90" s="8">
        <v>1.00112</v>
      </c>
      <c r="J90" s="11">
        <f t="shared" si="2"/>
        <v>1.0800188571428571</v>
      </c>
      <c r="K90" s="11">
        <f t="shared" si="3"/>
        <v>2.1795725475891103E-2</v>
      </c>
    </row>
    <row r="91" spans="2:11" x14ac:dyDescent="0.2">
      <c r="B91" s="8">
        <v>88</v>
      </c>
      <c r="C91" s="8">
        <v>1.1439729999999999</v>
      </c>
      <c r="D91" s="8">
        <v>1.10162</v>
      </c>
      <c r="E91" s="8">
        <v>1.152442</v>
      </c>
      <c r="F91" s="8">
        <v>1.1343220000000001</v>
      </c>
      <c r="G91" s="8">
        <v>1.0385720000000001</v>
      </c>
      <c r="H91" s="8">
        <v>1.0242659999999999</v>
      </c>
      <c r="I91" s="8">
        <v>0.99461299999999997</v>
      </c>
      <c r="J91" s="11">
        <f t="shared" si="2"/>
        <v>1.0842582857142857</v>
      </c>
      <c r="K91" s="11">
        <f t="shared" si="3"/>
        <v>2.4272882628184743E-2</v>
      </c>
    </row>
    <row r="92" spans="2:11" x14ac:dyDescent="0.2">
      <c r="B92" s="8">
        <v>89</v>
      </c>
      <c r="C92" s="8">
        <v>1.1504019999999999</v>
      </c>
      <c r="D92" s="8">
        <v>1.1093409999999999</v>
      </c>
      <c r="E92" s="8">
        <v>1.1596610000000001</v>
      </c>
      <c r="F92" s="8">
        <v>1.12948</v>
      </c>
      <c r="G92" s="8">
        <v>1.04444</v>
      </c>
      <c r="H92" s="8">
        <v>1.0250049999999999</v>
      </c>
      <c r="I92" s="8">
        <v>0.98726800000000003</v>
      </c>
      <c r="J92" s="11">
        <f t="shared" si="2"/>
        <v>1.0865138571428572</v>
      </c>
      <c r="K92" s="11">
        <f t="shared" si="3"/>
        <v>2.5449603005069567E-2</v>
      </c>
    </row>
    <row r="93" spans="2:11" x14ac:dyDescent="0.2">
      <c r="B93" s="8">
        <v>90</v>
      </c>
      <c r="C93" s="8">
        <v>1.155848</v>
      </c>
      <c r="D93" s="8">
        <v>1.1180129999999999</v>
      </c>
      <c r="E93" s="8">
        <v>1.16551</v>
      </c>
      <c r="F93" s="8">
        <v>1.130738</v>
      </c>
      <c r="G93" s="8">
        <v>1.04806</v>
      </c>
      <c r="H93" s="8">
        <v>1.0249900000000001</v>
      </c>
      <c r="I93" s="8">
        <v>0.97813899999999998</v>
      </c>
      <c r="J93" s="11">
        <f t="shared" si="2"/>
        <v>1.088756857142857</v>
      </c>
      <c r="K93" s="11">
        <f t="shared" si="3"/>
        <v>2.7154479245016412E-2</v>
      </c>
    </row>
    <row r="94" spans="2:11" x14ac:dyDescent="0.2">
      <c r="B94" s="8">
        <v>91</v>
      </c>
      <c r="C94" s="8">
        <v>1.1606590000000001</v>
      </c>
      <c r="D94" s="8">
        <v>1.127378</v>
      </c>
      <c r="E94" s="8">
        <v>1.1701140000000001</v>
      </c>
      <c r="F94" s="8">
        <v>1.1412059999999999</v>
      </c>
      <c r="G94" s="8">
        <v>1.0466869999999999</v>
      </c>
      <c r="H94" s="8">
        <v>1.0252829999999999</v>
      </c>
      <c r="I94" s="8">
        <v>0.97162099999999996</v>
      </c>
      <c r="J94" s="11">
        <f t="shared" si="2"/>
        <v>1.0918497142857142</v>
      </c>
      <c r="K94" s="11">
        <f t="shared" si="3"/>
        <v>2.9066451040359802E-2</v>
      </c>
    </row>
    <row r="95" spans="2:11" x14ac:dyDescent="0.2">
      <c r="B95" s="8">
        <v>92</v>
      </c>
      <c r="C95" s="8">
        <v>1.164728</v>
      </c>
      <c r="D95" s="8">
        <v>1.1355569999999999</v>
      </c>
      <c r="E95" s="8">
        <v>1.173805</v>
      </c>
      <c r="F95" s="8">
        <v>1.1463749999999999</v>
      </c>
      <c r="G95" s="8">
        <v>1.0444180000000001</v>
      </c>
      <c r="H95" s="8">
        <v>1.0268820000000001</v>
      </c>
      <c r="I95" s="8">
        <v>0.96846900000000002</v>
      </c>
      <c r="J95" s="11">
        <f t="shared" si="2"/>
        <v>1.0943191428571428</v>
      </c>
      <c r="K95" s="11">
        <f t="shared" si="3"/>
        <v>3.0300845708320662E-2</v>
      </c>
    </row>
    <row r="96" spans="2:11" x14ac:dyDescent="0.2">
      <c r="B96" s="8">
        <v>93</v>
      </c>
      <c r="C96" s="8">
        <v>1.168542</v>
      </c>
      <c r="D96" s="8">
        <v>1.1401429999999999</v>
      </c>
      <c r="E96" s="8">
        <v>1.1845909999999999</v>
      </c>
      <c r="F96" s="8">
        <v>1.1340209999999999</v>
      </c>
      <c r="G96" s="8">
        <v>1.04365</v>
      </c>
      <c r="H96" s="8">
        <v>1.0295540000000001</v>
      </c>
      <c r="I96" s="8">
        <v>0.96449700000000005</v>
      </c>
      <c r="J96" s="11">
        <f t="shared" si="2"/>
        <v>1.0949997142857142</v>
      </c>
      <c r="K96" s="11">
        <f t="shared" si="3"/>
        <v>3.1223669425090729E-2</v>
      </c>
    </row>
    <row r="97" spans="2:11" x14ac:dyDescent="0.2">
      <c r="B97" s="8">
        <v>94</v>
      </c>
      <c r="C97" s="8">
        <v>1.172415</v>
      </c>
      <c r="D97" s="8">
        <v>1.1434599999999999</v>
      </c>
      <c r="E97" s="8">
        <v>1.1997720000000001</v>
      </c>
      <c r="F97" s="8">
        <v>1.1233569999999999</v>
      </c>
      <c r="G97" s="8">
        <v>1.0429839999999999</v>
      </c>
      <c r="H97" s="8">
        <v>1.032761</v>
      </c>
      <c r="I97" s="8">
        <v>0.962418</v>
      </c>
      <c r="J97" s="11">
        <f t="shared" si="2"/>
        <v>1.0967381428571428</v>
      </c>
      <c r="K97" s="11">
        <f t="shared" si="3"/>
        <v>3.2462044274028393E-2</v>
      </c>
    </row>
    <row r="98" spans="2:11" x14ac:dyDescent="0.2">
      <c r="B98" s="8">
        <v>95</v>
      </c>
      <c r="C98" s="8">
        <v>1.1817219999999999</v>
      </c>
      <c r="D98" s="8">
        <v>1.151173</v>
      </c>
      <c r="E98" s="8">
        <v>1.204688</v>
      </c>
      <c r="F98" s="8">
        <v>1.1196950000000001</v>
      </c>
      <c r="G98" s="8">
        <v>1.039696</v>
      </c>
      <c r="H98" s="8">
        <v>1.0263249999999999</v>
      </c>
      <c r="I98" s="8">
        <v>0.96073799999999998</v>
      </c>
      <c r="J98" s="11">
        <f t="shared" si="2"/>
        <v>1.0977195714285715</v>
      </c>
      <c r="K98" s="11">
        <f t="shared" si="3"/>
        <v>3.417974608619858E-2</v>
      </c>
    </row>
    <row r="99" spans="2:11" x14ac:dyDescent="0.2">
      <c r="B99" s="8">
        <v>96</v>
      </c>
      <c r="C99" s="8">
        <v>1.1929179999999999</v>
      </c>
      <c r="D99" s="8">
        <v>1.1614100000000001</v>
      </c>
      <c r="E99" s="8">
        <v>1.2038580000000001</v>
      </c>
      <c r="F99" s="8">
        <v>1.1168659999999999</v>
      </c>
      <c r="G99" s="8">
        <v>1.03745</v>
      </c>
      <c r="H99" s="8">
        <v>1.015501</v>
      </c>
      <c r="I99" s="8">
        <v>0.954573</v>
      </c>
      <c r="J99" s="11">
        <f t="shared" si="2"/>
        <v>1.0975108571428571</v>
      </c>
      <c r="K99" s="11">
        <f t="shared" si="3"/>
        <v>3.6395353559033811E-2</v>
      </c>
    </row>
    <row r="100" spans="2:11" x14ac:dyDescent="0.2">
      <c r="B100" s="8">
        <v>97</v>
      </c>
      <c r="C100" s="8">
        <v>1.2033210000000001</v>
      </c>
      <c r="D100" s="8">
        <v>1.1674469999999999</v>
      </c>
      <c r="E100" s="8">
        <v>1.207964</v>
      </c>
      <c r="F100" s="8">
        <v>1.120325</v>
      </c>
      <c r="G100" s="8">
        <v>1.033455</v>
      </c>
      <c r="H100" s="8">
        <v>1.009142</v>
      </c>
      <c r="I100" s="8">
        <v>0.94692200000000004</v>
      </c>
      <c r="J100" s="11">
        <f t="shared" si="2"/>
        <v>1.098368</v>
      </c>
      <c r="K100" s="11">
        <f t="shared" si="3"/>
        <v>3.884992525457049E-2</v>
      </c>
    </row>
    <row r="101" spans="2:11" x14ac:dyDescent="0.2">
      <c r="B101" s="8">
        <v>98</v>
      </c>
      <c r="C101" s="8">
        <v>1.2094119999999999</v>
      </c>
      <c r="D101" s="8">
        <v>1.1682349999999999</v>
      </c>
      <c r="E101" s="8">
        <v>1.218812</v>
      </c>
      <c r="F101" s="8">
        <v>1.1256109999999999</v>
      </c>
      <c r="G101" s="8">
        <v>1.0275879999999999</v>
      </c>
      <c r="H101" s="8">
        <v>1.007903</v>
      </c>
      <c r="I101" s="8">
        <v>0.94166000000000005</v>
      </c>
      <c r="J101" s="11">
        <f t="shared" si="2"/>
        <v>1.0998887142857141</v>
      </c>
      <c r="K101" s="11">
        <f t="shared" si="3"/>
        <v>4.0881955413881364E-2</v>
      </c>
    </row>
    <row r="102" spans="2:11" x14ac:dyDescent="0.2">
      <c r="B102" s="8">
        <v>99</v>
      </c>
      <c r="C102" s="8">
        <v>1.2065129999999999</v>
      </c>
      <c r="D102" s="8">
        <v>1.167397</v>
      </c>
      <c r="E102" s="8">
        <v>1.2271289999999999</v>
      </c>
      <c r="F102" s="8">
        <v>1.1194839999999999</v>
      </c>
      <c r="G102" s="8">
        <v>1.0229269999999999</v>
      </c>
      <c r="H102" s="8">
        <v>1.0061150000000001</v>
      </c>
      <c r="I102" s="8">
        <v>0.93700899999999998</v>
      </c>
      <c r="J102" s="11">
        <f t="shared" si="2"/>
        <v>1.098082</v>
      </c>
      <c r="K102" s="11">
        <f t="shared" si="3"/>
        <v>4.1896624265082776E-2</v>
      </c>
    </row>
    <row r="103" spans="2:11" x14ac:dyDescent="0.2">
      <c r="B103" s="8">
        <v>100</v>
      </c>
      <c r="C103" s="8">
        <v>1.202639</v>
      </c>
      <c r="D103" s="8">
        <v>1.16004</v>
      </c>
      <c r="E103" s="8">
        <v>1.2339519999999999</v>
      </c>
      <c r="F103" s="8">
        <v>1.108673</v>
      </c>
      <c r="G103" s="8">
        <v>1.018829</v>
      </c>
      <c r="H103" s="8">
        <v>0.99593699999999996</v>
      </c>
      <c r="I103" s="8">
        <v>0.93198300000000001</v>
      </c>
      <c r="J103" s="11">
        <f t="shared" si="2"/>
        <v>1.0931504285714284</v>
      </c>
      <c r="K103" s="11">
        <f t="shared" si="3"/>
        <v>4.2949876725726484E-2</v>
      </c>
    </row>
    <row r="104" spans="2:11" x14ac:dyDescent="0.2">
      <c r="B104" s="8">
        <v>101</v>
      </c>
      <c r="C104" s="8">
        <v>1.2000930000000001</v>
      </c>
      <c r="D104" s="8">
        <v>1.1528499999999999</v>
      </c>
      <c r="E104" s="8">
        <v>1.2388479999999999</v>
      </c>
      <c r="F104" s="8">
        <v>1.099229</v>
      </c>
      <c r="G104" s="8">
        <v>1.0149809999999999</v>
      </c>
      <c r="H104" s="8">
        <v>0.98505600000000004</v>
      </c>
      <c r="I104" s="8">
        <v>0.92613400000000001</v>
      </c>
      <c r="J104" s="11">
        <f t="shared" si="2"/>
        <v>1.0881701428571429</v>
      </c>
      <c r="K104" s="11">
        <f t="shared" si="3"/>
        <v>4.412676908819934E-2</v>
      </c>
    </row>
    <row r="105" spans="2:11" x14ac:dyDescent="0.2">
      <c r="B105" s="8">
        <v>102</v>
      </c>
      <c r="C105" s="8">
        <v>1.198302</v>
      </c>
      <c r="D105" s="8">
        <v>1.149481</v>
      </c>
      <c r="E105" s="8">
        <v>1.223976</v>
      </c>
      <c r="F105" s="8">
        <v>1.098231</v>
      </c>
      <c r="G105" s="8">
        <v>1.0138990000000001</v>
      </c>
      <c r="H105" s="8">
        <v>0.978738</v>
      </c>
      <c r="I105" s="8">
        <v>0.92079200000000005</v>
      </c>
      <c r="J105" s="11">
        <f t="shared" si="2"/>
        <v>1.0833455714285714</v>
      </c>
      <c r="K105" s="11">
        <f t="shared" si="3"/>
        <v>4.3582598830298309E-2</v>
      </c>
    </row>
    <row r="106" spans="2:11" x14ac:dyDescent="0.2">
      <c r="B106" s="8">
        <v>103</v>
      </c>
      <c r="C106" s="8">
        <v>1.196914</v>
      </c>
      <c r="D106" s="8">
        <v>1.1468510000000001</v>
      </c>
      <c r="E106" s="8">
        <v>1.206575</v>
      </c>
      <c r="F106" s="8">
        <v>1.094408</v>
      </c>
      <c r="G106" s="8">
        <v>1.015584</v>
      </c>
      <c r="H106" s="8">
        <v>0.97553800000000002</v>
      </c>
      <c r="I106" s="8">
        <v>0.91234499999999996</v>
      </c>
      <c r="J106" s="11">
        <f t="shared" si="2"/>
        <v>1.0783164285714286</v>
      </c>
      <c r="K106" s="11">
        <f t="shared" si="3"/>
        <v>4.2960903965869081E-2</v>
      </c>
    </row>
    <row r="107" spans="2:11" x14ac:dyDescent="0.2">
      <c r="B107" s="8">
        <v>104</v>
      </c>
      <c r="C107" s="8">
        <v>1.1957679999999999</v>
      </c>
      <c r="D107" s="8">
        <v>1.146474</v>
      </c>
      <c r="E107" s="8">
        <v>1.202345</v>
      </c>
      <c r="F107" s="8">
        <v>1.084427</v>
      </c>
      <c r="G107" s="8">
        <v>1.018392</v>
      </c>
      <c r="H107" s="8">
        <v>0.971086</v>
      </c>
      <c r="I107" s="8">
        <v>0.90264599999999995</v>
      </c>
      <c r="J107" s="11">
        <f t="shared" si="2"/>
        <v>1.0744482857142856</v>
      </c>
      <c r="K107" s="11">
        <f t="shared" si="3"/>
        <v>4.3563149430679682E-2</v>
      </c>
    </row>
    <row r="108" spans="2:11" x14ac:dyDescent="0.2">
      <c r="B108" s="8">
        <v>105</v>
      </c>
      <c r="C108" s="8">
        <v>1.1955610000000001</v>
      </c>
      <c r="D108" s="8">
        <v>1.1460399999999999</v>
      </c>
      <c r="E108" s="8">
        <v>1.2011620000000001</v>
      </c>
      <c r="F108" s="8">
        <v>1.0743560000000001</v>
      </c>
      <c r="G108" s="8">
        <v>1.0198069999999999</v>
      </c>
      <c r="H108" s="8">
        <v>0.96665999999999996</v>
      </c>
      <c r="I108" s="8">
        <v>0.89413600000000004</v>
      </c>
      <c r="J108" s="11">
        <f t="shared" si="2"/>
        <v>1.0711031428571427</v>
      </c>
      <c r="K108" s="11">
        <f t="shared" si="3"/>
        <v>4.4424417400273919E-2</v>
      </c>
    </row>
    <row r="109" spans="2:11" x14ac:dyDescent="0.2">
      <c r="B109" s="8">
        <v>106</v>
      </c>
      <c r="C109" s="8">
        <v>1.1977660000000001</v>
      </c>
      <c r="D109" s="8">
        <v>1.1459619999999999</v>
      </c>
      <c r="E109" s="8">
        <v>1.2078390000000001</v>
      </c>
      <c r="F109" s="8">
        <v>1.070781</v>
      </c>
      <c r="G109" s="8">
        <v>1.015271</v>
      </c>
      <c r="H109" s="8">
        <v>0.96140099999999995</v>
      </c>
      <c r="I109" s="8">
        <v>0.88586699999999996</v>
      </c>
      <c r="J109" s="11">
        <f t="shared" si="2"/>
        <v>1.0692695714285716</v>
      </c>
      <c r="K109" s="11">
        <f t="shared" si="3"/>
        <v>4.623563080046518E-2</v>
      </c>
    </row>
    <row r="110" spans="2:11" x14ac:dyDescent="0.2">
      <c r="B110" s="8">
        <v>107</v>
      </c>
      <c r="C110" s="8">
        <v>1.201241</v>
      </c>
      <c r="D110" s="8">
        <v>1.1469039999999999</v>
      </c>
      <c r="E110" s="8">
        <v>1.2215910000000001</v>
      </c>
      <c r="F110" s="8">
        <v>1.068487</v>
      </c>
      <c r="G110" s="8">
        <v>1.005992</v>
      </c>
      <c r="H110" s="8">
        <v>0.95647499999999996</v>
      </c>
      <c r="I110" s="8">
        <v>0.87848199999999999</v>
      </c>
      <c r="J110" s="11">
        <f t="shared" si="2"/>
        <v>1.0684531428571429</v>
      </c>
      <c r="K110" s="11">
        <f t="shared" si="3"/>
        <v>4.8738341802805431E-2</v>
      </c>
    </row>
    <row r="111" spans="2:11" x14ac:dyDescent="0.2">
      <c r="B111" s="8">
        <v>108</v>
      </c>
      <c r="C111" s="8">
        <v>1.203894</v>
      </c>
      <c r="D111" s="8">
        <v>1.146579</v>
      </c>
      <c r="E111" s="8">
        <v>1.2271289999999999</v>
      </c>
      <c r="F111" s="8">
        <v>1.056306</v>
      </c>
      <c r="G111" s="8">
        <v>0.993093</v>
      </c>
      <c r="H111" s="8">
        <v>0.95174400000000003</v>
      </c>
      <c r="I111" s="8">
        <v>0.87393600000000005</v>
      </c>
      <c r="J111" s="11">
        <f t="shared" si="2"/>
        <v>1.0646687142857143</v>
      </c>
      <c r="K111" s="11">
        <f t="shared" si="3"/>
        <v>5.0429181079682271E-2</v>
      </c>
    </row>
    <row r="112" spans="2:11" x14ac:dyDescent="0.2">
      <c r="B112" s="8">
        <v>109</v>
      </c>
      <c r="C112" s="8">
        <v>1.2041010000000001</v>
      </c>
      <c r="D112" s="8">
        <v>1.145151</v>
      </c>
      <c r="E112" s="8">
        <v>1.2207840000000001</v>
      </c>
      <c r="F112" s="8">
        <v>1.0425009999999999</v>
      </c>
      <c r="G112" s="8">
        <v>0.98211000000000004</v>
      </c>
      <c r="H112" s="8">
        <v>0.94442499999999996</v>
      </c>
      <c r="I112" s="8">
        <v>0.86839</v>
      </c>
      <c r="J112" s="11">
        <f t="shared" si="2"/>
        <v>1.0582088571428572</v>
      </c>
      <c r="K112" s="11">
        <f t="shared" si="3"/>
        <v>5.1244016639078405E-2</v>
      </c>
    </row>
    <row r="113" spans="2:11" x14ac:dyDescent="0.2">
      <c r="B113" s="8">
        <v>110</v>
      </c>
      <c r="C113" s="8">
        <v>1.204393</v>
      </c>
      <c r="D113" s="8">
        <v>1.1418459999999999</v>
      </c>
      <c r="E113" s="8">
        <v>1.2144569999999999</v>
      </c>
      <c r="F113" s="8">
        <v>1.033101</v>
      </c>
      <c r="G113" s="8">
        <v>0.97919500000000004</v>
      </c>
      <c r="H113" s="8">
        <v>0.93588199999999999</v>
      </c>
      <c r="I113" s="8">
        <v>0.85977000000000003</v>
      </c>
      <c r="J113" s="11">
        <f t="shared" si="2"/>
        <v>1.0526634285714285</v>
      </c>
      <c r="K113" s="11">
        <f t="shared" si="3"/>
        <v>5.2048198610636608E-2</v>
      </c>
    </row>
    <row r="114" spans="2:11" x14ac:dyDescent="0.2">
      <c r="B114" s="8">
        <v>111</v>
      </c>
      <c r="C114" s="8">
        <v>1.2047349999999999</v>
      </c>
      <c r="D114" s="8">
        <v>1.133607</v>
      </c>
      <c r="E114" s="8">
        <v>1.20983</v>
      </c>
      <c r="F114" s="8">
        <v>1.025547</v>
      </c>
      <c r="G114" s="8">
        <v>0.98314900000000005</v>
      </c>
      <c r="H114" s="8">
        <v>0.92948299999999995</v>
      </c>
      <c r="I114" s="8">
        <v>0.85186899999999999</v>
      </c>
      <c r="J114" s="11">
        <f t="shared" si="2"/>
        <v>1.0483171428571429</v>
      </c>
      <c r="K114" s="11">
        <f t="shared" si="3"/>
        <v>5.2396406041975728E-2</v>
      </c>
    </row>
    <row r="115" spans="2:11" x14ac:dyDescent="0.2">
      <c r="B115" s="8">
        <v>112</v>
      </c>
      <c r="C115" s="8">
        <v>1.2062330000000001</v>
      </c>
      <c r="D115" s="8">
        <v>1.127094</v>
      </c>
      <c r="E115" s="8">
        <v>1.206223</v>
      </c>
      <c r="F115" s="8">
        <v>1.022556</v>
      </c>
      <c r="G115" s="8">
        <v>0.98572899999999997</v>
      </c>
      <c r="H115" s="8">
        <v>0.922072</v>
      </c>
      <c r="I115" s="8">
        <v>0.84662499999999996</v>
      </c>
      <c r="J115" s="11">
        <f t="shared" si="2"/>
        <v>1.0452188571428571</v>
      </c>
      <c r="K115" s="11">
        <f t="shared" si="3"/>
        <v>5.2826928547685705E-2</v>
      </c>
    </row>
    <row r="116" spans="2:11" x14ac:dyDescent="0.2">
      <c r="B116" s="8">
        <v>113</v>
      </c>
      <c r="C116" s="8">
        <v>1.2083889999999999</v>
      </c>
      <c r="D116" s="8">
        <v>1.126919</v>
      </c>
      <c r="E116" s="8">
        <v>1.2064299999999999</v>
      </c>
      <c r="F116" s="8">
        <v>1.027077</v>
      </c>
      <c r="G116" s="8">
        <v>0.98069499999999998</v>
      </c>
      <c r="H116" s="8">
        <v>0.91598500000000005</v>
      </c>
      <c r="I116" s="8">
        <v>0.84502699999999997</v>
      </c>
      <c r="J116" s="11">
        <f t="shared" si="2"/>
        <v>1.0443602857142857</v>
      </c>
      <c r="K116" s="11">
        <f t="shared" si="3"/>
        <v>5.3575471033066847E-2</v>
      </c>
    </row>
    <row r="117" spans="2:11" x14ac:dyDescent="0.2">
      <c r="B117" s="8">
        <v>114</v>
      </c>
      <c r="C117" s="8">
        <v>1.2114469999999999</v>
      </c>
      <c r="D117" s="8">
        <v>1.1266620000000001</v>
      </c>
      <c r="E117" s="8">
        <v>1.20587</v>
      </c>
      <c r="F117" s="8">
        <v>1.0272559999999999</v>
      </c>
      <c r="G117" s="8">
        <v>0.976908</v>
      </c>
      <c r="H117" s="8">
        <v>0.90980700000000003</v>
      </c>
      <c r="I117" s="8">
        <v>0.842719</v>
      </c>
      <c r="J117" s="11">
        <f t="shared" si="2"/>
        <v>1.0429527142857142</v>
      </c>
      <c r="K117" s="11">
        <f t="shared" si="3"/>
        <v>5.4416651756308845E-2</v>
      </c>
    </row>
    <row r="118" spans="2:11" x14ac:dyDescent="0.2">
      <c r="B118" s="8">
        <v>115</v>
      </c>
      <c r="C118" s="8">
        <v>1.2139310000000001</v>
      </c>
      <c r="D118" s="8">
        <v>1.1235980000000001</v>
      </c>
      <c r="E118" s="8">
        <v>1.210205</v>
      </c>
      <c r="F118" s="8">
        <v>1.014586</v>
      </c>
      <c r="G118" s="8">
        <v>0.97911199999999998</v>
      </c>
      <c r="H118" s="8">
        <v>0.90471400000000002</v>
      </c>
      <c r="I118" s="8">
        <v>0.837418</v>
      </c>
      <c r="J118" s="11">
        <f t="shared" si="2"/>
        <v>1.0405091428571429</v>
      </c>
      <c r="K118" s="11">
        <f t="shared" si="3"/>
        <v>5.5614218433961859E-2</v>
      </c>
    </row>
    <row r="119" spans="2:11" x14ac:dyDescent="0.2">
      <c r="B119" s="8">
        <v>116</v>
      </c>
      <c r="C119" s="8">
        <v>1.219792</v>
      </c>
      <c r="D119" s="8">
        <v>1.1200270000000001</v>
      </c>
      <c r="E119" s="8">
        <v>1.2147060000000001</v>
      </c>
      <c r="F119" s="8">
        <v>0.99895400000000001</v>
      </c>
      <c r="G119" s="8">
        <v>0.980985</v>
      </c>
      <c r="H119" s="8">
        <v>0.89605900000000005</v>
      </c>
      <c r="I119" s="8">
        <v>0.83193099999999998</v>
      </c>
      <c r="J119" s="11">
        <f t="shared" si="2"/>
        <v>1.0374934285714286</v>
      </c>
      <c r="K119" s="11">
        <f t="shared" si="3"/>
        <v>5.7401458980486389E-2</v>
      </c>
    </row>
    <row r="120" spans="2:11" x14ac:dyDescent="0.2">
      <c r="B120" s="8">
        <v>117</v>
      </c>
      <c r="C120" s="8">
        <v>1.2267600000000001</v>
      </c>
      <c r="D120" s="8">
        <v>1.117164</v>
      </c>
      <c r="E120" s="8">
        <v>1.219538</v>
      </c>
      <c r="F120" s="8">
        <v>0.98822299999999996</v>
      </c>
      <c r="G120" s="8">
        <v>0.97054200000000002</v>
      </c>
      <c r="H120" s="8">
        <v>0.88568599999999997</v>
      </c>
      <c r="I120" s="8">
        <v>0.82511699999999999</v>
      </c>
      <c r="J120" s="11">
        <f t="shared" si="2"/>
        <v>1.0332899999999998</v>
      </c>
      <c r="K120" s="11">
        <f t="shared" si="3"/>
        <v>5.9810233838843915E-2</v>
      </c>
    </row>
    <row r="121" spans="2:11" x14ac:dyDescent="0.2">
      <c r="B121" s="8">
        <v>118</v>
      </c>
      <c r="C121" s="8">
        <v>1.2337400000000001</v>
      </c>
      <c r="D121" s="8">
        <v>1.113693</v>
      </c>
      <c r="E121" s="8">
        <v>1.22323</v>
      </c>
      <c r="F121" s="8">
        <v>0.97882199999999997</v>
      </c>
      <c r="G121" s="8">
        <v>0.95880799999999999</v>
      </c>
      <c r="H121" s="8">
        <v>0.87994600000000001</v>
      </c>
      <c r="I121" s="8">
        <v>0.81780799999999998</v>
      </c>
      <c r="J121" s="11">
        <f t="shared" si="2"/>
        <v>1.0294352857142859</v>
      </c>
      <c r="K121" s="11">
        <f t="shared" si="3"/>
        <v>6.1929153601096951E-2</v>
      </c>
    </row>
    <row r="122" spans="2:11" x14ac:dyDescent="0.2">
      <c r="B122" s="8">
        <v>119</v>
      </c>
      <c r="C122" s="8">
        <v>1.2373590000000001</v>
      </c>
      <c r="D122" s="8">
        <v>1.110161</v>
      </c>
      <c r="E122" s="8">
        <v>1.218761</v>
      </c>
      <c r="F122" s="8">
        <v>0.97955499999999995</v>
      </c>
      <c r="G122" s="8">
        <v>0.95452099999999995</v>
      </c>
      <c r="H122" s="8">
        <v>0.878305</v>
      </c>
      <c r="I122" s="8">
        <v>0.81283899999999998</v>
      </c>
      <c r="J122" s="11">
        <f t="shared" si="2"/>
        <v>1.0273572857142856</v>
      </c>
      <c r="K122" s="11">
        <f t="shared" si="3"/>
        <v>6.2377006364034412E-2</v>
      </c>
    </row>
    <row r="123" spans="2:11" x14ac:dyDescent="0.2">
      <c r="B123" s="8">
        <v>120</v>
      </c>
      <c r="C123" s="8">
        <v>1.239466</v>
      </c>
      <c r="D123" s="8">
        <v>1.109831</v>
      </c>
      <c r="E123" s="8">
        <v>1.208027</v>
      </c>
      <c r="F123" s="8">
        <v>0.98258199999999996</v>
      </c>
      <c r="G123" s="8">
        <v>0.95562400000000003</v>
      </c>
      <c r="H123" s="8">
        <v>0.875946</v>
      </c>
      <c r="I123" s="8">
        <v>0.810365</v>
      </c>
      <c r="J123" s="11">
        <f t="shared" si="2"/>
        <v>1.0259772857142857</v>
      </c>
      <c r="K123" s="11">
        <f t="shared" si="3"/>
        <v>6.2025677301042227E-2</v>
      </c>
    </row>
    <row r="124" spans="2:11" x14ac:dyDescent="0.2">
      <c r="B124" s="8">
        <v>121</v>
      </c>
      <c r="C124" s="8">
        <v>1.240928</v>
      </c>
      <c r="D124" s="8">
        <v>1.109661</v>
      </c>
      <c r="E124" s="8">
        <v>1.196744</v>
      </c>
      <c r="F124" s="8">
        <v>0.98339799999999999</v>
      </c>
      <c r="G124" s="8">
        <v>0.95094299999999998</v>
      </c>
      <c r="H124" s="8">
        <v>0.87045700000000004</v>
      </c>
      <c r="I124" s="8">
        <v>0.80891500000000005</v>
      </c>
      <c r="J124" s="11">
        <f t="shared" si="2"/>
        <v>1.0230065714285714</v>
      </c>
      <c r="K124" s="11">
        <f t="shared" si="3"/>
        <v>6.1923917039901896E-2</v>
      </c>
    </row>
    <row r="125" spans="2:11" x14ac:dyDescent="0.2">
      <c r="B125" s="8">
        <v>122</v>
      </c>
      <c r="C125" s="8">
        <v>1.244254</v>
      </c>
      <c r="D125" s="8">
        <v>1.1121319999999999</v>
      </c>
      <c r="E125" s="8">
        <v>1.1882820000000001</v>
      </c>
      <c r="F125" s="8">
        <v>0.98185900000000004</v>
      </c>
      <c r="G125" s="8">
        <v>0.94104100000000002</v>
      </c>
      <c r="H125" s="8">
        <v>0.86438999999999999</v>
      </c>
      <c r="I125" s="8">
        <v>0.80991800000000003</v>
      </c>
      <c r="J125" s="11">
        <f t="shared" si="2"/>
        <v>1.020268</v>
      </c>
      <c r="K125" s="11">
        <f t="shared" si="3"/>
        <v>6.2323019725191948E-2</v>
      </c>
    </row>
    <row r="126" spans="2:11" x14ac:dyDescent="0.2">
      <c r="B126" s="8">
        <v>123</v>
      </c>
      <c r="C126" s="8">
        <v>1.253439</v>
      </c>
      <c r="D126" s="8">
        <v>1.113731</v>
      </c>
      <c r="E126" s="8">
        <v>1.1822889999999999</v>
      </c>
      <c r="F126" s="8">
        <v>0.97878399999999999</v>
      </c>
      <c r="G126" s="8">
        <v>0.93481899999999996</v>
      </c>
      <c r="H126" s="8">
        <v>0.85559600000000002</v>
      </c>
      <c r="I126" s="8">
        <v>0.81073600000000001</v>
      </c>
      <c r="J126" s="11">
        <f t="shared" si="2"/>
        <v>1.0184848571428573</v>
      </c>
      <c r="K126" s="11">
        <f t="shared" si="3"/>
        <v>6.3503951006977449E-2</v>
      </c>
    </row>
    <row r="127" spans="2:11" x14ac:dyDescent="0.2">
      <c r="B127" s="8">
        <v>124</v>
      </c>
      <c r="C127" s="8">
        <v>1.261808</v>
      </c>
      <c r="D127" s="8">
        <v>1.1092089999999999</v>
      </c>
      <c r="E127" s="8">
        <v>1.1854</v>
      </c>
      <c r="F127" s="8">
        <v>0.97408899999999998</v>
      </c>
      <c r="G127" s="8">
        <v>0.93296900000000005</v>
      </c>
      <c r="H127" s="8">
        <v>0.84680200000000005</v>
      </c>
      <c r="I127" s="8">
        <v>0.80826500000000001</v>
      </c>
      <c r="J127" s="11">
        <f t="shared" si="2"/>
        <v>1.0169345714285714</v>
      </c>
      <c r="K127" s="11">
        <f t="shared" si="3"/>
        <v>6.5143104172150926E-2</v>
      </c>
    </row>
    <row r="128" spans="2:11" x14ac:dyDescent="0.2">
      <c r="B128" s="8">
        <v>125</v>
      </c>
      <c r="C128" s="8">
        <v>1.2721629999999999</v>
      </c>
      <c r="D128" s="8">
        <v>1.104975</v>
      </c>
      <c r="E128" s="8">
        <v>1.1884680000000001</v>
      </c>
      <c r="F128" s="8">
        <v>0.96682800000000002</v>
      </c>
      <c r="G128" s="8">
        <v>0.93082600000000004</v>
      </c>
      <c r="H128" s="8">
        <v>0.84293399999999996</v>
      </c>
      <c r="I128" s="8">
        <v>0.80499699999999996</v>
      </c>
      <c r="J128" s="11">
        <f t="shared" si="2"/>
        <v>1.0158844285714286</v>
      </c>
      <c r="K128" s="11">
        <f t="shared" si="3"/>
        <v>6.6802436679559291E-2</v>
      </c>
    </row>
    <row r="129" spans="2:11" x14ac:dyDescent="0.2">
      <c r="B129" s="8">
        <v>126</v>
      </c>
      <c r="C129" s="8">
        <v>1.2833159999999999</v>
      </c>
      <c r="D129" s="8">
        <v>1.106357</v>
      </c>
      <c r="E129" s="8">
        <v>1.1820200000000001</v>
      </c>
      <c r="F129" s="8">
        <v>0.96514100000000003</v>
      </c>
      <c r="G129" s="8">
        <v>0.92433399999999999</v>
      </c>
      <c r="H129" s="8">
        <v>0.84221100000000004</v>
      </c>
      <c r="I129" s="8">
        <v>0.79934300000000003</v>
      </c>
      <c r="J129" s="11">
        <f t="shared" si="2"/>
        <v>1.0146745714285716</v>
      </c>
      <c r="K129" s="11">
        <f t="shared" si="3"/>
        <v>6.8191735986134622E-2</v>
      </c>
    </row>
    <row r="130" spans="2:11" x14ac:dyDescent="0.2">
      <c r="B130" s="8">
        <v>127</v>
      </c>
      <c r="C130" s="8">
        <v>1.29531</v>
      </c>
      <c r="D130" s="8">
        <v>1.1095710000000001</v>
      </c>
      <c r="E130" s="8">
        <v>1.174946</v>
      </c>
      <c r="F130" s="8">
        <v>0.96389199999999997</v>
      </c>
      <c r="G130" s="8">
        <v>0.91869500000000004</v>
      </c>
      <c r="H130" s="8">
        <v>0.84106999999999998</v>
      </c>
      <c r="I130" s="8">
        <v>0.79334899999999997</v>
      </c>
      <c r="J130" s="11">
        <f t="shared" si="2"/>
        <v>1.0138332857142855</v>
      </c>
      <c r="K130" s="11">
        <f t="shared" si="3"/>
        <v>6.9754340348217786E-2</v>
      </c>
    </row>
    <row r="131" spans="2:11" x14ac:dyDescent="0.2">
      <c r="B131" s="8">
        <v>128</v>
      </c>
      <c r="C131" s="8">
        <v>1.3053110000000001</v>
      </c>
      <c r="D131" s="8">
        <v>1.1144590000000001</v>
      </c>
      <c r="E131" s="8">
        <v>1.1732860000000001</v>
      </c>
      <c r="F131" s="8">
        <v>0.95965100000000003</v>
      </c>
      <c r="G131" s="8">
        <v>0.91403500000000004</v>
      </c>
      <c r="H131" s="8">
        <v>0.83827300000000005</v>
      </c>
      <c r="I131" s="8">
        <v>0.78727999999999998</v>
      </c>
      <c r="J131" s="11">
        <f t="shared" si="2"/>
        <v>1.013185</v>
      </c>
      <c r="K131" s="11">
        <f t="shared" si="3"/>
        <v>7.1639015968953779E-2</v>
      </c>
    </row>
    <row r="132" spans="2:11" x14ac:dyDescent="0.2">
      <c r="B132" s="8">
        <v>129</v>
      </c>
      <c r="C132" s="8">
        <v>1.3125100000000001</v>
      </c>
      <c r="D132" s="8">
        <v>1.1181760000000001</v>
      </c>
      <c r="E132" s="8">
        <v>1.177435</v>
      </c>
      <c r="F132" s="8">
        <v>0.95547300000000002</v>
      </c>
      <c r="G132" s="8">
        <v>0.90966800000000003</v>
      </c>
      <c r="H132" s="8">
        <v>0.83497500000000002</v>
      </c>
      <c r="I132" s="8">
        <v>0.78304200000000002</v>
      </c>
      <c r="J132" s="11">
        <f t="shared" ref="J132:J195" si="4">AVERAGE(C132:I132)</f>
        <v>1.0130398571428572</v>
      </c>
      <c r="K132" s="11">
        <f t="shared" ref="K132:K195" si="5">STDEV(C132:I132)/SQRT(COUNT(C132:I132))</f>
        <v>7.3414597212526855E-2</v>
      </c>
    </row>
    <row r="133" spans="2:11" x14ac:dyDescent="0.2">
      <c r="B133" s="8">
        <v>130</v>
      </c>
      <c r="C133" s="8">
        <v>1.3142039999999999</v>
      </c>
      <c r="D133" s="8">
        <v>1.1214630000000001</v>
      </c>
      <c r="E133" s="8">
        <v>1.176399</v>
      </c>
      <c r="F133" s="8">
        <v>0.95169800000000004</v>
      </c>
      <c r="G133" s="8">
        <v>0.904362</v>
      </c>
      <c r="H133" s="8">
        <v>0.82707200000000003</v>
      </c>
      <c r="I133" s="8">
        <v>0.77922100000000005</v>
      </c>
      <c r="J133" s="11">
        <f t="shared" si="4"/>
        <v>1.0106312857142856</v>
      </c>
      <c r="K133" s="11">
        <f t="shared" si="5"/>
        <v>7.4630840970649648E-2</v>
      </c>
    </row>
    <row r="134" spans="2:11" x14ac:dyDescent="0.2">
      <c r="B134" s="8">
        <v>131</v>
      </c>
      <c r="C134" s="8">
        <v>1.315752</v>
      </c>
      <c r="D134" s="8">
        <v>1.1229070000000001</v>
      </c>
      <c r="E134" s="8">
        <v>1.170383</v>
      </c>
      <c r="F134" s="8">
        <v>0.94499900000000003</v>
      </c>
      <c r="G134" s="8">
        <v>0.89803699999999997</v>
      </c>
      <c r="H134" s="8">
        <v>0.81827799999999995</v>
      </c>
      <c r="I134" s="8">
        <v>0.775065</v>
      </c>
      <c r="J134" s="11">
        <f t="shared" si="4"/>
        <v>1.0064887142857144</v>
      </c>
      <c r="K134" s="11">
        <f t="shared" si="5"/>
        <v>7.5684385668603901E-2</v>
      </c>
    </row>
    <row r="135" spans="2:11" x14ac:dyDescent="0.2">
      <c r="B135" s="8">
        <v>132</v>
      </c>
      <c r="C135" s="8">
        <v>1.3176030000000001</v>
      </c>
      <c r="D135" s="8">
        <v>1.124417</v>
      </c>
      <c r="E135" s="8">
        <v>1.163602</v>
      </c>
      <c r="F135" s="8">
        <v>0.93945299999999998</v>
      </c>
      <c r="G135" s="8">
        <v>0.88931899999999997</v>
      </c>
      <c r="H135" s="8">
        <v>0.81427099999999997</v>
      </c>
      <c r="I135" s="8">
        <v>0.77054199999999995</v>
      </c>
      <c r="J135" s="11">
        <f t="shared" si="4"/>
        <v>1.0027438571428573</v>
      </c>
      <c r="K135" s="11">
        <f t="shared" si="5"/>
        <v>7.6551667396983963E-2</v>
      </c>
    </row>
    <row r="136" spans="2:11" x14ac:dyDescent="0.2">
      <c r="B136" s="8">
        <v>133</v>
      </c>
      <c r="C136" s="8">
        <v>1.3207340000000001</v>
      </c>
      <c r="D136" s="8">
        <v>1.127041</v>
      </c>
      <c r="E136" s="8">
        <v>1.1523399999999999</v>
      </c>
      <c r="F136" s="8">
        <v>0.93276700000000001</v>
      </c>
      <c r="G136" s="8">
        <v>0.87870899999999996</v>
      </c>
      <c r="H136" s="8">
        <v>0.81416699999999997</v>
      </c>
      <c r="I136" s="8">
        <v>0.76745600000000003</v>
      </c>
      <c r="J136" s="11">
        <f t="shared" si="4"/>
        <v>0.99903057142857143</v>
      </c>
      <c r="K136" s="11">
        <f t="shared" si="5"/>
        <v>7.715985421277087E-2</v>
      </c>
    </row>
    <row r="137" spans="2:11" x14ac:dyDescent="0.2">
      <c r="B137" s="8">
        <v>134</v>
      </c>
      <c r="C137" s="8">
        <v>1.3252900000000001</v>
      </c>
      <c r="D137" s="8">
        <v>1.1283000000000001</v>
      </c>
      <c r="E137" s="8">
        <v>1.1399570000000001</v>
      </c>
      <c r="F137" s="8">
        <v>0.93370799999999998</v>
      </c>
      <c r="G137" s="8">
        <v>0.86676699999999995</v>
      </c>
      <c r="H137" s="8">
        <v>0.81059700000000001</v>
      </c>
      <c r="I137" s="8">
        <v>0.76387499999999997</v>
      </c>
      <c r="J137" s="11">
        <f t="shared" si="4"/>
        <v>0.99549914285714292</v>
      </c>
      <c r="K137" s="11">
        <f t="shared" si="5"/>
        <v>7.7994933524534724E-2</v>
      </c>
    </row>
    <row r="138" spans="2:11" x14ac:dyDescent="0.2">
      <c r="B138" s="8">
        <v>135</v>
      </c>
      <c r="C138" s="8">
        <v>1.3288219999999999</v>
      </c>
      <c r="D138" s="8">
        <v>1.121346</v>
      </c>
      <c r="E138" s="8">
        <v>1.1397699999999999</v>
      </c>
      <c r="F138" s="8">
        <v>0.93897900000000001</v>
      </c>
      <c r="G138" s="8">
        <v>0.86060899999999996</v>
      </c>
      <c r="H138" s="8">
        <v>0.79896500000000004</v>
      </c>
      <c r="I138" s="8">
        <v>0.760853</v>
      </c>
      <c r="J138" s="11">
        <f t="shared" si="4"/>
        <v>0.99276342857142852</v>
      </c>
      <c r="K138" s="11">
        <f t="shared" si="5"/>
        <v>7.9098734065740472E-2</v>
      </c>
    </row>
    <row r="139" spans="2:11" x14ac:dyDescent="0.2">
      <c r="B139" s="8">
        <v>136</v>
      </c>
      <c r="C139" s="8">
        <v>1.3326720000000001</v>
      </c>
      <c r="D139" s="8">
        <v>1.1134999999999999</v>
      </c>
      <c r="E139" s="8">
        <v>1.141203</v>
      </c>
      <c r="F139" s="8">
        <v>0.94174800000000003</v>
      </c>
      <c r="G139" s="8">
        <v>0.85596899999999998</v>
      </c>
      <c r="H139" s="8">
        <v>0.78884299999999996</v>
      </c>
      <c r="I139" s="8">
        <v>0.75892099999999996</v>
      </c>
      <c r="J139" s="11">
        <f t="shared" si="4"/>
        <v>0.99040800000000007</v>
      </c>
      <c r="K139" s="11">
        <f t="shared" si="5"/>
        <v>8.0132589366445794E-2</v>
      </c>
    </row>
    <row r="140" spans="2:11" x14ac:dyDescent="0.2">
      <c r="B140" s="8">
        <v>137</v>
      </c>
      <c r="C140" s="8">
        <v>1.335888</v>
      </c>
      <c r="D140" s="8">
        <v>1.1122909999999999</v>
      </c>
      <c r="E140" s="8">
        <v>1.142301</v>
      </c>
      <c r="F140" s="8">
        <v>0.93052100000000004</v>
      </c>
      <c r="G140" s="8">
        <v>0.85295200000000004</v>
      </c>
      <c r="H140" s="8">
        <v>0.77945600000000004</v>
      </c>
      <c r="I140" s="8">
        <v>0.75523899999999999</v>
      </c>
      <c r="J140" s="11">
        <f t="shared" si="4"/>
        <v>0.98694971428571421</v>
      </c>
      <c r="K140" s="11">
        <f t="shared" si="5"/>
        <v>8.1574603734634293E-2</v>
      </c>
    </row>
    <row r="141" spans="2:11" x14ac:dyDescent="0.2">
      <c r="B141" s="8">
        <v>138</v>
      </c>
      <c r="C141" s="8">
        <v>1.339531</v>
      </c>
      <c r="D141" s="8">
        <v>1.111667</v>
      </c>
      <c r="E141" s="8">
        <v>1.1430480000000001</v>
      </c>
      <c r="F141" s="8">
        <v>0.91775499999999999</v>
      </c>
      <c r="G141" s="8">
        <v>0.85091399999999995</v>
      </c>
      <c r="H141" s="8">
        <v>0.77068300000000001</v>
      </c>
      <c r="I141" s="8">
        <v>0.74839</v>
      </c>
      <c r="J141" s="11">
        <f t="shared" si="4"/>
        <v>0.98314114285714271</v>
      </c>
      <c r="K141" s="11">
        <f t="shared" si="5"/>
        <v>8.3253593618256419E-2</v>
      </c>
    </row>
    <row r="142" spans="2:11" x14ac:dyDescent="0.2">
      <c r="B142" s="8">
        <v>139</v>
      </c>
      <c r="C142" s="8">
        <v>1.342284</v>
      </c>
      <c r="D142" s="8">
        <v>1.11069</v>
      </c>
      <c r="E142" s="8">
        <v>1.1411070000000001</v>
      </c>
      <c r="F142" s="8">
        <v>0.91465200000000002</v>
      </c>
      <c r="G142" s="8">
        <v>0.84891700000000003</v>
      </c>
      <c r="H142" s="8">
        <v>0.76242500000000002</v>
      </c>
      <c r="I142" s="8">
        <v>0.74154799999999998</v>
      </c>
      <c r="J142" s="11">
        <f t="shared" si="4"/>
        <v>0.98023185714285721</v>
      </c>
      <c r="K142" s="11">
        <f t="shared" si="5"/>
        <v>8.4506411819692331E-2</v>
      </c>
    </row>
    <row r="143" spans="2:11" x14ac:dyDescent="0.2">
      <c r="B143" s="8">
        <v>140</v>
      </c>
      <c r="C143" s="8">
        <v>1.338422</v>
      </c>
      <c r="D143" s="8">
        <v>1.1083419999999999</v>
      </c>
      <c r="E143" s="8">
        <v>1.1367620000000001</v>
      </c>
      <c r="F143" s="8">
        <v>0.91091599999999995</v>
      </c>
      <c r="G143" s="8">
        <v>0.847418</v>
      </c>
      <c r="H143" s="8">
        <v>0.75396600000000003</v>
      </c>
      <c r="I143" s="8">
        <v>0.73536599999999996</v>
      </c>
      <c r="J143" s="11">
        <f t="shared" si="4"/>
        <v>0.97588457142857155</v>
      </c>
      <c r="K143" s="11">
        <f t="shared" si="5"/>
        <v>8.4892300862091166E-2</v>
      </c>
    </row>
    <row r="144" spans="2:11" x14ac:dyDescent="0.2">
      <c r="B144" s="8">
        <v>141</v>
      </c>
      <c r="C144" s="8">
        <v>1.3332820000000001</v>
      </c>
      <c r="D144" s="8">
        <v>1.104376</v>
      </c>
      <c r="E144" s="8">
        <v>1.13361</v>
      </c>
      <c r="F144" s="8">
        <v>0.907192</v>
      </c>
      <c r="G144" s="8">
        <v>0.83886700000000003</v>
      </c>
      <c r="H144" s="8">
        <v>0.74695999999999996</v>
      </c>
      <c r="I144" s="8">
        <v>0.72652000000000005</v>
      </c>
      <c r="J144" s="11">
        <f t="shared" si="4"/>
        <v>0.97011528571428574</v>
      </c>
      <c r="K144" s="11">
        <f t="shared" si="5"/>
        <v>8.5491425428773513E-2</v>
      </c>
    </row>
    <row r="145" spans="2:11" x14ac:dyDescent="0.2">
      <c r="B145" s="8">
        <v>142</v>
      </c>
      <c r="C145" s="8">
        <v>1.3278840000000001</v>
      </c>
      <c r="D145" s="8">
        <v>1.0989150000000001</v>
      </c>
      <c r="E145" s="8">
        <v>1.1295869999999999</v>
      </c>
      <c r="F145" s="8">
        <v>0.903891</v>
      </c>
      <c r="G145" s="8">
        <v>0.82732000000000006</v>
      </c>
      <c r="H145" s="8">
        <v>0.73865899999999995</v>
      </c>
      <c r="I145" s="8">
        <v>0.718387</v>
      </c>
      <c r="J145" s="11">
        <f t="shared" si="4"/>
        <v>0.96352042857142861</v>
      </c>
      <c r="K145" s="11">
        <f t="shared" si="5"/>
        <v>8.6110379560703609E-2</v>
      </c>
    </row>
    <row r="146" spans="2:11" x14ac:dyDescent="0.2">
      <c r="B146" s="8">
        <v>143</v>
      </c>
      <c r="C146" s="8">
        <v>1.326276</v>
      </c>
      <c r="D146" s="8">
        <v>1.0936570000000001</v>
      </c>
      <c r="E146" s="8">
        <v>1.126288</v>
      </c>
      <c r="F146" s="8">
        <v>0.90329599999999999</v>
      </c>
      <c r="G146" s="8">
        <v>0.81929099999999999</v>
      </c>
      <c r="H146" s="8">
        <v>0.72811300000000001</v>
      </c>
      <c r="I146" s="8">
        <v>0.70982100000000004</v>
      </c>
      <c r="J146" s="11">
        <f t="shared" si="4"/>
        <v>0.95810600000000001</v>
      </c>
      <c r="K146" s="11">
        <f t="shared" si="5"/>
        <v>8.7153991961683025E-2</v>
      </c>
    </row>
    <row r="147" spans="2:11" x14ac:dyDescent="0.2">
      <c r="B147" s="8">
        <v>144</v>
      </c>
      <c r="C147" s="8">
        <v>1.3325130000000001</v>
      </c>
      <c r="D147" s="8">
        <v>1.0871040000000001</v>
      </c>
      <c r="E147" s="8">
        <v>1.1247549999999999</v>
      </c>
      <c r="F147" s="8">
        <v>0.90381500000000004</v>
      </c>
      <c r="G147" s="8">
        <v>0.81502600000000003</v>
      </c>
      <c r="H147" s="8">
        <v>0.71102500000000002</v>
      </c>
      <c r="I147" s="8">
        <v>0.69841200000000003</v>
      </c>
      <c r="J147" s="11">
        <f t="shared" si="4"/>
        <v>0.95323571428571441</v>
      </c>
      <c r="K147" s="11">
        <f t="shared" si="5"/>
        <v>8.9487473232347736E-2</v>
      </c>
    </row>
    <row r="148" spans="2:11" x14ac:dyDescent="0.2">
      <c r="B148" s="8">
        <v>145</v>
      </c>
      <c r="C148" s="8">
        <v>1.3395429999999999</v>
      </c>
      <c r="D148" s="8">
        <v>1.080792</v>
      </c>
      <c r="E148" s="8">
        <v>1.124919</v>
      </c>
      <c r="F148" s="8">
        <v>0.90227900000000005</v>
      </c>
      <c r="G148" s="8">
        <v>0.80909699999999996</v>
      </c>
      <c r="H148" s="8">
        <v>0.69457899999999995</v>
      </c>
      <c r="I148" s="8">
        <v>0.68391199999999996</v>
      </c>
      <c r="J148" s="11">
        <f t="shared" si="4"/>
        <v>0.94787442857142856</v>
      </c>
      <c r="K148" s="11">
        <f t="shared" si="5"/>
        <v>9.2271466276689945E-2</v>
      </c>
    </row>
    <row r="149" spans="2:11" x14ac:dyDescent="0.2">
      <c r="B149" s="8">
        <v>146</v>
      </c>
      <c r="C149" s="8">
        <v>1.347316</v>
      </c>
      <c r="D149" s="8">
        <v>1.0793429999999999</v>
      </c>
      <c r="E149" s="8">
        <v>1.12832</v>
      </c>
      <c r="F149" s="8">
        <v>0.89742599999999995</v>
      </c>
      <c r="G149" s="8">
        <v>0.80021299999999995</v>
      </c>
      <c r="H149" s="8">
        <v>0.68023999999999996</v>
      </c>
      <c r="I149" s="8">
        <v>0.66950100000000001</v>
      </c>
      <c r="J149" s="11">
        <f t="shared" si="4"/>
        <v>0.94319414285714287</v>
      </c>
      <c r="K149" s="11">
        <f t="shared" si="5"/>
        <v>9.5458008408441528E-2</v>
      </c>
    </row>
    <row r="150" spans="2:11" x14ac:dyDescent="0.2">
      <c r="B150" s="8">
        <v>147</v>
      </c>
      <c r="C150" s="8">
        <v>1.3565860000000001</v>
      </c>
      <c r="D150" s="8">
        <v>1.0786640000000001</v>
      </c>
      <c r="E150" s="8">
        <v>1.132449</v>
      </c>
      <c r="F150" s="8">
        <v>0.89117900000000005</v>
      </c>
      <c r="G150" s="8">
        <v>0.79120400000000002</v>
      </c>
      <c r="H150" s="8">
        <v>0.66524700000000003</v>
      </c>
      <c r="I150" s="8">
        <v>0.655169</v>
      </c>
      <c r="J150" s="11">
        <f t="shared" si="4"/>
        <v>0.93864257142857155</v>
      </c>
      <c r="K150" s="11">
        <f t="shared" si="5"/>
        <v>9.8915183585028432E-2</v>
      </c>
    </row>
    <row r="151" spans="2:11" x14ac:dyDescent="0.2">
      <c r="B151" s="8">
        <v>148</v>
      </c>
      <c r="C151" s="8">
        <v>1.365235</v>
      </c>
      <c r="D151" s="8">
        <v>1.0841750000000001</v>
      </c>
      <c r="E151" s="8">
        <v>1.1349590000000001</v>
      </c>
      <c r="F151" s="8">
        <v>0.88614099999999996</v>
      </c>
      <c r="G151" s="8">
        <v>0.78454699999999999</v>
      </c>
      <c r="H151" s="8">
        <v>0.65119400000000005</v>
      </c>
      <c r="I151" s="8">
        <v>0.64014800000000005</v>
      </c>
      <c r="J151" s="11">
        <f t="shared" si="4"/>
        <v>0.93519985714285725</v>
      </c>
      <c r="K151" s="11">
        <f t="shared" si="5"/>
        <v>0.10233529305097974</v>
      </c>
    </row>
    <row r="152" spans="2:11" x14ac:dyDescent="0.2">
      <c r="B152" s="8">
        <v>149</v>
      </c>
      <c r="C152" s="8">
        <v>1.3743350000000001</v>
      </c>
      <c r="D152" s="8">
        <v>1.090697</v>
      </c>
      <c r="E152" s="8">
        <v>1.133651</v>
      </c>
      <c r="F152" s="8">
        <v>0.88202899999999995</v>
      </c>
      <c r="G152" s="8">
        <v>0.77616200000000002</v>
      </c>
      <c r="H152" s="8">
        <v>0.63293100000000002</v>
      </c>
      <c r="I152" s="8">
        <v>0.62780899999999995</v>
      </c>
      <c r="J152" s="11">
        <f t="shared" si="4"/>
        <v>0.93108771428571424</v>
      </c>
      <c r="K152" s="11">
        <f t="shared" si="5"/>
        <v>0.10581422448097513</v>
      </c>
    </row>
    <row r="153" spans="2:11" x14ac:dyDescent="0.2">
      <c r="B153" s="8">
        <v>150</v>
      </c>
      <c r="C153" s="8">
        <v>1.3744460000000001</v>
      </c>
      <c r="D153" s="8">
        <v>1.0884020000000001</v>
      </c>
      <c r="E153" s="8">
        <v>1.128819</v>
      </c>
      <c r="F153" s="8">
        <v>0.87023700000000004</v>
      </c>
      <c r="G153" s="8">
        <v>0.76553199999999999</v>
      </c>
      <c r="H153" s="8">
        <v>0.61746599999999996</v>
      </c>
      <c r="I153" s="8">
        <v>0.61295500000000003</v>
      </c>
      <c r="J153" s="11">
        <f t="shared" si="4"/>
        <v>0.92255100000000023</v>
      </c>
      <c r="K153" s="11">
        <f t="shared" si="5"/>
        <v>0.10807629519045873</v>
      </c>
    </row>
    <row r="154" spans="2:11" x14ac:dyDescent="0.2">
      <c r="B154" s="8">
        <v>151</v>
      </c>
      <c r="C154" s="8">
        <v>1.3691089999999999</v>
      </c>
      <c r="D154" s="8">
        <v>1.081971</v>
      </c>
      <c r="E154" s="8">
        <v>1.119777</v>
      </c>
      <c r="F154" s="8">
        <v>0.85577899999999996</v>
      </c>
      <c r="G154" s="8">
        <v>0.75448400000000004</v>
      </c>
      <c r="H154" s="8">
        <v>0.60037200000000002</v>
      </c>
      <c r="I154" s="8">
        <v>0.59655599999999998</v>
      </c>
      <c r="J154" s="11">
        <f t="shared" si="4"/>
        <v>0.91114971428571423</v>
      </c>
      <c r="K154" s="11">
        <f t="shared" si="5"/>
        <v>0.1097176048476735</v>
      </c>
    </row>
    <row r="155" spans="2:11" x14ac:dyDescent="0.2">
      <c r="B155" s="8">
        <v>152</v>
      </c>
      <c r="C155" s="8">
        <v>1.3635170000000001</v>
      </c>
      <c r="D155" s="8">
        <v>1.075345</v>
      </c>
      <c r="E155" s="8">
        <v>1.1186769999999999</v>
      </c>
      <c r="F155" s="8">
        <v>0.85324299999999997</v>
      </c>
      <c r="G155" s="8">
        <v>0.750803</v>
      </c>
      <c r="H155" s="8">
        <v>0.58448800000000001</v>
      </c>
      <c r="I155" s="8">
        <v>0.57751399999999997</v>
      </c>
      <c r="J155" s="11">
        <f t="shared" si="4"/>
        <v>0.90336957142857155</v>
      </c>
      <c r="K155" s="11">
        <f t="shared" si="5"/>
        <v>0.11141140349000277</v>
      </c>
    </row>
    <row r="156" spans="2:11" x14ac:dyDescent="0.2">
      <c r="B156" s="8">
        <v>153</v>
      </c>
      <c r="C156" s="8">
        <v>1.3594850000000001</v>
      </c>
      <c r="D156" s="8">
        <v>1.0705389999999999</v>
      </c>
      <c r="E156" s="8">
        <v>1.1233439999999999</v>
      </c>
      <c r="F156" s="8">
        <v>0.85642300000000005</v>
      </c>
      <c r="G156" s="8">
        <v>0.75396399999999997</v>
      </c>
      <c r="H156" s="8">
        <v>0.56531500000000001</v>
      </c>
      <c r="I156" s="8">
        <v>0.55806</v>
      </c>
      <c r="J156" s="11">
        <f t="shared" si="4"/>
        <v>0.89816142857142867</v>
      </c>
      <c r="K156" s="11">
        <f t="shared" si="5"/>
        <v>0.11362337292226149</v>
      </c>
    </row>
    <row r="157" spans="2:11" x14ac:dyDescent="0.2">
      <c r="B157" s="8">
        <v>154</v>
      </c>
      <c r="C157" s="8">
        <v>1.362908</v>
      </c>
      <c r="D157" s="8">
        <v>1.0688</v>
      </c>
      <c r="E157" s="8">
        <v>1.127969</v>
      </c>
      <c r="F157" s="8">
        <v>0.84975299999999998</v>
      </c>
      <c r="G157" s="8">
        <v>0.74961599999999995</v>
      </c>
      <c r="H157" s="8">
        <v>0.54749599999999998</v>
      </c>
      <c r="I157" s="8">
        <v>0.537721</v>
      </c>
      <c r="J157" s="11">
        <f t="shared" si="4"/>
        <v>0.89203757142857132</v>
      </c>
      <c r="K157" s="11">
        <f t="shared" si="5"/>
        <v>0.1170010756834674</v>
      </c>
    </row>
    <row r="158" spans="2:11" x14ac:dyDescent="0.2">
      <c r="B158" s="8">
        <v>155</v>
      </c>
      <c r="C158" s="8">
        <v>1.366989</v>
      </c>
      <c r="D158" s="8">
        <v>1.072403</v>
      </c>
      <c r="E158" s="8">
        <v>1.127119</v>
      </c>
      <c r="F158" s="8">
        <v>0.83555100000000004</v>
      </c>
      <c r="G158" s="8">
        <v>0.74019199999999996</v>
      </c>
      <c r="H158" s="8">
        <v>0.531586</v>
      </c>
      <c r="I158" s="8">
        <v>0.52079299999999995</v>
      </c>
      <c r="J158" s="11">
        <f t="shared" si="4"/>
        <v>0.88494757142857139</v>
      </c>
      <c r="K158" s="11">
        <f t="shared" si="5"/>
        <v>0.12021980129267541</v>
      </c>
    </row>
    <row r="159" spans="2:11" x14ac:dyDescent="0.2">
      <c r="B159" s="8">
        <v>156</v>
      </c>
      <c r="C159" s="8">
        <v>1.3708629999999999</v>
      </c>
      <c r="D159" s="8">
        <v>1.075596</v>
      </c>
      <c r="E159" s="8">
        <v>1.123801</v>
      </c>
      <c r="F159" s="8">
        <v>0.82328100000000004</v>
      </c>
      <c r="G159" s="8">
        <v>0.73041299999999998</v>
      </c>
      <c r="H159" s="8">
        <v>0.51060300000000003</v>
      </c>
      <c r="I159" s="8">
        <v>0.50178100000000003</v>
      </c>
      <c r="J159" s="11">
        <f t="shared" si="4"/>
        <v>0.87661971428571417</v>
      </c>
      <c r="K159" s="11">
        <f t="shared" si="5"/>
        <v>0.12379517399292589</v>
      </c>
    </row>
    <row r="160" spans="2:11" x14ac:dyDescent="0.2">
      <c r="B160" s="8">
        <v>157</v>
      </c>
      <c r="C160" s="8">
        <v>1.374652</v>
      </c>
      <c r="D160" s="8">
        <v>1.0690200000000001</v>
      </c>
      <c r="E160" s="8">
        <v>1.1128279999999999</v>
      </c>
      <c r="F160" s="8">
        <v>0.81628199999999995</v>
      </c>
      <c r="G160" s="8">
        <v>0.71840899999999996</v>
      </c>
      <c r="H160" s="8">
        <v>0.49535200000000001</v>
      </c>
      <c r="I160" s="8">
        <v>0.48063600000000001</v>
      </c>
      <c r="J160" s="11">
        <f t="shared" si="4"/>
        <v>0.86673985714285717</v>
      </c>
      <c r="K160" s="11">
        <f t="shared" si="5"/>
        <v>0.12639738380475707</v>
      </c>
    </row>
    <row r="161" spans="2:11" x14ac:dyDescent="0.2">
      <c r="B161" s="8">
        <v>158</v>
      </c>
      <c r="C161" s="8">
        <v>1.3781840000000001</v>
      </c>
      <c r="D161" s="8">
        <v>1.060951</v>
      </c>
      <c r="E161" s="8">
        <v>1.1000110000000001</v>
      </c>
      <c r="F161" s="8">
        <v>0.80951499999999998</v>
      </c>
      <c r="G161" s="8">
        <v>0.71052400000000004</v>
      </c>
      <c r="H161" s="8">
        <v>0.48436000000000001</v>
      </c>
      <c r="I161" s="8">
        <v>0.46660000000000001</v>
      </c>
      <c r="J161" s="11">
        <f t="shared" si="4"/>
        <v>0.85859214285714291</v>
      </c>
      <c r="K161" s="11">
        <f t="shared" si="5"/>
        <v>0.1279181422914909</v>
      </c>
    </row>
    <row r="162" spans="2:11" x14ac:dyDescent="0.2">
      <c r="B162" s="8">
        <v>159</v>
      </c>
      <c r="C162" s="8">
        <v>1.3823019999999999</v>
      </c>
      <c r="D162" s="8">
        <v>1.057291</v>
      </c>
      <c r="E162" s="8">
        <v>1.094163</v>
      </c>
      <c r="F162" s="8">
        <v>0.80196999999999996</v>
      </c>
      <c r="G162" s="8">
        <v>0.70060100000000003</v>
      </c>
      <c r="H162" s="8">
        <v>0.47385500000000003</v>
      </c>
      <c r="I162" s="8">
        <v>0.45261899999999999</v>
      </c>
      <c r="J162" s="11">
        <f t="shared" si="4"/>
        <v>0.85182871428571438</v>
      </c>
      <c r="K162" s="11">
        <f t="shared" si="5"/>
        <v>0.13001197759560332</v>
      </c>
    </row>
    <row r="163" spans="2:11" x14ac:dyDescent="0.2">
      <c r="B163" s="8">
        <v>160</v>
      </c>
      <c r="C163" s="8">
        <v>1.38592</v>
      </c>
      <c r="D163" s="8">
        <v>1.053939</v>
      </c>
      <c r="E163" s="8">
        <v>1.0868199999999999</v>
      </c>
      <c r="F163" s="8">
        <v>0.79472399999999999</v>
      </c>
      <c r="G163" s="8">
        <v>0.69042599999999998</v>
      </c>
      <c r="H163" s="8">
        <v>0.46234700000000001</v>
      </c>
      <c r="I163" s="8">
        <v>0.44067699999999999</v>
      </c>
      <c r="J163" s="11">
        <f t="shared" si="4"/>
        <v>0.84497900000000015</v>
      </c>
      <c r="K163" s="11">
        <f t="shared" si="5"/>
        <v>0.13193144556603181</v>
      </c>
    </row>
    <row r="164" spans="2:11" x14ac:dyDescent="0.2">
      <c r="B164" s="8">
        <v>161</v>
      </c>
      <c r="C164" s="8">
        <v>1.3895759999999999</v>
      </c>
      <c r="D164" s="8">
        <v>1.0470710000000001</v>
      </c>
      <c r="E164" s="8">
        <v>1.081199</v>
      </c>
      <c r="F164" s="8">
        <v>0.79191400000000001</v>
      </c>
      <c r="G164" s="8">
        <v>0.68601599999999996</v>
      </c>
      <c r="H164" s="8">
        <v>0.44720900000000002</v>
      </c>
      <c r="I164" s="8">
        <v>0.42853200000000002</v>
      </c>
      <c r="J164" s="11">
        <f t="shared" si="4"/>
        <v>0.83878814285714276</v>
      </c>
      <c r="K164" s="11">
        <f t="shared" si="5"/>
        <v>0.13387030651510823</v>
      </c>
    </row>
    <row r="165" spans="2:11" x14ac:dyDescent="0.2">
      <c r="B165" s="8">
        <v>162</v>
      </c>
      <c r="C165" s="8">
        <v>1.3927670000000001</v>
      </c>
      <c r="D165" s="8">
        <v>1.036098</v>
      </c>
      <c r="E165" s="8">
        <v>1.0763259999999999</v>
      </c>
      <c r="F165" s="8">
        <v>0.79141300000000003</v>
      </c>
      <c r="G165" s="8">
        <v>0.68087699999999995</v>
      </c>
      <c r="H165" s="8">
        <v>0.44195600000000002</v>
      </c>
      <c r="I165" s="8">
        <v>0.417236</v>
      </c>
      <c r="J165" s="11">
        <f t="shared" si="4"/>
        <v>0.83381042857142862</v>
      </c>
      <c r="K165" s="11">
        <f t="shared" si="5"/>
        <v>0.13491062614240598</v>
      </c>
    </row>
    <row r="166" spans="2:11" x14ac:dyDescent="0.2">
      <c r="B166" s="8">
        <v>163</v>
      </c>
      <c r="C166" s="8">
        <v>1.3962270000000001</v>
      </c>
      <c r="D166" s="8">
        <v>1.0294110000000001</v>
      </c>
      <c r="E166" s="8">
        <v>1.067261</v>
      </c>
      <c r="F166" s="8">
        <v>0.77959299999999998</v>
      </c>
      <c r="G166" s="8">
        <v>0.67340699999999998</v>
      </c>
      <c r="H166" s="8">
        <v>0.43669000000000002</v>
      </c>
      <c r="I166" s="8">
        <v>0.40967399999999998</v>
      </c>
      <c r="J166" s="11">
        <f t="shared" si="4"/>
        <v>0.82746614285714304</v>
      </c>
      <c r="K166" s="11">
        <f t="shared" si="5"/>
        <v>0.13584432066759142</v>
      </c>
    </row>
    <row r="167" spans="2:11" x14ac:dyDescent="0.2">
      <c r="B167" s="8">
        <v>164</v>
      </c>
      <c r="C167" s="8">
        <v>1.3951549999999999</v>
      </c>
      <c r="D167" s="8">
        <v>1.0232250000000001</v>
      </c>
      <c r="E167" s="8">
        <v>1.0489679999999999</v>
      </c>
      <c r="F167" s="8">
        <v>0.76880499999999996</v>
      </c>
      <c r="G167" s="8">
        <v>0.66134099999999996</v>
      </c>
      <c r="H167" s="8">
        <v>0.433643</v>
      </c>
      <c r="I167" s="8">
        <v>0.404802</v>
      </c>
      <c r="J167" s="11">
        <f t="shared" si="4"/>
        <v>0.81941985714285714</v>
      </c>
      <c r="K167" s="11">
        <f t="shared" si="5"/>
        <v>0.13575032935791473</v>
      </c>
    </row>
    <row r="168" spans="2:11" x14ac:dyDescent="0.2">
      <c r="B168" s="8">
        <v>165</v>
      </c>
      <c r="C168" s="8">
        <v>1.389502</v>
      </c>
      <c r="D168" s="8">
        <v>1.014324</v>
      </c>
      <c r="E168" s="8">
        <v>1.037873</v>
      </c>
      <c r="F168" s="8">
        <v>0.759274</v>
      </c>
      <c r="G168" s="8">
        <v>0.65206200000000003</v>
      </c>
      <c r="H168" s="8">
        <v>0.42814600000000003</v>
      </c>
      <c r="I168" s="8">
        <v>0.40046900000000002</v>
      </c>
      <c r="J168" s="11">
        <f t="shared" si="4"/>
        <v>0.81166428571428562</v>
      </c>
      <c r="K168" s="11">
        <f t="shared" si="5"/>
        <v>0.1354466365116527</v>
      </c>
    </row>
    <row r="169" spans="2:11" x14ac:dyDescent="0.2">
      <c r="B169" s="8">
        <v>166</v>
      </c>
      <c r="C169" s="8">
        <v>1.383874</v>
      </c>
      <c r="D169" s="8">
        <v>1.001617</v>
      </c>
      <c r="E169" s="8">
        <v>1.0365150000000001</v>
      </c>
      <c r="F169" s="8">
        <v>0.75068299999999999</v>
      </c>
      <c r="G169" s="8">
        <v>0.64667399999999997</v>
      </c>
      <c r="H169" s="8">
        <v>0.42271999999999998</v>
      </c>
      <c r="I169" s="8">
        <v>0.394455</v>
      </c>
      <c r="J169" s="11">
        <f t="shared" si="4"/>
        <v>0.80521971428571426</v>
      </c>
      <c r="K169" s="11">
        <f t="shared" si="5"/>
        <v>0.13540546377625456</v>
      </c>
    </row>
    <row r="170" spans="2:11" x14ac:dyDescent="0.2">
      <c r="B170" s="8">
        <v>167</v>
      </c>
      <c r="C170" s="8">
        <v>1.3817299999999999</v>
      </c>
      <c r="D170" s="8">
        <v>0.99115699999999995</v>
      </c>
      <c r="E170" s="8">
        <v>1.0328949999999999</v>
      </c>
      <c r="F170" s="8">
        <v>0.74238999999999999</v>
      </c>
      <c r="G170" s="8">
        <v>0.64005800000000002</v>
      </c>
      <c r="H170" s="8">
        <v>0.41917199999999999</v>
      </c>
      <c r="I170" s="8">
        <v>0.39006400000000002</v>
      </c>
      <c r="J170" s="11">
        <f t="shared" si="4"/>
        <v>0.79963799999999985</v>
      </c>
      <c r="K170" s="11">
        <f t="shared" si="5"/>
        <v>0.13550327710059271</v>
      </c>
    </row>
    <row r="171" spans="2:11" x14ac:dyDescent="0.2">
      <c r="B171" s="8">
        <v>168</v>
      </c>
      <c r="C171" s="8">
        <v>1.385556</v>
      </c>
      <c r="D171" s="8">
        <v>0.97962099999999996</v>
      </c>
      <c r="E171" s="8">
        <v>1.0119880000000001</v>
      </c>
      <c r="F171" s="8">
        <v>0.73390100000000003</v>
      </c>
      <c r="G171" s="8">
        <v>0.63533399999999995</v>
      </c>
      <c r="H171" s="8">
        <v>0.41459299999999999</v>
      </c>
      <c r="I171" s="8">
        <v>0.386855</v>
      </c>
      <c r="J171" s="11">
        <f t="shared" si="4"/>
        <v>0.7925497142857143</v>
      </c>
      <c r="K171" s="11">
        <f t="shared" si="5"/>
        <v>0.13543591118798495</v>
      </c>
    </row>
    <row r="172" spans="2:11" x14ac:dyDescent="0.2">
      <c r="B172" s="8">
        <v>169</v>
      </c>
      <c r="C172" s="8">
        <v>1.3883810000000001</v>
      </c>
      <c r="D172" s="8">
        <v>0.96483799999999997</v>
      </c>
      <c r="E172" s="8">
        <v>0.987846</v>
      </c>
      <c r="F172" s="8">
        <v>0.72861200000000004</v>
      </c>
      <c r="G172" s="8">
        <v>0.63090400000000002</v>
      </c>
      <c r="H172" s="8">
        <v>0.41236699999999998</v>
      </c>
      <c r="I172" s="8">
        <v>0.38373499999999999</v>
      </c>
      <c r="J172" s="11">
        <f t="shared" si="4"/>
        <v>0.78524042857142862</v>
      </c>
      <c r="K172" s="11">
        <f t="shared" si="5"/>
        <v>0.1349030135878678</v>
      </c>
    </row>
    <row r="173" spans="2:11" x14ac:dyDescent="0.2">
      <c r="B173" s="8">
        <v>170</v>
      </c>
      <c r="C173" s="8">
        <v>1.3911230000000001</v>
      </c>
      <c r="D173" s="8">
        <v>0.95286400000000004</v>
      </c>
      <c r="E173" s="8">
        <v>0.97654300000000005</v>
      </c>
      <c r="F173" s="8">
        <v>0.724661</v>
      </c>
      <c r="G173" s="8">
        <v>0.62713799999999997</v>
      </c>
      <c r="H173" s="8">
        <v>0.408248</v>
      </c>
      <c r="I173" s="8">
        <v>0.38086599999999998</v>
      </c>
      <c r="J173" s="11">
        <f t="shared" si="4"/>
        <v>0.78020614285714285</v>
      </c>
      <c r="K173" s="11">
        <f t="shared" si="5"/>
        <v>0.13504133691955372</v>
      </c>
    </row>
    <row r="174" spans="2:11" x14ac:dyDescent="0.2">
      <c r="B174" s="8">
        <v>171</v>
      </c>
      <c r="C174" s="8">
        <v>1.387894</v>
      </c>
      <c r="D174" s="8">
        <v>0.94304600000000005</v>
      </c>
      <c r="E174" s="8">
        <v>0.96874499999999997</v>
      </c>
      <c r="F174" s="8">
        <v>0.72052700000000003</v>
      </c>
      <c r="G174" s="8">
        <v>0.62480899999999995</v>
      </c>
      <c r="H174" s="8">
        <v>0.406746</v>
      </c>
      <c r="I174" s="8">
        <v>0.37776999999999999</v>
      </c>
      <c r="J174" s="11">
        <f t="shared" si="4"/>
        <v>0.77564814285714279</v>
      </c>
      <c r="K174" s="11">
        <f t="shared" si="5"/>
        <v>0.1345486302047435</v>
      </c>
    </row>
    <row r="175" spans="2:11" x14ac:dyDescent="0.2">
      <c r="B175" s="8">
        <v>172</v>
      </c>
      <c r="C175" s="8">
        <v>1.3831059999999999</v>
      </c>
      <c r="D175" s="8">
        <v>0.93472699999999997</v>
      </c>
      <c r="E175" s="8">
        <v>0.94853299999999996</v>
      </c>
      <c r="F175" s="8">
        <v>0.72231800000000002</v>
      </c>
      <c r="G175" s="8">
        <v>0.62403799999999998</v>
      </c>
      <c r="H175" s="8">
        <v>0.40543000000000001</v>
      </c>
      <c r="I175" s="8">
        <v>0.37654199999999999</v>
      </c>
      <c r="J175" s="11">
        <f t="shared" si="4"/>
        <v>0.77067057142857132</v>
      </c>
      <c r="K175" s="11">
        <f t="shared" si="5"/>
        <v>0.13329199931547661</v>
      </c>
    </row>
    <row r="176" spans="2:11" x14ac:dyDescent="0.2">
      <c r="B176" s="8">
        <v>173</v>
      </c>
      <c r="C176" s="8">
        <v>1.3785259999999999</v>
      </c>
      <c r="D176" s="8">
        <v>0.92560100000000001</v>
      </c>
      <c r="E176" s="8">
        <v>0.920211</v>
      </c>
      <c r="F176" s="8">
        <v>0.72518499999999997</v>
      </c>
      <c r="G176" s="8">
        <v>0.62339299999999997</v>
      </c>
      <c r="H176" s="8">
        <v>0.40415800000000002</v>
      </c>
      <c r="I176" s="8">
        <v>0.376276</v>
      </c>
      <c r="J176" s="11">
        <f t="shared" si="4"/>
        <v>0.76476428571428567</v>
      </c>
      <c r="K176" s="11">
        <f t="shared" si="5"/>
        <v>0.13176891508598967</v>
      </c>
    </row>
    <row r="177" spans="2:11" x14ac:dyDescent="0.2">
      <c r="B177" s="8">
        <v>174</v>
      </c>
      <c r="C177" s="8">
        <v>1.3780749999999999</v>
      </c>
      <c r="D177" s="8">
        <v>0.91368700000000003</v>
      </c>
      <c r="E177" s="8">
        <v>0.89584299999999994</v>
      </c>
      <c r="F177" s="8">
        <v>0.72318099999999996</v>
      </c>
      <c r="G177" s="8">
        <v>0.61788100000000001</v>
      </c>
      <c r="H177" s="8">
        <v>0.40446399999999999</v>
      </c>
      <c r="I177" s="8">
        <v>0.37715900000000002</v>
      </c>
      <c r="J177" s="11">
        <f t="shared" si="4"/>
        <v>0.75861285714285709</v>
      </c>
      <c r="K177" s="11">
        <f t="shared" si="5"/>
        <v>0.13080363131926481</v>
      </c>
    </row>
    <row r="178" spans="2:11" x14ac:dyDescent="0.2">
      <c r="B178" s="8">
        <v>175</v>
      </c>
      <c r="C178" s="8">
        <v>1.384592</v>
      </c>
      <c r="D178" s="8">
        <v>0.89895599999999998</v>
      </c>
      <c r="E178" s="8">
        <v>0.88725600000000004</v>
      </c>
      <c r="F178" s="8">
        <v>0.716835</v>
      </c>
      <c r="G178" s="8">
        <v>0.60579300000000003</v>
      </c>
      <c r="H178" s="8">
        <v>0.40442299999999998</v>
      </c>
      <c r="I178" s="8">
        <v>0.37910300000000002</v>
      </c>
      <c r="J178" s="11">
        <f t="shared" si="4"/>
        <v>0.75385114285714283</v>
      </c>
      <c r="K178" s="11">
        <f t="shared" si="5"/>
        <v>0.13115911006600395</v>
      </c>
    </row>
    <row r="179" spans="2:11" x14ac:dyDescent="0.2">
      <c r="B179" s="8">
        <v>176</v>
      </c>
      <c r="C179" s="8">
        <v>1.391049</v>
      </c>
      <c r="D179" s="8">
        <v>0.88681399999999999</v>
      </c>
      <c r="E179" s="8">
        <v>0.87812999999999997</v>
      </c>
      <c r="F179" s="8">
        <v>0.71463699999999997</v>
      </c>
      <c r="G179" s="8">
        <v>0.601298</v>
      </c>
      <c r="H179" s="8">
        <v>0.40591100000000002</v>
      </c>
      <c r="I179" s="8">
        <v>0.38078000000000001</v>
      </c>
      <c r="J179" s="11">
        <f t="shared" si="4"/>
        <v>0.75123128571428566</v>
      </c>
      <c r="K179" s="11">
        <f t="shared" si="5"/>
        <v>0.13130771296565988</v>
      </c>
    </row>
    <row r="180" spans="2:11" x14ac:dyDescent="0.2">
      <c r="B180" s="8">
        <v>177</v>
      </c>
      <c r="C180" s="8">
        <v>1.396641</v>
      </c>
      <c r="D180" s="8">
        <v>0.87465400000000004</v>
      </c>
      <c r="E180" s="8">
        <v>0.872363</v>
      </c>
      <c r="F180" s="8">
        <v>0.71021299999999998</v>
      </c>
      <c r="G180" s="8">
        <v>0.60061299999999995</v>
      </c>
      <c r="H180" s="8">
        <v>0.408972</v>
      </c>
      <c r="I180" s="8">
        <v>0.38038899999999998</v>
      </c>
      <c r="J180" s="11">
        <f t="shared" si="4"/>
        <v>0.74912071428571436</v>
      </c>
      <c r="K180" s="11">
        <f t="shared" si="5"/>
        <v>0.13142645631369984</v>
      </c>
    </row>
    <row r="181" spans="2:11" x14ac:dyDescent="0.2">
      <c r="B181" s="8">
        <v>178</v>
      </c>
      <c r="C181" s="8">
        <v>1.393923</v>
      </c>
      <c r="D181" s="8">
        <v>0.86119100000000004</v>
      </c>
      <c r="E181" s="8">
        <v>0.86601799999999995</v>
      </c>
      <c r="F181" s="8">
        <v>0.71051699999999995</v>
      </c>
      <c r="G181" s="8">
        <v>0.60084199999999999</v>
      </c>
      <c r="H181" s="8">
        <v>0.41019600000000001</v>
      </c>
      <c r="I181" s="8">
        <v>0.37952599999999997</v>
      </c>
      <c r="J181" s="11">
        <f t="shared" si="4"/>
        <v>0.74603042857142854</v>
      </c>
      <c r="K181" s="11">
        <f t="shared" si="5"/>
        <v>0.13064627831683837</v>
      </c>
    </row>
    <row r="182" spans="2:11" x14ac:dyDescent="0.2">
      <c r="B182" s="8">
        <v>179</v>
      </c>
      <c r="C182" s="8">
        <v>1.3885149999999999</v>
      </c>
      <c r="D182" s="8">
        <v>0.85458599999999996</v>
      </c>
      <c r="E182" s="8">
        <v>0.85933899999999996</v>
      </c>
      <c r="F182" s="8">
        <v>0.71969300000000003</v>
      </c>
      <c r="G182" s="8">
        <v>0.60315099999999999</v>
      </c>
      <c r="H182" s="8">
        <v>0.41144900000000001</v>
      </c>
      <c r="I182" s="8">
        <v>0.380048</v>
      </c>
      <c r="J182" s="11">
        <f t="shared" si="4"/>
        <v>0.74525442857142854</v>
      </c>
      <c r="K182" s="11">
        <f t="shared" si="5"/>
        <v>0.12950468049637961</v>
      </c>
    </row>
    <row r="183" spans="2:11" x14ac:dyDescent="0.2">
      <c r="B183" s="8">
        <v>180</v>
      </c>
      <c r="C183" s="8">
        <v>1.383788</v>
      </c>
      <c r="D183" s="8">
        <v>0.84984899999999997</v>
      </c>
      <c r="E183" s="8">
        <v>0.85471299999999995</v>
      </c>
      <c r="F183" s="8">
        <v>0.72784499999999996</v>
      </c>
      <c r="G183" s="8">
        <v>0.60510600000000003</v>
      </c>
      <c r="H183" s="8">
        <v>0.41242299999999998</v>
      </c>
      <c r="I183" s="8">
        <v>0.382768</v>
      </c>
      <c r="J183" s="11">
        <f t="shared" si="4"/>
        <v>0.74521314285714291</v>
      </c>
      <c r="K183" s="11">
        <f t="shared" si="5"/>
        <v>0.12843046609694106</v>
      </c>
    </row>
    <row r="184" spans="2:11" x14ac:dyDescent="0.2">
      <c r="B184" s="8">
        <v>181</v>
      </c>
      <c r="C184" s="8">
        <v>1.375931</v>
      </c>
      <c r="D184" s="8">
        <v>0.843364</v>
      </c>
      <c r="E184" s="8">
        <v>0.851769</v>
      </c>
      <c r="F184" s="8">
        <v>0.72372000000000003</v>
      </c>
      <c r="G184" s="8">
        <v>0.60500100000000001</v>
      </c>
      <c r="H184" s="8">
        <v>0.41537299999999999</v>
      </c>
      <c r="I184" s="8">
        <v>0.384963</v>
      </c>
      <c r="J184" s="11">
        <f t="shared" si="4"/>
        <v>0.74287442857142849</v>
      </c>
      <c r="K184" s="11">
        <f t="shared" si="5"/>
        <v>0.12700305162622738</v>
      </c>
    </row>
    <row r="185" spans="2:11" x14ac:dyDescent="0.2">
      <c r="B185" s="8">
        <v>182</v>
      </c>
      <c r="C185" s="8">
        <v>1.3634569999999999</v>
      </c>
      <c r="D185" s="8">
        <v>0.83458299999999996</v>
      </c>
      <c r="E185" s="8">
        <v>0.85048299999999999</v>
      </c>
      <c r="F185" s="8">
        <v>0.71856900000000001</v>
      </c>
      <c r="G185" s="8">
        <v>0.60537600000000003</v>
      </c>
      <c r="H185" s="8">
        <v>0.41765400000000003</v>
      </c>
      <c r="I185" s="8">
        <v>0.38719700000000001</v>
      </c>
      <c r="J185" s="11">
        <f t="shared" si="4"/>
        <v>0.73961699999999986</v>
      </c>
      <c r="K185" s="11">
        <f t="shared" si="5"/>
        <v>0.12505330776322487</v>
      </c>
    </row>
    <row r="186" spans="2:11" x14ac:dyDescent="0.2">
      <c r="B186" s="8">
        <v>183</v>
      </c>
      <c r="C186" s="8">
        <v>1.351615</v>
      </c>
      <c r="D186" s="8">
        <v>0.82651200000000002</v>
      </c>
      <c r="E186" s="8">
        <v>0.85402999999999996</v>
      </c>
      <c r="F186" s="8">
        <v>0.71996700000000002</v>
      </c>
      <c r="G186" s="8">
        <v>0.60783100000000001</v>
      </c>
      <c r="H186" s="8">
        <v>0.42011100000000001</v>
      </c>
      <c r="I186" s="8">
        <v>0.38930599999999999</v>
      </c>
      <c r="J186" s="11">
        <f t="shared" si="4"/>
        <v>0.7384817142857143</v>
      </c>
      <c r="K186" s="11">
        <f t="shared" si="5"/>
        <v>0.12322348633347815</v>
      </c>
    </row>
    <row r="187" spans="2:11" x14ac:dyDescent="0.2">
      <c r="B187" s="8">
        <v>184</v>
      </c>
      <c r="C187" s="8">
        <v>1.337742</v>
      </c>
      <c r="D187" s="8">
        <v>0.82099900000000003</v>
      </c>
      <c r="E187" s="8">
        <v>0.86033400000000004</v>
      </c>
      <c r="F187" s="8">
        <v>0.72065299999999999</v>
      </c>
      <c r="G187" s="8">
        <v>0.61032900000000001</v>
      </c>
      <c r="H187" s="8">
        <v>0.42096699999999998</v>
      </c>
      <c r="I187" s="8">
        <v>0.39099800000000001</v>
      </c>
      <c r="J187" s="11">
        <f t="shared" si="4"/>
        <v>0.73743171428571419</v>
      </c>
      <c r="K187" s="11">
        <f t="shared" si="5"/>
        <v>0.12140680937436167</v>
      </c>
    </row>
    <row r="188" spans="2:11" x14ac:dyDescent="0.2">
      <c r="B188" s="8">
        <v>185</v>
      </c>
      <c r="C188" s="8">
        <v>1.327445</v>
      </c>
      <c r="D188" s="8">
        <v>0.81676899999999997</v>
      </c>
      <c r="E188" s="8">
        <v>0.86444100000000001</v>
      </c>
      <c r="F188" s="8">
        <v>0.72182800000000003</v>
      </c>
      <c r="G188" s="8">
        <v>0.609101</v>
      </c>
      <c r="H188" s="8">
        <v>0.422093</v>
      </c>
      <c r="I188" s="8">
        <v>0.392654</v>
      </c>
      <c r="J188" s="11">
        <f t="shared" si="4"/>
        <v>0.73633300000000013</v>
      </c>
      <c r="K188" s="11">
        <f t="shared" si="5"/>
        <v>0.12007491865636757</v>
      </c>
    </row>
    <row r="189" spans="2:11" x14ac:dyDescent="0.2">
      <c r="B189" s="8">
        <v>186</v>
      </c>
      <c r="C189" s="8">
        <v>1.319455</v>
      </c>
      <c r="D189" s="8">
        <v>0.81521500000000002</v>
      </c>
      <c r="E189" s="8">
        <v>0.86983299999999997</v>
      </c>
      <c r="F189" s="8">
        <v>0.71765699999999999</v>
      </c>
      <c r="G189" s="8">
        <v>0.604294</v>
      </c>
      <c r="H189" s="8">
        <v>0.42180099999999998</v>
      </c>
      <c r="I189" s="8">
        <v>0.39468700000000001</v>
      </c>
      <c r="J189" s="11">
        <f t="shared" si="4"/>
        <v>0.73470600000000008</v>
      </c>
      <c r="K189" s="11">
        <f t="shared" si="5"/>
        <v>0.11927287798333927</v>
      </c>
    </row>
    <row r="190" spans="2:11" x14ac:dyDescent="0.2">
      <c r="B190" s="8">
        <v>187</v>
      </c>
      <c r="C190" s="8">
        <v>1.3109519999999999</v>
      </c>
      <c r="D190" s="8">
        <v>0.81379199999999996</v>
      </c>
      <c r="E190" s="8">
        <v>0.87522599999999995</v>
      </c>
      <c r="F190" s="8">
        <v>0.71904400000000002</v>
      </c>
      <c r="G190" s="8">
        <v>0.60304599999999997</v>
      </c>
      <c r="H190" s="8">
        <v>0.42246899999999998</v>
      </c>
      <c r="I190" s="8">
        <v>0.39695000000000003</v>
      </c>
      <c r="J190" s="11">
        <f t="shared" si="4"/>
        <v>0.73449700000000007</v>
      </c>
      <c r="K190" s="11">
        <f t="shared" si="5"/>
        <v>0.11824211703252489</v>
      </c>
    </row>
    <row r="191" spans="2:11" x14ac:dyDescent="0.2">
      <c r="B191" s="8">
        <v>188</v>
      </c>
      <c r="C191" s="8">
        <v>1.3059810000000001</v>
      </c>
      <c r="D191" s="8">
        <v>0.81379500000000005</v>
      </c>
      <c r="E191" s="8">
        <v>0.87748599999999999</v>
      </c>
      <c r="F191" s="8">
        <v>0.72099000000000002</v>
      </c>
      <c r="G191" s="8">
        <v>0.60702</v>
      </c>
      <c r="H191" s="8">
        <v>0.427207</v>
      </c>
      <c r="I191" s="8">
        <v>0.39946300000000001</v>
      </c>
      <c r="J191" s="11">
        <f t="shared" si="4"/>
        <v>0.7359917142857143</v>
      </c>
      <c r="K191" s="11">
        <f t="shared" si="5"/>
        <v>0.11715070674536616</v>
      </c>
    </row>
    <row r="192" spans="2:11" x14ac:dyDescent="0.2">
      <c r="B192" s="8">
        <v>189</v>
      </c>
      <c r="C192" s="8">
        <v>1.302802</v>
      </c>
      <c r="D192" s="8">
        <v>0.81397699999999995</v>
      </c>
      <c r="E192" s="8">
        <v>0.879996</v>
      </c>
      <c r="F192" s="8">
        <v>0.72424100000000002</v>
      </c>
      <c r="G192" s="8">
        <v>0.61091099999999998</v>
      </c>
      <c r="H192" s="8">
        <v>0.43154100000000001</v>
      </c>
      <c r="I192" s="8">
        <v>0.40146999999999999</v>
      </c>
      <c r="J192" s="11">
        <f t="shared" si="4"/>
        <v>0.73784828571428573</v>
      </c>
      <c r="K192" s="11">
        <f t="shared" si="5"/>
        <v>0.11633766435635165</v>
      </c>
    </row>
    <row r="193" spans="2:11" x14ac:dyDescent="0.2">
      <c r="B193" s="8">
        <v>190</v>
      </c>
      <c r="C193" s="8">
        <v>1.2990379999999999</v>
      </c>
      <c r="D193" s="8">
        <v>0.81417799999999996</v>
      </c>
      <c r="E193" s="8">
        <v>0.88876900000000003</v>
      </c>
      <c r="F193" s="8">
        <v>0.72478600000000004</v>
      </c>
      <c r="G193" s="8">
        <v>0.61646599999999996</v>
      </c>
      <c r="H193" s="8">
        <v>0.43204199999999998</v>
      </c>
      <c r="I193" s="8">
        <v>0.40325100000000003</v>
      </c>
      <c r="J193" s="11">
        <f t="shared" si="4"/>
        <v>0.73979000000000006</v>
      </c>
      <c r="K193" s="11">
        <f t="shared" si="5"/>
        <v>0.11587019641309632</v>
      </c>
    </row>
    <row r="194" spans="2:11" x14ac:dyDescent="0.2">
      <c r="B194" s="8">
        <v>191</v>
      </c>
      <c r="C194" s="8">
        <v>1.29487</v>
      </c>
      <c r="D194" s="8">
        <v>0.814577</v>
      </c>
      <c r="E194" s="8">
        <v>0.89806200000000003</v>
      </c>
      <c r="F194" s="8">
        <v>0.72417100000000001</v>
      </c>
      <c r="G194" s="8">
        <v>0.622228</v>
      </c>
      <c r="H194" s="8">
        <v>0.43228499999999997</v>
      </c>
      <c r="I194" s="8">
        <v>0.40531</v>
      </c>
      <c r="J194" s="11">
        <f t="shared" si="4"/>
        <v>0.74164328571428573</v>
      </c>
      <c r="K194" s="11">
        <f t="shared" si="5"/>
        <v>0.11539103884364238</v>
      </c>
    </row>
    <row r="195" spans="2:11" x14ac:dyDescent="0.2">
      <c r="B195" s="8">
        <v>192</v>
      </c>
      <c r="C195" s="8">
        <v>1.286173</v>
      </c>
      <c r="D195" s="8">
        <v>0.815743</v>
      </c>
      <c r="E195" s="8">
        <v>0.90678199999999998</v>
      </c>
      <c r="F195" s="8">
        <v>0.71948999999999996</v>
      </c>
      <c r="G195" s="8">
        <v>0.624247</v>
      </c>
      <c r="H195" s="8">
        <v>0.43393500000000002</v>
      </c>
      <c r="I195" s="8">
        <v>0.40795500000000001</v>
      </c>
      <c r="J195" s="11">
        <f t="shared" si="4"/>
        <v>0.74204642857142855</v>
      </c>
      <c r="K195" s="11">
        <f t="shared" si="5"/>
        <v>0.11439051240333686</v>
      </c>
    </row>
    <row r="196" spans="2:11" x14ac:dyDescent="0.2">
      <c r="B196" s="8">
        <v>193</v>
      </c>
      <c r="C196" s="8">
        <v>1.2759149999999999</v>
      </c>
      <c r="D196" s="8">
        <v>0.817241</v>
      </c>
      <c r="E196" s="8">
        <v>0.91639700000000002</v>
      </c>
      <c r="F196" s="8">
        <v>0.71445899999999996</v>
      </c>
      <c r="G196" s="8">
        <v>0.62549399999999999</v>
      </c>
      <c r="H196" s="8">
        <v>0.43733</v>
      </c>
      <c r="I196" s="8">
        <v>0.40913899999999997</v>
      </c>
      <c r="J196" s="11">
        <f t="shared" ref="J196:J259" si="6">AVERAGE(C196:I196)</f>
        <v>0.74228214285714278</v>
      </c>
      <c r="K196" s="11">
        <f t="shared" ref="K196:K259" si="7">STDEV(C196:I196)/SQRT(COUNT(C196:I196))</f>
        <v>0.11329403386772147</v>
      </c>
    </row>
    <row r="197" spans="2:11" x14ac:dyDescent="0.2">
      <c r="B197" s="8">
        <v>194</v>
      </c>
      <c r="C197" s="8">
        <v>1.2676559999999999</v>
      </c>
      <c r="D197" s="8">
        <v>0.820739</v>
      </c>
      <c r="E197" s="8">
        <v>0.92170600000000003</v>
      </c>
      <c r="F197" s="8">
        <v>0.72141299999999997</v>
      </c>
      <c r="G197" s="8">
        <v>0.62813600000000003</v>
      </c>
      <c r="H197" s="8">
        <v>0.440029</v>
      </c>
      <c r="I197" s="8">
        <v>0.41128900000000002</v>
      </c>
      <c r="J197" s="11">
        <f t="shared" si="6"/>
        <v>0.74442400000000009</v>
      </c>
      <c r="K197" s="11">
        <f t="shared" si="7"/>
        <v>0.11219798210221736</v>
      </c>
    </row>
    <row r="198" spans="2:11" x14ac:dyDescent="0.2">
      <c r="B198" s="8">
        <v>195</v>
      </c>
      <c r="C198" s="8">
        <v>1.2564</v>
      </c>
      <c r="D198" s="8">
        <v>0.826075</v>
      </c>
      <c r="E198" s="8">
        <v>0.92369699999999999</v>
      </c>
      <c r="F198" s="8">
        <v>0.73296300000000003</v>
      </c>
      <c r="G198" s="8">
        <v>0.63119499999999995</v>
      </c>
      <c r="H198" s="8">
        <v>0.43816500000000003</v>
      </c>
      <c r="I198" s="8">
        <v>0.41249999999999998</v>
      </c>
      <c r="J198" s="11">
        <f t="shared" si="6"/>
        <v>0.74585642857142853</v>
      </c>
      <c r="K198" s="11">
        <f t="shared" si="7"/>
        <v>0.11103742759856913</v>
      </c>
    </row>
    <row r="199" spans="2:11" x14ac:dyDescent="0.2">
      <c r="B199" s="8">
        <v>196</v>
      </c>
      <c r="C199" s="8">
        <v>1.2450699999999999</v>
      </c>
      <c r="D199" s="8">
        <v>0.82795300000000005</v>
      </c>
      <c r="E199" s="8">
        <v>0.92649700000000001</v>
      </c>
      <c r="F199" s="8">
        <v>0.73540899999999998</v>
      </c>
      <c r="G199" s="8">
        <v>0.63487800000000005</v>
      </c>
      <c r="H199" s="8">
        <v>0.43642599999999998</v>
      </c>
      <c r="I199" s="8">
        <v>0.41330499999999998</v>
      </c>
      <c r="J199" s="11">
        <f t="shared" si="6"/>
        <v>0.74564828571428576</v>
      </c>
      <c r="K199" s="11">
        <f t="shared" si="7"/>
        <v>0.10990772675981529</v>
      </c>
    </row>
    <row r="200" spans="2:11" x14ac:dyDescent="0.2">
      <c r="B200" s="8">
        <v>197</v>
      </c>
      <c r="C200" s="8">
        <v>1.232863</v>
      </c>
      <c r="D200" s="8">
        <v>0.82564400000000004</v>
      </c>
      <c r="E200" s="8">
        <v>0.93429399999999996</v>
      </c>
      <c r="F200" s="8">
        <v>0.73158400000000001</v>
      </c>
      <c r="G200" s="8">
        <v>0.64041099999999995</v>
      </c>
      <c r="H200" s="8">
        <v>0.438915</v>
      </c>
      <c r="I200" s="8">
        <v>0.41390900000000003</v>
      </c>
      <c r="J200" s="11">
        <f t="shared" si="6"/>
        <v>0.74537428571428577</v>
      </c>
      <c r="K200" s="11">
        <f t="shared" si="7"/>
        <v>0.10853714799610902</v>
      </c>
    </row>
    <row r="201" spans="2:11" x14ac:dyDescent="0.2">
      <c r="B201" s="8">
        <v>198</v>
      </c>
      <c r="C201" s="8">
        <v>1.2197309999999999</v>
      </c>
      <c r="D201" s="8">
        <v>0.82489400000000002</v>
      </c>
      <c r="E201" s="8">
        <v>0.944415</v>
      </c>
      <c r="F201" s="8">
        <v>0.72833700000000001</v>
      </c>
      <c r="G201" s="8">
        <v>0.64390700000000001</v>
      </c>
      <c r="H201" s="8">
        <v>0.44230399999999997</v>
      </c>
      <c r="I201" s="8">
        <v>0.41707300000000003</v>
      </c>
      <c r="J201" s="11">
        <f t="shared" si="6"/>
        <v>0.74580871428571427</v>
      </c>
      <c r="K201" s="11">
        <f t="shared" si="7"/>
        <v>0.1070350158163015</v>
      </c>
    </row>
    <row r="202" spans="2:11" x14ac:dyDescent="0.2">
      <c r="B202" s="8">
        <v>199</v>
      </c>
      <c r="C202" s="8">
        <v>1.200909</v>
      </c>
      <c r="D202" s="8">
        <v>0.83340700000000001</v>
      </c>
      <c r="E202" s="8">
        <v>0.95696499999999995</v>
      </c>
      <c r="F202" s="8">
        <v>0.72643400000000002</v>
      </c>
      <c r="G202" s="8">
        <v>0.63791600000000004</v>
      </c>
      <c r="H202" s="8">
        <v>0.44445400000000002</v>
      </c>
      <c r="I202" s="8">
        <v>0.42039100000000001</v>
      </c>
      <c r="J202" s="11">
        <f t="shared" si="6"/>
        <v>0.74578228571428584</v>
      </c>
      <c r="K202" s="11">
        <f t="shared" si="7"/>
        <v>0.10557149143583398</v>
      </c>
    </row>
    <row r="203" spans="2:11" x14ac:dyDescent="0.2">
      <c r="B203" s="8">
        <v>200</v>
      </c>
      <c r="C203" s="8">
        <v>1.181759</v>
      </c>
      <c r="D203" s="8">
        <v>0.84230099999999997</v>
      </c>
      <c r="E203" s="8">
        <v>0.97154499999999999</v>
      </c>
      <c r="F203" s="8">
        <v>0.72593799999999997</v>
      </c>
      <c r="G203" s="8">
        <v>0.63575199999999998</v>
      </c>
      <c r="H203" s="8">
        <v>0.44879400000000003</v>
      </c>
      <c r="I203" s="8">
        <v>0.42177599999999998</v>
      </c>
      <c r="J203" s="11">
        <f t="shared" si="6"/>
        <v>0.74683785714285722</v>
      </c>
      <c r="K203" s="11">
        <f t="shared" si="7"/>
        <v>0.10420162868150161</v>
      </c>
    </row>
    <row r="204" spans="2:11" x14ac:dyDescent="0.2">
      <c r="B204" s="8">
        <v>201</v>
      </c>
      <c r="C204" s="8">
        <v>1.163011</v>
      </c>
      <c r="D204" s="8">
        <v>0.84586099999999997</v>
      </c>
      <c r="E204" s="8">
        <v>0.98925700000000005</v>
      </c>
      <c r="F204" s="8">
        <v>0.73110399999999998</v>
      </c>
      <c r="G204" s="8">
        <v>0.63766500000000004</v>
      </c>
      <c r="H204" s="8">
        <v>0.450652</v>
      </c>
      <c r="I204" s="8">
        <v>0.42372300000000002</v>
      </c>
      <c r="J204" s="11">
        <f t="shared" si="6"/>
        <v>0.74875328571428579</v>
      </c>
      <c r="K204" s="11">
        <f t="shared" si="7"/>
        <v>0.10305368068210494</v>
      </c>
    </row>
    <row r="205" spans="2:11" x14ac:dyDescent="0.2">
      <c r="B205" s="8">
        <v>202</v>
      </c>
      <c r="C205" s="8">
        <v>1.1490739999999999</v>
      </c>
      <c r="D205" s="8">
        <v>0.84860800000000003</v>
      </c>
      <c r="E205" s="8">
        <v>1.0072380000000001</v>
      </c>
      <c r="F205" s="8">
        <v>0.73320300000000005</v>
      </c>
      <c r="G205" s="8">
        <v>0.63889300000000004</v>
      </c>
      <c r="H205" s="8">
        <v>0.45513900000000002</v>
      </c>
      <c r="I205" s="8">
        <v>0.426149</v>
      </c>
      <c r="J205" s="11">
        <f t="shared" si="6"/>
        <v>0.7511862857142857</v>
      </c>
      <c r="K205" s="11">
        <f t="shared" si="7"/>
        <v>0.10230609033765731</v>
      </c>
    </row>
    <row r="206" spans="2:11" x14ac:dyDescent="0.2">
      <c r="B206" s="8">
        <v>203</v>
      </c>
      <c r="C206" s="8">
        <v>1.134709</v>
      </c>
      <c r="D206" s="8">
        <v>0.85294000000000003</v>
      </c>
      <c r="E206" s="8">
        <v>1.0207409999999999</v>
      </c>
      <c r="F206" s="8">
        <v>0.72675999999999996</v>
      </c>
      <c r="G206" s="8">
        <v>0.63677099999999998</v>
      </c>
      <c r="H206" s="8">
        <v>0.459231</v>
      </c>
      <c r="I206" s="8">
        <v>0.43231599999999998</v>
      </c>
      <c r="J206" s="11">
        <f t="shared" si="6"/>
        <v>0.75192400000000004</v>
      </c>
      <c r="K206" s="11">
        <f t="shared" si="7"/>
        <v>0.10126615969668384</v>
      </c>
    </row>
    <row r="207" spans="2:11" x14ac:dyDescent="0.2">
      <c r="B207" s="8">
        <v>204</v>
      </c>
      <c r="C207" s="8">
        <v>1.120519</v>
      </c>
      <c r="D207" s="8">
        <v>0.85823499999999997</v>
      </c>
      <c r="E207" s="8">
        <v>1.0316920000000001</v>
      </c>
      <c r="F207" s="8">
        <v>0.72006400000000004</v>
      </c>
      <c r="G207" s="8">
        <v>0.635127</v>
      </c>
      <c r="H207" s="8">
        <v>0.45820100000000002</v>
      </c>
      <c r="I207" s="8">
        <v>0.43748399999999998</v>
      </c>
      <c r="J207" s="11">
        <f t="shared" si="6"/>
        <v>0.75161742857142855</v>
      </c>
      <c r="K207" s="11">
        <f t="shared" si="7"/>
        <v>0.10062141348896389</v>
      </c>
    </row>
    <row r="208" spans="2:11" x14ac:dyDescent="0.2">
      <c r="B208" s="8">
        <v>205</v>
      </c>
      <c r="C208" s="8">
        <v>1.1103590000000001</v>
      </c>
      <c r="D208" s="8">
        <v>0.86234100000000002</v>
      </c>
      <c r="E208" s="8">
        <v>1.0434829999999999</v>
      </c>
      <c r="F208" s="8">
        <v>0.72524100000000002</v>
      </c>
      <c r="G208" s="8">
        <v>0.63712400000000002</v>
      </c>
      <c r="H208" s="8">
        <v>0.45686500000000002</v>
      </c>
      <c r="I208" s="8">
        <v>0.43669599999999997</v>
      </c>
      <c r="J208" s="11">
        <f t="shared" si="6"/>
        <v>0.75315842857142867</v>
      </c>
      <c r="K208" s="11">
        <f t="shared" si="7"/>
        <v>0.1007097520756359</v>
      </c>
    </row>
    <row r="209" spans="2:11" x14ac:dyDescent="0.2">
      <c r="B209" s="8">
        <v>206</v>
      </c>
      <c r="C209" s="8">
        <v>1.1012219999999999</v>
      </c>
      <c r="D209" s="8">
        <v>0.86598600000000003</v>
      </c>
      <c r="E209" s="8">
        <v>1.0556270000000001</v>
      </c>
      <c r="F209" s="8">
        <v>0.73198600000000003</v>
      </c>
      <c r="G209" s="8">
        <v>0.642181</v>
      </c>
      <c r="H209" s="8">
        <v>0.45896700000000001</v>
      </c>
      <c r="I209" s="8">
        <v>0.43537799999999999</v>
      </c>
      <c r="J209" s="11">
        <f t="shared" si="6"/>
        <v>0.75590671428571432</v>
      </c>
      <c r="K209" s="11">
        <f t="shared" si="7"/>
        <v>0.10066563401671097</v>
      </c>
    </row>
    <row r="210" spans="2:11" x14ac:dyDescent="0.2">
      <c r="B210" s="8">
        <v>207</v>
      </c>
      <c r="C210" s="8">
        <v>1.0931580000000001</v>
      </c>
      <c r="D210" s="8">
        <v>0.86955000000000005</v>
      </c>
      <c r="E210" s="8">
        <v>1.071617</v>
      </c>
      <c r="F210" s="8">
        <v>0.73790500000000003</v>
      </c>
      <c r="G210" s="8">
        <v>0.64482200000000001</v>
      </c>
      <c r="H210" s="8">
        <v>0.46599400000000002</v>
      </c>
      <c r="I210" s="8">
        <v>0.43693700000000002</v>
      </c>
      <c r="J210" s="11">
        <f t="shared" si="6"/>
        <v>0.75999757142857149</v>
      </c>
      <c r="K210" s="11">
        <f t="shared" si="7"/>
        <v>0.10055370524603989</v>
      </c>
    </row>
    <row r="211" spans="2:11" x14ac:dyDescent="0.2">
      <c r="B211" s="8">
        <v>208</v>
      </c>
      <c r="C211" s="8">
        <v>1.084703</v>
      </c>
      <c r="D211" s="8">
        <v>0.872618</v>
      </c>
      <c r="E211" s="8">
        <v>1.090347</v>
      </c>
      <c r="F211" s="8">
        <v>0.74065099999999995</v>
      </c>
      <c r="G211" s="8">
        <v>0.64750600000000003</v>
      </c>
      <c r="H211" s="8">
        <v>0.46964</v>
      </c>
      <c r="I211" s="8">
        <v>0.43937199999999998</v>
      </c>
      <c r="J211" s="11">
        <f t="shared" si="6"/>
        <v>0.76354814285714279</v>
      </c>
      <c r="K211" s="11">
        <f t="shared" si="7"/>
        <v>0.10086487839571487</v>
      </c>
    </row>
    <row r="212" spans="2:11" x14ac:dyDescent="0.2">
      <c r="B212" s="8">
        <v>209</v>
      </c>
      <c r="C212" s="8">
        <v>1.071534</v>
      </c>
      <c r="D212" s="8">
        <v>0.87701399999999996</v>
      </c>
      <c r="E212" s="8">
        <v>1.1078300000000001</v>
      </c>
      <c r="F212" s="8">
        <v>0.74279300000000004</v>
      </c>
      <c r="G212" s="8">
        <v>0.65052299999999996</v>
      </c>
      <c r="H212" s="8">
        <v>0.46947100000000003</v>
      </c>
      <c r="I212" s="8">
        <v>0.44067600000000001</v>
      </c>
      <c r="J212" s="11">
        <f t="shared" si="6"/>
        <v>0.76569157142857147</v>
      </c>
      <c r="K212" s="11">
        <f t="shared" si="7"/>
        <v>0.10120239875165206</v>
      </c>
    </row>
    <row r="213" spans="2:11" x14ac:dyDescent="0.2">
      <c r="B213" s="8">
        <v>210</v>
      </c>
      <c r="C213" s="8">
        <v>1.0579879999999999</v>
      </c>
      <c r="D213" s="8">
        <v>0.88168500000000005</v>
      </c>
      <c r="E213" s="8">
        <v>1.115712</v>
      </c>
      <c r="F213" s="8">
        <v>0.74098600000000003</v>
      </c>
      <c r="G213" s="8">
        <v>0.65503699999999998</v>
      </c>
      <c r="H213" s="8">
        <v>0.46847</v>
      </c>
      <c r="I213" s="8">
        <v>0.441243</v>
      </c>
      <c r="J213" s="11">
        <f t="shared" si="6"/>
        <v>0.76587442857142851</v>
      </c>
      <c r="K213" s="11">
        <f t="shared" si="7"/>
        <v>0.10093233016537492</v>
      </c>
    </row>
    <row r="214" spans="2:11" x14ac:dyDescent="0.2">
      <c r="B214" s="8">
        <v>211</v>
      </c>
      <c r="C214" s="8">
        <v>1.0445739999999999</v>
      </c>
      <c r="D214" s="8">
        <v>0.88672300000000004</v>
      </c>
      <c r="E214" s="8">
        <v>1.1260600000000001</v>
      </c>
      <c r="F214" s="8">
        <v>0.74102199999999996</v>
      </c>
      <c r="G214" s="8">
        <v>0.660385</v>
      </c>
      <c r="H214" s="8">
        <v>0.46919300000000003</v>
      </c>
      <c r="I214" s="8">
        <v>0.44272600000000001</v>
      </c>
      <c r="J214" s="11">
        <f t="shared" si="6"/>
        <v>0.76724042857142849</v>
      </c>
      <c r="K214" s="11">
        <f t="shared" si="7"/>
        <v>0.10073407379707779</v>
      </c>
    </row>
    <row r="215" spans="2:11" x14ac:dyDescent="0.2">
      <c r="B215" s="8">
        <v>212</v>
      </c>
      <c r="C215" s="8">
        <v>1.033855</v>
      </c>
      <c r="D215" s="8">
        <v>0.89065499999999997</v>
      </c>
      <c r="E215" s="8">
        <v>1.1443749999999999</v>
      </c>
      <c r="F215" s="8">
        <v>0.73977999999999999</v>
      </c>
      <c r="G215" s="8">
        <v>0.66442100000000004</v>
      </c>
      <c r="H215" s="8">
        <v>0.471308</v>
      </c>
      <c r="I215" s="8">
        <v>0.44699899999999998</v>
      </c>
      <c r="J215" s="11">
        <f t="shared" si="6"/>
        <v>0.77019899999999997</v>
      </c>
      <c r="K215" s="11">
        <f t="shared" si="7"/>
        <v>0.10117643523568122</v>
      </c>
    </row>
    <row r="216" spans="2:11" x14ac:dyDescent="0.2">
      <c r="B216" s="8">
        <v>213</v>
      </c>
      <c r="C216" s="8">
        <v>1.026375</v>
      </c>
      <c r="D216" s="8">
        <v>0.89345399999999997</v>
      </c>
      <c r="E216" s="8">
        <v>1.1624399999999999</v>
      </c>
      <c r="F216" s="8">
        <v>0.74006799999999995</v>
      </c>
      <c r="G216" s="8">
        <v>0.666709</v>
      </c>
      <c r="H216" s="8">
        <v>0.47222500000000001</v>
      </c>
      <c r="I216" s="8">
        <v>0.45205200000000001</v>
      </c>
      <c r="J216" s="11">
        <f t="shared" si="6"/>
        <v>0.77333185714285713</v>
      </c>
      <c r="K216" s="11">
        <f t="shared" si="7"/>
        <v>0.10191339835169773</v>
      </c>
    </row>
    <row r="217" spans="2:11" x14ac:dyDescent="0.2">
      <c r="B217" s="8">
        <v>214</v>
      </c>
      <c r="C217" s="8">
        <v>1.0198940000000001</v>
      </c>
      <c r="D217" s="8">
        <v>0.89607700000000001</v>
      </c>
      <c r="E217" s="8">
        <v>1.1789069999999999</v>
      </c>
      <c r="F217" s="8">
        <v>0.74103799999999997</v>
      </c>
      <c r="G217" s="8">
        <v>0.66080000000000005</v>
      </c>
      <c r="H217" s="8">
        <v>0.47482799999999997</v>
      </c>
      <c r="I217" s="8">
        <v>0.454148</v>
      </c>
      <c r="J217" s="11">
        <f t="shared" si="6"/>
        <v>0.77509885714285709</v>
      </c>
      <c r="K217" s="11">
        <f t="shared" si="7"/>
        <v>0.10293523164000901</v>
      </c>
    </row>
    <row r="218" spans="2:11" x14ac:dyDescent="0.2">
      <c r="B218" s="8">
        <v>215</v>
      </c>
      <c r="C218" s="8">
        <v>1.0129619999999999</v>
      </c>
      <c r="D218" s="8">
        <v>0.89479900000000001</v>
      </c>
      <c r="E218" s="8">
        <v>1.1917660000000001</v>
      </c>
      <c r="F218" s="8">
        <v>0.74134299999999997</v>
      </c>
      <c r="G218" s="8">
        <v>0.65487099999999998</v>
      </c>
      <c r="H218" s="8">
        <v>0.47628999999999999</v>
      </c>
      <c r="I218" s="8">
        <v>0.45588800000000002</v>
      </c>
      <c r="J218" s="11">
        <f t="shared" si="6"/>
        <v>0.77541700000000002</v>
      </c>
      <c r="K218" s="11">
        <f t="shared" si="7"/>
        <v>0.10365858546575822</v>
      </c>
    </row>
    <row r="219" spans="2:11" x14ac:dyDescent="0.2">
      <c r="B219" s="8">
        <v>216</v>
      </c>
      <c r="C219" s="8">
        <v>1.0093080000000001</v>
      </c>
      <c r="D219" s="8">
        <v>0.90014700000000003</v>
      </c>
      <c r="E219" s="8">
        <v>1.2029240000000001</v>
      </c>
      <c r="F219" s="8">
        <v>0.747861</v>
      </c>
      <c r="G219" s="8">
        <v>0.65707700000000002</v>
      </c>
      <c r="H219" s="8">
        <v>0.47974</v>
      </c>
      <c r="I219" s="8">
        <v>0.457598</v>
      </c>
      <c r="J219" s="11">
        <f t="shared" si="6"/>
        <v>0.7792364285714285</v>
      </c>
      <c r="K219" s="11">
        <f t="shared" si="7"/>
        <v>0.10421134494196031</v>
      </c>
    </row>
    <row r="220" spans="2:11" x14ac:dyDescent="0.2">
      <c r="B220" s="8">
        <v>217</v>
      </c>
      <c r="C220" s="8">
        <v>1.0055559999999999</v>
      </c>
      <c r="D220" s="8">
        <v>0.91067799999999999</v>
      </c>
      <c r="E220" s="8">
        <v>1.2119059999999999</v>
      </c>
      <c r="F220" s="8">
        <v>0.75668199999999997</v>
      </c>
      <c r="G220" s="8">
        <v>0.66213100000000003</v>
      </c>
      <c r="H220" s="8">
        <v>0.482516</v>
      </c>
      <c r="I220" s="8">
        <v>0.46052300000000002</v>
      </c>
      <c r="J220" s="11">
        <f t="shared" si="6"/>
        <v>0.78428457142857155</v>
      </c>
      <c r="K220" s="11">
        <f t="shared" si="7"/>
        <v>0.10458143931425301</v>
      </c>
    </row>
    <row r="221" spans="2:11" x14ac:dyDescent="0.2">
      <c r="B221" s="8">
        <v>218</v>
      </c>
      <c r="C221" s="8">
        <v>1.002108</v>
      </c>
      <c r="D221" s="8">
        <v>0.91632800000000003</v>
      </c>
      <c r="E221" s="8">
        <v>1.2220679999999999</v>
      </c>
      <c r="F221" s="8">
        <v>0.75478199999999995</v>
      </c>
      <c r="G221" s="8">
        <v>0.66200700000000001</v>
      </c>
      <c r="H221" s="8">
        <v>0.48527799999999999</v>
      </c>
      <c r="I221" s="8">
        <v>0.46256900000000001</v>
      </c>
      <c r="J221" s="11">
        <f t="shared" si="6"/>
        <v>0.78644857142857139</v>
      </c>
      <c r="K221" s="11">
        <f t="shared" si="7"/>
        <v>0.1052471137457115</v>
      </c>
    </row>
    <row r="222" spans="2:11" x14ac:dyDescent="0.2">
      <c r="B222" s="8">
        <v>219</v>
      </c>
      <c r="C222" s="8">
        <v>0.99861200000000006</v>
      </c>
      <c r="D222" s="8">
        <v>0.91472799999999999</v>
      </c>
      <c r="E222" s="8">
        <v>1.2321690000000001</v>
      </c>
      <c r="F222" s="8">
        <v>0.74781500000000001</v>
      </c>
      <c r="G222" s="8">
        <v>0.65942699999999999</v>
      </c>
      <c r="H222" s="8">
        <v>0.48884699999999998</v>
      </c>
      <c r="I222" s="8">
        <v>0.46595500000000001</v>
      </c>
      <c r="J222" s="11">
        <f t="shared" si="6"/>
        <v>0.78679328571428575</v>
      </c>
      <c r="K222" s="11">
        <f t="shared" si="7"/>
        <v>0.10567748081527382</v>
      </c>
    </row>
    <row r="223" spans="2:11" x14ac:dyDescent="0.2">
      <c r="B223" s="8">
        <v>220</v>
      </c>
      <c r="C223" s="8">
        <v>0.99373800000000001</v>
      </c>
      <c r="D223" s="8">
        <v>0.91334099999999996</v>
      </c>
      <c r="E223" s="8">
        <v>1.2432650000000001</v>
      </c>
      <c r="F223" s="8">
        <v>0.74503299999999995</v>
      </c>
      <c r="G223" s="8">
        <v>0.65890700000000002</v>
      </c>
      <c r="H223" s="8">
        <v>0.48923100000000003</v>
      </c>
      <c r="I223" s="8">
        <v>0.46941300000000002</v>
      </c>
      <c r="J223" s="11">
        <f t="shared" si="6"/>
        <v>0.78756114285714296</v>
      </c>
      <c r="K223" s="11">
        <f t="shared" si="7"/>
        <v>0.10629867183787665</v>
      </c>
    </row>
    <row r="224" spans="2:11" x14ac:dyDescent="0.2">
      <c r="B224" s="8">
        <v>221</v>
      </c>
      <c r="C224" s="8">
        <v>0.98942600000000003</v>
      </c>
      <c r="D224" s="8">
        <v>0.92041099999999998</v>
      </c>
      <c r="E224" s="8">
        <v>1.2690650000000001</v>
      </c>
      <c r="F224" s="8">
        <v>0.74671699999999996</v>
      </c>
      <c r="G224" s="8">
        <v>0.66383800000000004</v>
      </c>
      <c r="H224" s="8">
        <v>0.48925800000000003</v>
      </c>
      <c r="I224" s="8">
        <v>0.46926299999999999</v>
      </c>
      <c r="J224" s="11">
        <f t="shared" si="6"/>
        <v>0.79256828571428561</v>
      </c>
      <c r="K224" s="11">
        <f t="shared" si="7"/>
        <v>0.10881866765266295</v>
      </c>
    </row>
    <row r="225" spans="2:11" x14ac:dyDescent="0.2">
      <c r="B225" s="8">
        <v>222</v>
      </c>
      <c r="C225" s="8">
        <v>0.98463900000000004</v>
      </c>
      <c r="D225" s="8">
        <v>0.92780399999999996</v>
      </c>
      <c r="E225" s="8">
        <v>1.2936030000000001</v>
      </c>
      <c r="F225" s="8">
        <v>0.74729900000000005</v>
      </c>
      <c r="G225" s="8">
        <v>0.66891500000000004</v>
      </c>
      <c r="H225" s="8">
        <v>0.49086600000000002</v>
      </c>
      <c r="I225" s="8">
        <v>0.46888400000000002</v>
      </c>
      <c r="J225" s="11">
        <f t="shared" si="6"/>
        <v>0.79742999999999997</v>
      </c>
      <c r="K225" s="11">
        <f t="shared" si="7"/>
        <v>0.11118254167551939</v>
      </c>
    </row>
    <row r="226" spans="2:11" x14ac:dyDescent="0.2">
      <c r="B226" s="8">
        <v>223</v>
      </c>
      <c r="C226" s="8">
        <v>0.97883699999999996</v>
      </c>
      <c r="D226" s="8">
        <v>0.93152599999999997</v>
      </c>
      <c r="E226" s="8">
        <v>1.3049470000000001</v>
      </c>
      <c r="F226" s="8">
        <v>0.74433400000000005</v>
      </c>
      <c r="G226" s="8">
        <v>0.67386500000000005</v>
      </c>
      <c r="H226" s="8">
        <v>0.49448999999999999</v>
      </c>
      <c r="I226" s="8">
        <v>0.47169499999999998</v>
      </c>
      <c r="J226" s="11">
        <f t="shared" si="6"/>
        <v>0.79995628571428568</v>
      </c>
      <c r="K226" s="11">
        <f t="shared" si="7"/>
        <v>0.11173762801264031</v>
      </c>
    </row>
    <row r="227" spans="2:11" x14ac:dyDescent="0.2">
      <c r="B227" s="8">
        <v>224</v>
      </c>
      <c r="C227" s="8">
        <v>0.97185999999999995</v>
      </c>
      <c r="D227" s="8">
        <v>0.93411500000000003</v>
      </c>
      <c r="E227" s="8">
        <v>1.315483</v>
      </c>
      <c r="F227" s="8">
        <v>0.74152899999999999</v>
      </c>
      <c r="G227" s="8">
        <v>0.67817300000000003</v>
      </c>
      <c r="H227" s="8">
        <v>0.49833</v>
      </c>
      <c r="I227" s="8">
        <v>0.47676200000000002</v>
      </c>
      <c r="J227" s="11">
        <f t="shared" si="6"/>
        <v>0.8023217142857143</v>
      </c>
      <c r="K227" s="11">
        <f t="shared" si="7"/>
        <v>0.11201147400063931</v>
      </c>
    </row>
    <row r="228" spans="2:11" x14ac:dyDescent="0.2">
      <c r="B228" s="8">
        <v>225</v>
      </c>
      <c r="C228" s="8">
        <v>0.96694899999999995</v>
      </c>
      <c r="D228" s="8">
        <v>0.93641700000000005</v>
      </c>
      <c r="E228" s="8">
        <v>1.325064</v>
      </c>
      <c r="F228" s="8">
        <v>0.74328399999999994</v>
      </c>
      <c r="G228" s="8">
        <v>0.67786000000000002</v>
      </c>
      <c r="H228" s="8">
        <v>0.501197</v>
      </c>
      <c r="I228" s="8">
        <v>0.480489</v>
      </c>
      <c r="J228" s="11">
        <f t="shared" si="6"/>
        <v>0.80446571428571445</v>
      </c>
      <c r="K228" s="11">
        <f t="shared" si="7"/>
        <v>0.11249757336466737</v>
      </c>
    </row>
    <row r="229" spans="2:11" x14ac:dyDescent="0.2">
      <c r="B229" s="8">
        <v>226</v>
      </c>
      <c r="C229" s="8">
        <v>0.96557300000000001</v>
      </c>
      <c r="D229" s="8">
        <v>0.93842999999999999</v>
      </c>
      <c r="E229" s="8">
        <v>1.33222</v>
      </c>
      <c r="F229" s="8">
        <v>0.74703699999999995</v>
      </c>
      <c r="G229" s="8">
        <v>0.67673700000000003</v>
      </c>
      <c r="H229" s="8">
        <v>0.50392400000000004</v>
      </c>
      <c r="I229" s="8">
        <v>0.48316900000000002</v>
      </c>
      <c r="J229" s="11">
        <f t="shared" si="6"/>
        <v>0.80672714285714286</v>
      </c>
      <c r="K229" s="11">
        <f t="shared" si="7"/>
        <v>0.11292226122287437</v>
      </c>
    </row>
    <row r="230" spans="2:11" x14ac:dyDescent="0.2">
      <c r="B230" s="8">
        <v>227</v>
      </c>
      <c r="C230" s="8">
        <v>0.96628099999999995</v>
      </c>
      <c r="D230" s="8">
        <v>0.93926699999999996</v>
      </c>
      <c r="E230" s="8">
        <v>1.3414299999999999</v>
      </c>
      <c r="F230" s="8">
        <v>0.74565899999999996</v>
      </c>
      <c r="G230" s="8">
        <v>0.67361700000000002</v>
      </c>
      <c r="H230" s="8">
        <v>0.50491900000000001</v>
      </c>
      <c r="I230" s="8">
        <v>0.48589199999999999</v>
      </c>
      <c r="J230" s="11">
        <f t="shared" si="6"/>
        <v>0.80815214285714276</v>
      </c>
      <c r="K230" s="11">
        <f t="shared" si="7"/>
        <v>0.11384912220345229</v>
      </c>
    </row>
    <row r="231" spans="2:11" x14ac:dyDescent="0.2">
      <c r="B231" s="8">
        <v>228</v>
      </c>
      <c r="C231" s="8">
        <v>0.96677900000000005</v>
      </c>
      <c r="D231" s="8">
        <v>0.94099299999999997</v>
      </c>
      <c r="E231" s="8">
        <v>1.3500369999999999</v>
      </c>
      <c r="F231" s="8">
        <v>0.74409000000000003</v>
      </c>
      <c r="G231" s="8">
        <v>0.671099</v>
      </c>
      <c r="H231" s="8">
        <v>0.50475899999999996</v>
      </c>
      <c r="I231" s="8">
        <v>0.48830499999999999</v>
      </c>
      <c r="J231" s="11">
        <f t="shared" si="6"/>
        <v>0.80943742857142864</v>
      </c>
      <c r="K231" s="11">
        <f t="shared" si="7"/>
        <v>0.11481599397666829</v>
      </c>
    </row>
    <row r="232" spans="2:11" x14ac:dyDescent="0.2">
      <c r="B232" s="8">
        <v>229</v>
      </c>
      <c r="C232" s="8">
        <v>0.96733999999999998</v>
      </c>
      <c r="D232" s="8">
        <v>0.94464499999999996</v>
      </c>
      <c r="E232" s="8">
        <v>1.358023</v>
      </c>
      <c r="F232" s="8">
        <v>0.74862300000000004</v>
      </c>
      <c r="G232" s="8">
        <v>0.67134799999999994</v>
      </c>
      <c r="H232" s="8">
        <v>0.50662300000000005</v>
      </c>
      <c r="I232" s="8">
        <v>0.48914000000000002</v>
      </c>
      <c r="J232" s="11">
        <f t="shared" si="6"/>
        <v>0.81224885714285722</v>
      </c>
      <c r="K232" s="11">
        <f t="shared" si="7"/>
        <v>0.11558950516774937</v>
      </c>
    </row>
    <row r="233" spans="2:11" x14ac:dyDescent="0.2">
      <c r="B233" s="8">
        <v>230</v>
      </c>
      <c r="C233" s="8">
        <v>0.96881399999999995</v>
      </c>
      <c r="D233" s="8">
        <v>0.95016500000000004</v>
      </c>
      <c r="E233" s="8">
        <v>1.3664000000000001</v>
      </c>
      <c r="F233" s="8">
        <v>0.75770000000000004</v>
      </c>
      <c r="G233" s="8">
        <v>0.67340699999999998</v>
      </c>
      <c r="H233" s="8">
        <v>0.51076299999999997</v>
      </c>
      <c r="I233" s="8">
        <v>0.49076700000000001</v>
      </c>
      <c r="J233" s="11">
        <f t="shared" si="6"/>
        <v>0.81685942857142846</v>
      </c>
      <c r="K233" s="11">
        <f t="shared" si="7"/>
        <v>0.11618592853961389</v>
      </c>
    </row>
    <row r="234" spans="2:11" x14ac:dyDescent="0.2">
      <c r="B234" s="8">
        <v>231</v>
      </c>
      <c r="C234" s="8">
        <v>0.97045899999999996</v>
      </c>
      <c r="D234" s="8">
        <v>0.95414200000000005</v>
      </c>
      <c r="E234" s="8">
        <v>1.3801920000000001</v>
      </c>
      <c r="F234" s="8">
        <v>0.76117299999999999</v>
      </c>
      <c r="G234" s="8">
        <v>0.676342</v>
      </c>
      <c r="H234" s="8">
        <v>0.51388599999999995</v>
      </c>
      <c r="I234" s="8">
        <v>0.49146099999999998</v>
      </c>
      <c r="J234" s="11">
        <f t="shared" si="6"/>
        <v>0.82109357142857153</v>
      </c>
      <c r="K234" s="11">
        <f t="shared" si="7"/>
        <v>0.11753222302129096</v>
      </c>
    </row>
    <row r="235" spans="2:11" x14ac:dyDescent="0.2">
      <c r="B235" s="8">
        <v>232</v>
      </c>
      <c r="C235" s="8">
        <v>0.97189599999999998</v>
      </c>
      <c r="D235" s="8">
        <v>0.95593799999999995</v>
      </c>
      <c r="E235" s="8">
        <v>1.399948</v>
      </c>
      <c r="F235" s="8">
        <v>0.75603699999999996</v>
      </c>
      <c r="G235" s="8">
        <v>0.67831799999999998</v>
      </c>
      <c r="H235" s="8">
        <v>0.51730200000000004</v>
      </c>
      <c r="I235" s="8">
        <v>0.49346600000000002</v>
      </c>
      <c r="J235" s="11">
        <f t="shared" si="6"/>
        <v>0.82470071428571423</v>
      </c>
      <c r="K235" s="11">
        <f t="shared" si="7"/>
        <v>0.1195380122062623</v>
      </c>
    </row>
    <row r="236" spans="2:11" x14ac:dyDescent="0.2">
      <c r="B236" s="8">
        <v>233</v>
      </c>
      <c r="C236" s="8">
        <v>0.97222500000000001</v>
      </c>
      <c r="D236" s="8">
        <v>0.957843</v>
      </c>
      <c r="E236" s="8">
        <v>1.4197660000000001</v>
      </c>
      <c r="F236" s="8">
        <v>0.75629100000000005</v>
      </c>
      <c r="G236" s="8">
        <v>0.679983</v>
      </c>
      <c r="H236" s="8">
        <v>0.52051000000000003</v>
      </c>
      <c r="I236" s="8">
        <v>0.49632199999999999</v>
      </c>
      <c r="J236" s="11">
        <f t="shared" si="6"/>
        <v>0.8289914285714286</v>
      </c>
      <c r="K236" s="11">
        <f t="shared" si="7"/>
        <v>0.12144485151212754</v>
      </c>
    </row>
    <row r="237" spans="2:11" x14ac:dyDescent="0.2">
      <c r="B237" s="8">
        <v>234</v>
      </c>
      <c r="C237" s="8">
        <v>0.97249399999999997</v>
      </c>
      <c r="D237" s="8">
        <v>0.96028500000000006</v>
      </c>
      <c r="E237" s="8">
        <v>1.430199</v>
      </c>
      <c r="F237" s="8">
        <v>0.76360899999999998</v>
      </c>
      <c r="G237" s="8">
        <v>0.68172999999999995</v>
      </c>
      <c r="H237" s="8">
        <v>0.52301399999999998</v>
      </c>
      <c r="I237" s="8">
        <v>0.49917699999999998</v>
      </c>
      <c r="J237" s="11">
        <f t="shared" si="6"/>
        <v>0.83292971428571427</v>
      </c>
      <c r="K237" s="11">
        <f t="shared" si="7"/>
        <v>0.12223450311627097</v>
      </c>
    </row>
    <row r="238" spans="2:11" x14ac:dyDescent="0.2">
      <c r="B238" s="8">
        <v>235</v>
      </c>
      <c r="C238" s="8">
        <v>0.97222500000000001</v>
      </c>
      <c r="D238" s="8">
        <v>0.96298099999999998</v>
      </c>
      <c r="E238" s="8">
        <v>1.4356329999999999</v>
      </c>
      <c r="F238" s="8">
        <v>0.77118699999999996</v>
      </c>
      <c r="G238" s="8">
        <v>0.68301999999999996</v>
      </c>
      <c r="H238" s="8">
        <v>0.52526799999999996</v>
      </c>
      <c r="I238" s="8">
        <v>0.50118099999999999</v>
      </c>
      <c r="J238" s="11">
        <f t="shared" si="6"/>
        <v>0.83592785714285711</v>
      </c>
      <c r="K238" s="11">
        <f t="shared" si="7"/>
        <v>0.12252335707323973</v>
      </c>
    </row>
    <row r="239" spans="2:11" x14ac:dyDescent="0.2">
      <c r="B239" s="8">
        <v>236</v>
      </c>
      <c r="C239" s="8">
        <v>0.97251799999999999</v>
      </c>
      <c r="D239" s="8">
        <v>0.96301000000000003</v>
      </c>
      <c r="E239" s="8">
        <v>1.447289</v>
      </c>
      <c r="F239" s="8">
        <v>0.77441099999999996</v>
      </c>
      <c r="G239" s="8">
        <v>0.68537000000000003</v>
      </c>
      <c r="H239" s="8">
        <v>0.52640900000000002</v>
      </c>
      <c r="I239" s="8">
        <v>0.50317199999999995</v>
      </c>
      <c r="J239" s="11">
        <f t="shared" si="6"/>
        <v>0.83888271428571426</v>
      </c>
      <c r="K239" s="11">
        <f t="shared" si="7"/>
        <v>0.12358614138088045</v>
      </c>
    </row>
    <row r="240" spans="2:11" x14ac:dyDescent="0.2">
      <c r="B240" s="8">
        <v>237</v>
      </c>
      <c r="C240" s="8">
        <v>0.97290699999999997</v>
      </c>
      <c r="D240" s="8">
        <v>0.96099000000000001</v>
      </c>
      <c r="E240" s="8">
        <v>1.4606870000000001</v>
      </c>
      <c r="F240" s="8">
        <v>0.776111</v>
      </c>
      <c r="G240" s="8">
        <v>0.68738900000000003</v>
      </c>
      <c r="H240" s="8">
        <v>0.52576900000000004</v>
      </c>
      <c r="I240" s="8">
        <v>0.50468500000000005</v>
      </c>
      <c r="J240" s="11">
        <f t="shared" si="6"/>
        <v>0.8412197142857144</v>
      </c>
      <c r="K240" s="11">
        <f t="shared" si="7"/>
        <v>0.12498514016678221</v>
      </c>
    </row>
    <row r="241" spans="2:11" x14ac:dyDescent="0.2">
      <c r="B241" s="8">
        <v>238</v>
      </c>
      <c r="C241" s="8">
        <v>0.974333</v>
      </c>
      <c r="D241" s="8">
        <v>0.96400200000000003</v>
      </c>
      <c r="E241" s="8">
        <v>1.476761</v>
      </c>
      <c r="F241" s="8">
        <v>0.77460700000000005</v>
      </c>
      <c r="G241" s="8">
        <v>0.68853399999999998</v>
      </c>
      <c r="H241" s="8">
        <v>0.52620699999999998</v>
      </c>
      <c r="I241" s="8">
        <v>0.50757699999999994</v>
      </c>
      <c r="J241" s="11">
        <f t="shared" si="6"/>
        <v>0.8445744285714285</v>
      </c>
      <c r="K241" s="11">
        <f t="shared" si="7"/>
        <v>0.12676649283320621</v>
      </c>
    </row>
    <row r="242" spans="2:11" x14ac:dyDescent="0.2">
      <c r="B242" s="8">
        <v>239</v>
      </c>
      <c r="C242" s="8">
        <v>0.97500299999999995</v>
      </c>
      <c r="D242" s="8">
        <v>0.97176899999999999</v>
      </c>
      <c r="E242" s="8">
        <v>1.4914130000000001</v>
      </c>
      <c r="F242" s="8">
        <v>0.76936700000000002</v>
      </c>
      <c r="G242" s="8">
        <v>0.68911500000000003</v>
      </c>
      <c r="H242" s="8">
        <v>0.52774600000000005</v>
      </c>
      <c r="I242" s="8">
        <v>0.50913399999999998</v>
      </c>
      <c r="J242" s="11">
        <f t="shared" si="6"/>
        <v>0.84764957142857134</v>
      </c>
      <c r="K242" s="11">
        <f t="shared" si="7"/>
        <v>0.12856796782466726</v>
      </c>
    </row>
    <row r="243" spans="2:11" x14ac:dyDescent="0.2">
      <c r="B243" s="8">
        <v>240</v>
      </c>
      <c r="C243" s="8">
        <v>0.97866900000000001</v>
      </c>
      <c r="D243" s="8">
        <v>0.97698200000000002</v>
      </c>
      <c r="E243" s="8">
        <v>1.5019819999999999</v>
      </c>
      <c r="F243" s="8">
        <v>0.76739000000000002</v>
      </c>
      <c r="G243" s="8">
        <v>0.69354800000000005</v>
      </c>
      <c r="H243" s="8">
        <v>0.529026</v>
      </c>
      <c r="I243" s="8">
        <v>0.51016700000000004</v>
      </c>
      <c r="J243" s="11">
        <f t="shared" si="6"/>
        <v>0.8511091428571429</v>
      </c>
      <c r="K243" s="11">
        <f t="shared" si="7"/>
        <v>0.12979512003748137</v>
      </c>
    </row>
    <row r="244" spans="2:11" x14ac:dyDescent="0.2">
      <c r="B244" s="8">
        <v>241</v>
      </c>
      <c r="C244" s="8">
        <v>0.98392000000000002</v>
      </c>
      <c r="D244" s="8">
        <v>0.97822900000000002</v>
      </c>
      <c r="E244" s="8">
        <v>1.5080169999999999</v>
      </c>
      <c r="F244" s="8">
        <v>0.76642200000000005</v>
      </c>
      <c r="G244" s="8">
        <v>0.70020499999999997</v>
      </c>
      <c r="H244" s="8">
        <v>0.531864</v>
      </c>
      <c r="I244" s="8">
        <v>0.51172600000000001</v>
      </c>
      <c r="J244" s="11">
        <f t="shared" si="6"/>
        <v>0.85434042857142856</v>
      </c>
      <c r="K244" s="11">
        <f t="shared" si="7"/>
        <v>0.13022831394001799</v>
      </c>
    </row>
    <row r="245" spans="2:11" x14ac:dyDescent="0.2">
      <c r="B245" s="8">
        <v>242</v>
      </c>
      <c r="C245" s="8">
        <v>0.99095200000000006</v>
      </c>
      <c r="D245" s="8">
        <v>0.97942600000000002</v>
      </c>
      <c r="E245" s="8">
        <v>1.5141560000000001</v>
      </c>
      <c r="F245" s="8">
        <v>0.76230299999999995</v>
      </c>
      <c r="G245" s="8">
        <v>0.70049600000000001</v>
      </c>
      <c r="H245" s="8">
        <v>0.53642699999999999</v>
      </c>
      <c r="I245" s="8">
        <v>0.51465799999999995</v>
      </c>
      <c r="J245" s="11">
        <f t="shared" si="6"/>
        <v>0.85691685714285715</v>
      </c>
      <c r="K245" s="11">
        <f t="shared" si="7"/>
        <v>0.13076800074986103</v>
      </c>
    </row>
    <row r="246" spans="2:11" x14ac:dyDescent="0.2">
      <c r="B246" s="8">
        <v>243</v>
      </c>
      <c r="C246" s="8">
        <v>0.99563900000000005</v>
      </c>
      <c r="D246" s="8">
        <v>0.97806999999999999</v>
      </c>
      <c r="E246" s="8">
        <v>1.522349</v>
      </c>
      <c r="F246" s="8">
        <v>0.76099700000000003</v>
      </c>
      <c r="G246" s="8">
        <v>0.69333800000000001</v>
      </c>
      <c r="H246" s="8">
        <v>0.53775600000000001</v>
      </c>
      <c r="I246" s="8">
        <v>0.51801200000000003</v>
      </c>
      <c r="J246" s="11">
        <f t="shared" si="6"/>
        <v>0.85802299999999987</v>
      </c>
      <c r="K246" s="11">
        <f t="shared" si="7"/>
        <v>0.13178193615392153</v>
      </c>
    </row>
    <row r="247" spans="2:11" x14ac:dyDescent="0.2">
      <c r="B247" s="8">
        <v>244</v>
      </c>
      <c r="C247" s="8">
        <v>0.99712500000000004</v>
      </c>
      <c r="D247" s="8">
        <v>0.97677199999999997</v>
      </c>
      <c r="E247" s="8">
        <v>1.530913</v>
      </c>
      <c r="F247" s="8">
        <v>0.75963400000000003</v>
      </c>
      <c r="G247" s="8">
        <v>0.69190300000000005</v>
      </c>
      <c r="H247" s="8">
        <v>0.53868300000000002</v>
      </c>
      <c r="I247" s="8">
        <v>0.52132299999999998</v>
      </c>
      <c r="J247" s="11">
        <f t="shared" si="6"/>
        <v>0.85947899999999999</v>
      </c>
      <c r="K247" s="11">
        <f t="shared" si="7"/>
        <v>0.13263250151793404</v>
      </c>
    </row>
    <row r="248" spans="2:11" x14ac:dyDescent="0.2">
      <c r="B248" s="8">
        <v>245</v>
      </c>
      <c r="C248" s="8">
        <v>0.99928099999999997</v>
      </c>
      <c r="D248" s="8">
        <v>0.98013300000000003</v>
      </c>
      <c r="E248" s="8">
        <v>1.5429330000000001</v>
      </c>
      <c r="F248" s="8">
        <v>0.76819300000000001</v>
      </c>
      <c r="G248" s="8">
        <v>0.696959</v>
      </c>
      <c r="H248" s="8">
        <v>0.53994799999999998</v>
      </c>
      <c r="I248" s="8">
        <v>0.52451800000000004</v>
      </c>
      <c r="J248" s="11">
        <f t="shared" si="6"/>
        <v>0.8645664285714284</v>
      </c>
      <c r="K248" s="11">
        <f t="shared" si="7"/>
        <v>0.1336373022496512</v>
      </c>
    </row>
    <row r="249" spans="2:11" x14ac:dyDescent="0.2">
      <c r="B249" s="8">
        <v>246</v>
      </c>
      <c r="C249" s="8">
        <v>1.001096</v>
      </c>
      <c r="D249" s="8">
        <v>0.98511000000000004</v>
      </c>
      <c r="E249" s="8">
        <v>1.5576909999999999</v>
      </c>
      <c r="F249" s="8">
        <v>0.7752</v>
      </c>
      <c r="G249" s="8">
        <v>0.70193099999999997</v>
      </c>
      <c r="H249" s="8">
        <v>0.54363499999999998</v>
      </c>
      <c r="I249" s="8">
        <v>0.52601399999999998</v>
      </c>
      <c r="J249" s="11">
        <f t="shared" si="6"/>
        <v>0.87009671428571433</v>
      </c>
      <c r="K249" s="11">
        <f t="shared" si="7"/>
        <v>0.13499823892179619</v>
      </c>
    </row>
    <row r="250" spans="2:11" x14ac:dyDescent="0.2">
      <c r="B250" s="8">
        <v>247</v>
      </c>
      <c r="C250" s="8">
        <v>1.0074799999999999</v>
      </c>
      <c r="D250" s="8">
        <v>0.98780999999999997</v>
      </c>
      <c r="E250" s="8">
        <v>1.5695950000000001</v>
      </c>
      <c r="F250" s="8">
        <v>0.77138799999999996</v>
      </c>
      <c r="G250" s="8">
        <v>0.69712600000000002</v>
      </c>
      <c r="H250" s="8">
        <v>0.54627899999999996</v>
      </c>
      <c r="I250" s="8">
        <v>0.52707599999999999</v>
      </c>
      <c r="J250" s="11">
        <f t="shared" si="6"/>
        <v>0.87239342857142865</v>
      </c>
      <c r="K250" s="11">
        <f t="shared" si="7"/>
        <v>0.13664125022600801</v>
      </c>
    </row>
    <row r="251" spans="2:11" x14ac:dyDescent="0.2">
      <c r="B251" s="8">
        <v>248</v>
      </c>
      <c r="C251" s="8">
        <v>1.0148630000000001</v>
      </c>
      <c r="D251" s="8">
        <v>0.98984799999999995</v>
      </c>
      <c r="E251" s="8">
        <v>1.5795509999999999</v>
      </c>
      <c r="F251" s="8">
        <v>0.767679</v>
      </c>
      <c r="G251" s="8">
        <v>0.69308999999999998</v>
      </c>
      <c r="H251" s="8">
        <v>0.54527000000000003</v>
      </c>
      <c r="I251" s="8">
        <v>0.52783500000000005</v>
      </c>
      <c r="J251" s="11">
        <f t="shared" si="6"/>
        <v>0.87401942857142856</v>
      </c>
      <c r="K251" s="11">
        <f t="shared" si="7"/>
        <v>0.13827091748221731</v>
      </c>
    </row>
    <row r="252" spans="2:11" x14ac:dyDescent="0.2">
      <c r="B252" s="8">
        <v>249</v>
      </c>
      <c r="C252" s="8">
        <v>1.021916</v>
      </c>
      <c r="D252" s="8">
        <v>0.98991399999999996</v>
      </c>
      <c r="E252" s="8">
        <v>1.5931569999999999</v>
      </c>
      <c r="F252" s="8">
        <v>0.76688100000000003</v>
      </c>
      <c r="G252" s="8">
        <v>0.69801899999999995</v>
      </c>
      <c r="H252" s="8">
        <v>0.54410899999999995</v>
      </c>
      <c r="I252" s="8">
        <v>0.52864299999999997</v>
      </c>
      <c r="J252" s="11">
        <f t="shared" si="6"/>
        <v>0.87751985714285696</v>
      </c>
      <c r="K252" s="11">
        <f t="shared" si="7"/>
        <v>0.13997947002471967</v>
      </c>
    </row>
    <row r="253" spans="2:11" x14ac:dyDescent="0.2">
      <c r="B253" s="8">
        <v>250</v>
      </c>
      <c r="C253" s="8">
        <v>1.0268139999999999</v>
      </c>
      <c r="D253" s="8">
        <v>0.98643000000000003</v>
      </c>
      <c r="E253" s="8">
        <v>1.6134200000000001</v>
      </c>
      <c r="F253" s="8">
        <v>0.76778999999999997</v>
      </c>
      <c r="G253" s="8">
        <v>0.70582199999999995</v>
      </c>
      <c r="H253" s="8">
        <v>0.54566700000000001</v>
      </c>
      <c r="I253" s="8">
        <v>0.52982099999999999</v>
      </c>
      <c r="J253" s="11">
        <f t="shared" si="6"/>
        <v>0.88225199999999993</v>
      </c>
      <c r="K253" s="11">
        <f t="shared" si="7"/>
        <v>0.14210023609125527</v>
      </c>
    </row>
    <row r="254" spans="2:11" x14ac:dyDescent="0.2">
      <c r="B254" s="8">
        <v>251</v>
      </c>
      <c r="C254" s="8">
        <v>1.0305899999999999</v>
      </c>
      <c r="D254" s="8">
        <v>0.98567700000000003</v>
      </c>
      <c r="E254" s="8">
        <v>1.6273979999999999</v>
      </c>
      <c r="F254" s="8">
        <v>0.76972200000000002</v>
      </c>
      <c r="G254" s="8">
        <v>0.70490699999999995</v>
      </c>
      <c r="H254" s="8">
        <v>0.54954999999999998</v>
      </c>
      <c r="I254" s="8">
        <v>0.53235500000000002</v>
      </c>
      <c r="J254" s="11">
        <f t="shared" si="6"/>
        <v>0.88574271428571438</v>
      </c>
      <c r="K254" s="11">
        <f t="shared" si="7"/>
        <v>0.14351795473533946</v>
      </c>
    </row>
    <row r="255" spans="2:11" x14ac:dyDescent="0.2">
      <c r="B255" s="8">
        <v>252</v>
      </c>
      <c r="C255" s="8">
        <v>1.033453</v>
      </c>
      <c r="D255" s="8">
        <v>0.98978299999999997</v>
      </c>
      <c r="E255" s="8">
        <v>1.635176</v>
      </c>
      <c r="F255" s="8">
        <v>0.77141099999999996</v>
      </c>
      <c r="G255" s="8">
        <v>0.70018400000000003</v>
      </c>
      <c r="H255" s="8">
        <v>0.55226200000000003</v>
      </c>
      <c r="I255" s="8">
        <v>0.53533900000000001</v>
      </c>
      <c r="J255" s="11">
        <f t="shared" si="6"/>
        <v>0.88822971428571429</v>
      </c>
      <c r="K255" s="11">
        <f t="shared" si="7"/>
        <v>0.14439904944907331</v>
      </c>
    </row>
    <row r="256" spans="2:11" x14ac:dyDescent="0.2">
      <c r="B256" s="8">
        <v>253</v>
      </c>
      <c r="C256" s="8">
        <v>1.0371809999999999</v>
      </c>
      <c r="D256" s="8">
        <v>0.99250499999999997</v>
      </c>
      <c r="E256" s="8">
        <v>1.6419999999999999</v>
      </c>
      <c r="F256" s="8">
        <v>0.77390899999999996</v>
      </c>
      <c r="G256" s="8">
        <v>0.69903899999999997</v>
      </c>
      <c r="H256" s="8">
        <v>0.55462900000000004</v>
      </c>
      <c r="I256" s="8">
        <v>0.53646799999999994</v>
      </c>
      <c r="J256" s="11">
        <f t="shared" si="6"/>
        <v>0.89081871428571435</v>
      </c>
      <c r="K256" s="11">
        <f t="shared" si="7"/>
        <v>0.14516580308649921</v>
      </c>
    </row>
    <row r="257" spans="2:11" x14ac:dyDescent="0.2">
      <c r="B257" s="8">
        <v>254</v>
      </c>
      <c r="C257" s="8">
        <v>1.043954</v>
      </c>
      <c r="D257" s="8">
        <v>0.99221899999999996</v>
      </c>
      <c r="E257" s="8">
        <v>1.6469560000000001</v>
      </c>
      <c r="F257" s="8">
        <v>0.77689699999999995</v>
      </c>
      <c r="G257" s="8">
        <v>0.70045500000000005</v>
      </c>
      <c r="H257" s="8">
        <v>0.55646399999999996</v>
      </c>
      <c r="I257" s="8">
        <v>0.53692499999999999</v>
      </c>
      <c r="J257" s="11">
        <f t="shared" si="6"/>
        <v>0.89341000000000004</v>
      </c>
      <c r="K257" s="11">
        <f t="shared" si="7"/>
        <v>0.14570676373064201</v>
      </c>
    </row>
    <row r="258" spans="2:11" x14ac:dyDescent="0.2">
      <c r="B258" s="8">
        <v>255</v>
      </c>
      <c r="C258" s="8">
        <v>1.05091</v>
      </c>
      <c r="D258" s="8">
        <v>0.99245399999999995</v>
      </c>
      <c r="E258" s="8">
        <v>1.651748</v>
      </c>
      <c r="F258" s="8">
        <v>0.77991600000000005</v>
      </c>
      <c r="G258" s="8">
        <v>0.70178600000000002</v>
      </c>
      <c r="H258" s="8">
        <v>0.55766199999999999</v>
      </c>
      <c r="I258" s="8">
        <v>0.53764800000000001</v>
      </c>
      <c r="J258" s="11">
        <f t="shared" si="6"/>
        <v>0.89601771428571431</v>
      </c>
      <c r="K258" s="11">
        <f t="shared" si="7"/>
        <v>0.14626613468373234</v>
      </c>
    </row>
    <row r="259" spans="2:11" x14ac:dyDescent="0.2">
      <c r="B259" s="8">
        <v>256</v>
      </c>
      <c r="C259" s="8">
        <v>1.0579879999999999</v>
      </c>
      <c r="D259" s="8">
        <v>0.99638800000000005</v>
      </c>
      <c r="E259" s="8">
        <v>1.6554610000000001</v>
      </c>
      <c r="F259" s="8">
        <v>0.77784500000000001</v>
      </c>
      <c r="G259" s="8">
        <v>0.70411599999999996</v>
      </c>
      <c r="H259" s="8">
        <v>0.55897699999999995</v>
      </c>
      <c r="I259" s="8">
        <v>0.54077399999999998</v>
      </c>
      <c r="J259" s="11">
        <f t="shared" si="6"/>
        <v>0.89879271428571428</v>
      </c>
      <c r="K259" s="11">
        <f t="shared" si="7"/>
        <v>0.14667703146737612</v>
      </c>
    </row>
    <row r="260" spans="2:11" x14ac:dyDescent="0.2">
      <c r="B260" s="8">
        <v>257</v>
      </c>
      <c r="C260" s="8">
        <v>1.064773</v>
      </c>
      <c r="D260" s="8">
        <v>1.000553</v>
      </c>
      <c r="E260" s="8">
        <v>1.6604810000000001</v>
      </c>
      <c r="F260" s="8">
        <v>0.77540100000000001</v>
      </c>
      <c r="G260" s="8">
        <v>0.70665500000000003</v>
      </c>
      <c r="H260" s="8">
        <v>0.56141799999999997</v>
      </c>
      <c r="I260" s="8">
        <v>0.54356199999999999</v>
      </c>
      <c r="J260" s="11">
        <f t="shared" ref="J260:J273" si="8">AVERAGE(C260:I260)</f>
        <v>0.90183471428571416</v>
      </c>
      <c r="K260" s="11">
        <f t="shared" ref="K260:K273" si="9">STDEV(C260:I260)/SQRT(COUNT(C260:I260))</f>
        <v>0.14720910410004809</v>
      </c>
    </row>
    <row r="261" spans="2:11" x14ac:dyDescent="0.2">
      <c r="B261" s="8">
        <v>258</v>
      </c>
      <c r="C261" s="8">
        <v>1.0711809999999999</v>
      </c>
      <c r="D261" s="8">
        <v>1.0043439999999999</v>
      </c>
      <c r="E261" s="8">
        <v>1.6757869999999999</v>
      </c>
      <c r="F261" s="8">
        <v>0.77361199999999997</v>
      </c>
      <c r="G261" s="8">
        <v>0.70307500000000001</v>
      </c>
      <c r="H261" s="8">
        <v>0.56720599999999999</v>
      </c>
      <c r="I261" s="8">
        <v>0.54329000000000005</v>
      </c>
      <c r="J261" s="11">
        <f t="shared" si="8"/>
        <v>0.90549928571428562</v>
      </c>
      <c r="K261" s="11">
        <f t="shared" si="9"/>
        <v>0.14917005573437297</v>
      </c>
    </row>
    <row r="262" spans="2:11" x14ac:dyDescent="0.2">
      <c r="B262" s="8">
        <v>259</v>
      </c>
      <c r="C262" s="8">
        <v>1.078368</v>
      </c>
      <c r="D262" s="8">
        <v>1.008586</v>
      </c>
      <c r="E262" s="8">
        <v>1.690866</v>
      </c>
      <c r="F262" s="8">
        <v>0.77184399999999997</v>
      </c>
      <c r="G262" s="8">
        <v>0.69781199999999999</v>
      </c>
      <c r="H262" s="8">
        <v>0.56896000000000002</v>
      </c>
      <c r="I262" s="8">
        <v>0.54203400000000002</v>
      </c>
      <c r="J262" s="11">
        <f t="shared" si="8"/>
        <v>0.90835285714285707</v>
      </c>
      <c r="K262" s="11">
        <f t="shared" si="9"/>
        <v>0.1514703953201714</v>
      </c>
    </row>
    <row r="263" spans="2:11" x14ac:dyDescent="0.2">
      <c r="B263" s="8">
        <v>260</v>
      </c>
      <c r="C263" s="8">
        <v>1.085167</v>
      </c>
      <c r="D263" s="8">
        <v>1.0093540000000001</v>
      </c>
      <c r="E263" s="8">
        <v>1.704885</v>
      </c>
      <c r="F263" s="8">
        <v>0.77266100000000004</v>
      </c>
      <c r="G263" s="8">
        <v>0.69292299999999996</v>
      </c>
      <c r="H263" s="8">
        <v>0.56893199999999999</v>
      </c>
      <c r="I263" s="8">
        <v>0.54411200000000004</v>
      </c>
      <c r="J263" s="11">
        <f t="shared" si="8"/>
        <v>0.91114771428571451</v>
      </c>
      <c r="K263" s="11">
        <f t="shared" si="9"/>
        <v>0.15341924133620546</v>
      </c>
    </row>
    <row r="264" spans="2:11" x14ac:dyDescent="0.2">
      <c r="B264" s="8">
        <v>261</v>
      </c>
      <c r="C264" s="8">
        <v>1.0892440000000001</v>
      </c>
      <c r="D264" s="8">
        <v>1.0089440000000001</v>
      </c>
      <c r="E264" s="8">
        <v>1.722183</v>
      </c>
      <c r="F264" s="8">
        <v>0.77378100000000005</v>
      </c>
      <c r="G264" s="8">
        <v>0.69021900000000003</v>
      </c>
      <c r="H264" s="8">
        <v>0.56930700000000001</v>
      </c>
      <c r="I264" s="8">
        <v>0.54843200000000003</v>
      </c>
      <c r="J264" s="11">
        <f t="shared" si="8"/>
        <v>0.91458714285714304</v>
      </c>
      <c r="K264" s="11">
        <f t="shared" si="9"/>
        <v>0.15546203807015116</v>
      </c>
    </row>
    <row r="265" spans="2:11" x14ac:dyDescent="0.2">
      <c r="B265" s="8">
        <v>262</v>
      </c>
      <c r="C265" s="8">
        <v>1.093048</v>
      </c>
      <c r="D265" s="8">
        <v>1.008805</v>
      </c>
      <c r="E265" s="8">
        <v>1.734192</v>
      </c>
      <c r="F265" s="8">
        <v>0.77554500000000004</v>
      </c>
      <c r="G265" s="8">
        <v>0.69479500000000005</v>
      </c>
      <c r="H265" s="8">
        <v>0.57152000000000003</v>
      </c>
      <c r="I265" s="8">
        <v>0.55083899999999997</v>
      </c>
      <c r="J265" s="11">
        <f t="shared" si="8"/>
        <v>0.91839199999999999</v>
      </c>
      <c r="K265" s="11">
        <f t="shared" si="9"/>
        <v>0.15660270818950003</v>
      </c>
    </row>
    <row r="266" spans="2:11" x14ac:dyDescent="0.2">
      <c r="B266" s="8">
        <v>263</v>
      </c>
      <c r="C266" s="8">
        <v>1.096058</v>
      </c>
      <c r="D266" s="8">
        <v>1.011817</v>
      </c>
      <c r="E266" s="8">
        <v>1.7348969999999999</v>
      </c>
      <c r="F266" s="8">
        <v>0.77823900000000001</v>
      </c>
      <c r="G266" s="8">
        <v>0.70328400000000002</v>
      </c>
      <c r="H266" s="8">
        <v>0.57371899999999998</v>
      </c>
      <c r="I266" s="8">
        <v>0.55240500000000003</v>
      </c>
      <c r="J266" s="11">
        <f t="shared" si="8"/>
        <v>0.92148842857142854</v>
      </c>
      <c r="K266" s="11">
        <f t="shared" si="9"/>
        <v>0.15626343860591821</v>
      </c>
    </row>
    <row r="267" spans="2:11" x14ac:dyDescent="0.2">
      <c r="B267" s="8">
        <v>264</v>
      </c>
      <c r="C267" s="8">
        <v>1.0993470000000001</v>
      </c>
      <c r="D267" s="8">
        <v>1.0137</v>
      </c>
      <c r="E267" s="8">
        <v>1.7398130000000001</v>
      </c>
      <c r="F267" s="8">
        <v>0.77958799999999995</v>
      </c>
      <c r="G267" s="8">
        <v>0.70555199999999996</v>
      </c>
      <c r="H267" s="8">
        <v>0.57400399999999996</v>
      </c>
      <c r="I267" s="8">
        <v>0.55366199999999999</v>
      </c>
      <c r="J267" s="11">
        <f t="shared" si="8"/>
        <v>0.92366657142857134</v>
      </c>
      <c r="K267" s="11">
        <f t="shared" si="9"/>
        <v>0.15679562993968837</v>
      </c>
    </row>
    <row r="268" spans="2:11" x14ac:dyDescent="0.2">
      <c r="B268" s="8">
        <v>265</v>
      </c>
      <c r="C268" s="8">
        <v>1.1028549999999999</v>
      </c>
      <c r="D268" s="8">
        <v>1.013781</v>
      </c>
      <c r="E268" s="8">
        <v>1.7504409999999999</v>
      </c>
      <c r="F268" s="8">
        <v>0.78527100000000005</v>
      </c>
      <c r="G268" s="8">
        <v>0.69964300000000001</v>
      </c>
      <c r="H268" s="8">
        <v>0.57410899999999998</v>
      </c>
      <c r="I268" s="8">
        <v>0.55570699999999995</v>
      </c>
      <c r="J268" s="11">
        <f t="shared" si="8"/>
        <v>0.92597242857142859</v>
      </c>
      <c r="K268" s="11">
        <f t="shared" si="9"/>
        <v>0.15816450724345404</v>
      </c>
    </row>
    <row r="269" spans="2:11" x14ac:dyDescent="0.2">
      <c r="B269" s="8">
        <v>266</v>
      </c>
      <c r="C269" s="8">
        <v>1.106473</v>
      </c>
      <c r="D269" s="8">
        <v>1.014672</v>
      </c>
      <c r="E269" s="8">
        <v>1.760678</v>
      </c>
      <c r="F269" s="8">
        <v>0.78713</v>
      </c>
      <c r="G269" s="8">
        <v>0.69458799999999998</v>
      </c>
      <c r="H269" s="8">
        <v>0.57563900000000001</v>
      </c>
      <c r="I269" s="8">
        <v>0.55804900000000002</v>
      </c>
      <c r="J269" s="11">
        <f t="shared" si="8"/>
        <v>0.92817557142857132</v>
      </c>
      <c r="K269" s="11">
        <f t="shared" si="9"/>
        <v>0.15946820989252555</v>
      </c>
    </row>
    <row r="270" spans="2:11" x14ac:dyDescent="0.2">
      <c r="B270" s="8">
        <v>267</v>
      </c>
      <c r="C270" s="8">
        <v>1.110749</v>
      </c>
      <c r="D270" s="8">
        <v>1.018022</v>
      </c>
      <c r="E270" s="8">
        <v>1.7599089999999999</v>
      </c>
      <c r="F270" s="8">
        <v>0.78139499999999995</v>
      </c>
      <c r="G270" s="8">
        <v>0.68890799999999996</v>
      </c>
      <c r="H270" s="8">
        <v>0.58039700000000005</v>
      </c>
      <c r="I270" s="8">
        <v>0.55876300000000001</v>
      </c>
      <c r="J270" s="11">
        <f t="shared" si="8"/>
        <v>0.92830614285714286</v>
      </c>
      <c r="K270" s="11">
        <f t="shared" si="9"/>
        <v>0.1595674886304535</v>
      </c>
    </row>
    <row r="271" spans="2:11" x14ac:dyDescent="0.2">
      <c r="B271" s="8">
        <v>268</v>
      </c>
      <c r="C271" s="8">
        <v>1.1171439999999999</v>
      </c>
      <c r="D271" s="8">
        <v>1.0201659999999999</v>
      </c>
      <c r="E271" s="8">
        <v>1.753355</v>
      </c>
      <c r="F271" s="8">
        <v>0.777976</v>
      </c>
      <c r="G271" s="8">
        <v>0.68505899999999997</v>
      </c>
      <c r="H271" s="8">
        <v>0.58348599999999995</v>
      </c>
      <c r="I271" s="8">
        <v>0.55827599999999999</v>
      </c>
      <c r="J271" s="11">
        <f t="shared" si="8"/>
        <v>0.92792314285714284</v>
      </c>
      <c r="K271" s="11">
        <f t="shared" si="9"/>
        <v>0.15904432755837783</v>
      </c>
    </row>
    <row r="272" spans="2:11" x14ac:dyDescent="0.2">
      <c r="B272" s="8">
        <v>269</v>
      </c>
      <c r="C272" s="8">
        <v>1.1240270000000001</v>
      </c>
      <c r="D272" s="8">
        <v>1.0190900000000001</v>
      </c>
      <c r="E272" s="8">
        <v>1.7601789999999999</v>
      </c>
      <c r="F272" s="8">
        <v>0.78750799999999999</v>
      </c>
      <c r="G272" s="8">
        <v>0.68917799999999996</v>
      </c>
      <c r="H272" s="8">
        <v>0.57939499999999999</v>
      </c>
      <c r="I272" s="8">
        <v>0.55840299999999998</v>
      </c>
      <c r="J272" s="11">
        <f t="shared" si="8"/>
        <v>0.93111142857142859</v>
      </c>
      <c r="K272" s="11">
        <f t="shared" si="9"/>
        <v>0.15991660268028049</v>
      </c>
    </row>
    <row r="273" spans="2:11" x14ac:dyDescent="0.2">
      <c r="B273" s="8">
        <v>270</v>
      </c>
      <c r="C273" s="8">
        <v>1.1301429999999999</v>
      </c>
      <c r="D273" s="8">
        <v>1.0168980000000001</v>
      </c>
      <c r="E273" s="8">
        <v>1.7720830000000001</v>
      </c>
      <c r="F273" s="8">
        <v>0.80139800000000005</v>
      </c>
      <c r="G273" s="8">
        <v>0.69577199999999995</v>
      </c>
      <c r="H273" s="8">
        <v>0.57511000000000001</v>
      </c>
      <c r="I273" s="8">
        <v>0.55859300000000001</v>
      </c>
      <c r="J273" s="11">
        <f t="shared" si="8"/>
        <v>0.93571385714285704</v>
      </c>
      <c r="K273" s="11">
        <f t="shared" si="9"/>
        <v>0.16122854428942512</v>
      </c>
    </row>
  </sheetData>
  <mergeCells count="1">
    <mergeCell ref="C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Microsoft Office User</cp:lastModifiedBy>
  <dcterms:created xsi:type="dcterms:W3CDTF">2020-11-30T15:44:33Z</dcterms:created>
  <dcterms:modified xsi:type="dcterms:W3CDTF">2023-04-27T09:08:30Z</dcterms:modified>
</cp:coreProperties>
</file>